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6105" yWindow="3285" windowWidth="29715" windowHeight="16200"/>
  </bookViews>
  <sheets>
    <sheet name="Part A" sheetId="1" r:id="rId1"/>
    <sheet name="Part B" sheetId="2" r:id="rId2"/>
    <sheet name="Part C" sheetId="3" r:id="rId3"/>
    <sheet name="Part D" sheetId="4" r:id="rId4"/>
  </sheets>
  <calcPr calcId="125725"/>
</workbook>
</file>

<file path=xl/sharedStrings.xml><?xml version="1.0" encoding="utf-8"?>
<sst xmlns="http://schemas.openxmlformats.org/spreadsheetml/2006/main" count="25" uniqueCount="10">
  <si>
    <t>Phages</t>
  </si>
  <si>
    <t>Upper</t>
  </si>
  <si>
    <t>Lower</t>
  </si>
  <si>
    <t>Hanes Fit</t>
  </si>
  <si>
    <t>New Phams</t>
  </si>
  <si>
    <t>Predicted New</t>
  </si>
  <si>
    <t>Mean Phams</t>
  </si>
  <si>
    <t>Hames Fit</t>
  </si>
  <si>
    <t>Linear Model</t>
  </si>
  <si>
    <t>Predict new 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tx>
            <c:strRef>
              <c:f>'Part A'!$B$1</c:f>
              <c:strCache>
                <c:ptCount val="1"/>
                <c:pt idx="0">
                  <c:v>Mean Phams</c:v>
                </c:pt>
              </c:strCache>
            </c:strRef>
          </c:tx>
          <c:marker>
            <c:symbol val="none"/>
          </c:marker>
          <c:xVal>
            <c:numRef>
              <c:f>'Part A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A'!$B$2:$B$628</c:f>
              <c:numCache>
                <c:formatCode>General</c:formatCode>
                <c:ptCount val="627"/>
                <c:pt idx="0">
                  <c:v>109.08</c:v>
                </c:pt>
                <c:pt idx="1">
                  <c:v>208.18</c:v>
                </c:pt>
                <c:pt idx="2">
                  <c:v>299.08999999999997</c:v>
                </c:pt>
                <c:pt idx="3">
                  <c:v>383.98</c:v>
                </c:pt>
                <c:pt idx="4">
                  <c:v>462.24</c:v>
                </c:pt>
                <c:pt idx="5">
                  <c:v>534.54999999999995</c:v>
                </c:pt>
                <c:pt idx="6">
                  <c:v>604.57000000000005</c:v>
                </c:pt>
                <c:pt idx="7">
                  <c:v>670.16</c:v>
                </c:pt>
                <c:pt idx="8">
                  <c:v>731.93</c:v>
                </c:pt>
                <c:pt idx="9">
                  <c:v>790.89</c:v>
                </c:pt>
                <c:pt idx="10">
                  <c:v>846.97</c:v>
                </c:pt>
                <c:pt idx="11">
                  <c:v>900.45</c:v>
                </c:pt>
                <c:pt idx="12">
                  <c:v>951.02</c:v>
                </c:pt>
                <c:pt idx="13">
                  <c:v>999.92</c:v>
                </c:pt>
                <c:pt idx="14">
                  <c:v>1047.28</c:v>
                </c:pt>
                <c:pt idx="15">
                  <c:v>1091.74</c:v>
                </c:pt>
                <c:pt idx="16">
                  <c:v>1134.6600000000001</c:v>
                </c:pt>
                <c:pt idx="17">
                  <c:v>1176.6300000000001</c:v>
                </c:pt>
                <c:pt idx="18">
                  <c:v>1216.6199999999999</c:v>
                </c:pt>
                <c:pt idx="19">
                  <c:v>1255.4000000000001</c:v>
                </c:pt>
                <c:pt idx="20">
                  <c:v>1292.73</c:v>
                </c:pt>
                <c:pt idx="21">
                  <c:v>1329.75</c:v>
                </c:pt>
                <c:pt idx="22">
                  <c:v>1364.61</c:v>
                </c:pt>
                <c:pt idx="23">
                  <c:v>1398.85</c:v>
                </c:pt>
                <c:pt idx="24">
                  <c:v>1431.85</c:v>
                </c:pt>
                <c:pt idx="25">
                  <c:v>1464.5</c:v>
                </c:pt>
                <c:pt idx="26">
                  <c:v>1496.8</c:v>
                </c:pt>
                <c:pt idx="27">
                  <c:v>1527.22</c:v>
                </c:pt>
                <c:pt idx="28">
                  <c:v>1556.2</c:v>
                </c:pt>
                <c:pt idx="29">
                  <c:v>1585.45</c:v>
                </c:pt>
                <c:pt idx="30">
                  <c:v>1613.79</c:v>
                </c:pt>
                <c:pt idx="31">
                  <c:v>1641.24</c:v>
                </c:pt>
                <c:pt idx="32">
                  <c:v>1668.57</c:v>
                </c:pt>
                <c:pt idx="33">
                  <c:v>1694.79</c:v>
                </c:pt>
                <c:pt idx="34">
                  <c:v>1720.73</c:v>
                </c:pt>
                <c:pt idx="35">
                  <c:v>1746.09</c:v>
                </c:pt>
                <c:pt idx="36">
                  <c:v>1771.07</c:v>
                </c:pt>
                <c:pt idx="37">
                  <c:v>1794.94</c:v>
                </c:pt>
                <c:pt idx="38">
                  <c:v>1818.57</c:v>
                </c:pt>
                <c:pt idx="39">
                  <c:v>1842.02</c:v>
                </c:pt>
                <c:pt idx="40">
                  <c:v>1864.57</c:v>
                </c:pt>
                <c:pt idx="41">
                  <c:v>1886.96</c:v>
                </c:pt>
                <c:pt idx="42">
                  <c:v>1909.64</c:v>
                </c:pt>
                <c:pt idx="43">
                  <c:v>1930.66</c:v>
                </c:pt>
                <c:pt idx="44">
                  <c:v>1952.31</c:v>
                </c:pt>
                <c:pt idx="45">
                  <c:v>1973.32</c:v>
                </c:pt>
                <c:pt idx="46">
                  <c:v>1994.1</c:v>
                </c:pt>
                <c:pt idx="47">
                  <c:v>2014.43</c:v>
                </c:pt>
                <c:pt idx="48">
                  <c:v>2035.02</c:v>
                </c:pt>
                <c:pt idx="49">
                  <c:v>2054.5700000000002</c:v>
                </c:pt>
                <c:pt idx="50">
                  <c:v>2074.0700000000002</c:v>
                </c:pt>
                <c:pt idx="51">
                  <c:v>2093.31</c:v>
                </c:pt>
                <c:pt idx="52">
                  <c:v>2112.14</c:v>
                </c:pt>
                <c:pt idx="53">
                  <c:v>2131.06</c:v>
                </c:pt>
                <c:pt idx="54">
                  <c:v>2149.04</c:v>
                </c:pt>
                <c:pt idx="55">
                  <c:v>2167.2199999999998</c:v>
                </c:pt>
                <c:pt idx="56">
                  <c:v>2184.87</c:v>
                </c:pt>
                <c:pt idx="57">
                  <c:v>2203.08</c:v>
                </c:pt>
                <c:pt idx="58">
                  <c:v>2220.5700000000002</c:v>
                </c:pt>
                <c:pt idx="59">
                  <c:v>2237.36</c:v>
                </c:pt>
                <c:pt idx="60">
                  <c:v>2254.44</c:v>
                </c:pt>
                <c:pt idx="61">
                  <c:v>2270.98</c:v>
                </c:pt>
                <c:pt idx="62">
                  <c:v>2287.41</c:v>
                </c:pt>
                <c:pt idx="63">
                  <c:v>2303.54</c:v>
                </c:pt>
                <c:pt idx="64">
                  <c:v>2320.2600000000002</c:v>
                </c:pt>
                <c:pt idx="65">
                  <c:v>2336.1799999999998</c:v>
                </c:pt>
                <c:pt idx="66">
                  <c:v>2351.42</c:v>
                </c:pt>
                <c:pt idx="67">
                  <c:v>2366.64</c:v>
                </c:pt>
                <c:pt idx="68">
                  <c:v>2381.64</c:v>
                </c:pt>
                <c:pt idx="69">
                  <c:v>2396.94</c:v>
                </c:pt>
                <c:pt idx="70">
                  <c:v>2411.6799999999998</c:v>
                </c:pt>
                <c:pt idx="71">
                  <c:v>2426.44</c:v>
                </c:pt>
                <c:pt idx="72">
                  <c:v>2440.89</c:v>
                </c:pt>
                <c:pt idx="73">
                  <c:v>2455.42</c:v>
                </c:pt>
                <c:pt idx="74">
                  <c:v>2469.9699999999998</c:v>
                </c:pt>
                <c:pt idx="75">
                  <c:v>2484.11</c:v>
                </c:pt>
                <c:pt idx="76">
                  <c:v>2498.09</c:v>
                </c:pt>
                <c:pt idx="77">
                  <c:v>2512.27</c:v>
                </c:pt>
                <c:pt idx="78">
                  <c:v>2526.29</c:v>
                </c:pt>
                <c:pt idx="79">
                  <c:v>2539.7399999999998</c:v>
                </c:pt>
                <c:pt idx="80">
                  <c:v>2553.12</c:v>
                </c:pt>
                <c:pt idx="81">
                  <c:v>2566.46</c:v>
                </c:pt>
                <c:pt idx="82">
                  <c:v>2579.73</c:v>
                </c:pt>
                <c:pt idx="83">
                  <c:v>2593.0300000000002</c:v>
                </c:pt>
                <c:pt idx="84">
                  <c:v>2606.2600000000002</c:v>
                </c:pt>
                <c:pt idx="85">
                  <c:v>2618.9499999999998</c:v>
                </c:pt>
                <c:pt idx="86">
                  <c:v>2631.86</c:v>
                </c:pt>
                <c:pt idx="87">
                  <c:v>2644.7</c:v>
                </c:pt>
                <c:pt idx="88">
                  <c:v>2656.95</c:v>
                </c:pt>
                <c:pt idx="89">
                  <c:v>2669.49</c:v>
                </c:pt>
                <c:pt idx="90">
                  <c:v>2681.81</c:v>
                </c:pt>
                <c:pt idx="91">
                  <c:v>2693.55</c:v>
                </c:pt>
                <c:pt idx="92">
                  <c:v>2705.35</c:v>
                </c:pt>
                <c:pt idx="93">
                  <c:v>2717.12</c:v>
                </c:pt>
                <c:pt idx="94">
                  <c:v>2729.06</c:v>
                </c:pt>
                <c:pt idx="95">
                  <c:v>2740.57</c:v>
                </c:pt>
                <c:pt idx="96">
                  <c:v>2752.19</c:v>
                </c:pt>
                <c:pt idx="97">
                  <c:v>2763.91</c:v>
                </c:pt>
                <c:pt idx="98">
                  <c:v>2775.25</c:v>
                </c:pt>
                <c:pt idx="99">
                  <c:v>2786.47</c:v>
                </c:pt>
                <c:pt idx="100">
                  <c:v>2797.77</c:v>
                </c:pt>
                <c:pt idx="101">
                  <c:v>2808.9</c:v>
                </c:pt>
                <c:pt idx="102">
                  <c:v>2819.8</c:v>
                </c:pt>
                <c:pt idx="103">
                  <c:v>2830.8</c:v>
                </c:pt>
                <c:pt idx="104">
                  <c:v>2841.68</c:v>
                </c:pt>
                <c:pt idx="105">
                  <c:v>2852.38</c:v>
                </c:pt>
                <c:pt idx="106">
                  <c:v>2862.88</c:v>
                </c:pt>
                <c:pt idx="107">
                  <c:v>2873.82</c:v>
                </c:pt>
                <c:pt idx="108">
                  <c:v>2884.39</c:v>
                </c:pt>
                <c:pt idx="109">
                  <c:v>2894.83</c:v>
                </c:pt>
                <c:pt idx="110">
                  <c:v>2905.08</c:v>
                </c:pt>
                <c:pt idx="111">
                  <c:v>2915.46</c:v>
                </c:pt>
                <c:pt idx="112">
                  <c:v>2925.86</c:v>
                </c:pt>
                <c:pt idx="113">
                  <c:v>2936.23</c:v>
                </c:pt>
                <c:pt idx="114">
                  <c:v>2946.27</c:v>
                </c:pt>
                <c:pt idx="115">
                  <c:v>2956.13</c:v>
                </c:pt>
                <c:pt idx="116">
                  <c:v>2965.81</c:v>
                </c:pt>
                <c:pt idx="117">
                  <c:v>2975.58</c:v>
                </c:pt>
                <c:pt idx="118">
                  <c:v>2985.11</c:v>
                </c:pt>
                <c:pt idx="119">
                  <c:v>2994.75</c:v>
                </c:pt>
                <c:pt idx="120">
                  <c:v>3004.81</c:v>
                </c:pt>
                <c:pt idx="121">
                  <c:v>3014.25</c:v>
                </c:pt>
                <c:pt idx="122">
                  <c:v>3023.86</c:v>
                </c:pt>
                <c:pt idx="123">
                  <c:v>3033.37</c:v>
                </c:pt>
                <c:pt idx="124">
                  <c:v>3043.16</c:v>
                </c:pt>
                <c:pt idx="125">
                  <c:v>3052.21</c:v>
                </c:pt>
                <c:pt idx="126">
                  <c:v>3061.6</c:v>
                </c:pt>
                <c:pt idx="127">
                  <c:v>3070.91</c:v>
                </c:pt>
                <c:pt idx="128">
                  <c:v>3080.08</c:v>
                </c:pt>
                <c:pt idx="129">
                  <c:v>3089.31</c:v>
                </c:pt>
                <c:pt idx="130">
                  <c:v>3098.33</c:v>
                </c:pt>
                <c:pt idx="131">
                  <c:v>3107.27</c:v>
                </c:pt>
                <c:pt idx="132">
                  <c:v>3116.45</c:v>
                </c:pt>
                <c:pt idx="133">
                  <c:v>3125.38</c:v>
                </c:pt>
                <c:pt idx="134">
                  <c:v>3134.52</c:v>
                </c:pt>
                <c:pt idx="135">
                  <c:v>3143.27</c:v>
                </c:pt>
                <c:pt idx="136">
                  <c:v>3152.59</c:v>
                </c:pt>
                <c:pt idx="137">
                  <c:v>3161.3</c:v>
                </c:pt>
                <c:pt idx="138">
                  <c:v>3169.6</c:v>
                </c:pt>
                <c:pt idx="139">
                  <c:v>3177.94</c:v>
                </c:pt>
                <c:pt idx="140">
                  <c:v>3186.48</c:v>
                </c:pt>
                <c:pt idx="141">
                  <c:v>3194.88</c:v>
                </c:pt>
                <c:pt idx="142">
                  <c:v>3203.37</c:v>
                </c:pt>
                <c:pt idx="143">
                  <c:v>3211.61</c:v>
                </c:pt>
                <c:pt idx="144">
                  <c:v>3219.87</c:v>
                </c:pt>
                <c:pt idx="145">
                  <c:v>3228.06</c:v>
                </c:pt>
                <c:pt idx="146">
                  <c:v>3236.16</c:v>
                </c:pt>
                <c:pt idx="147">
                  <c:v>3244.13</c:v>
                </c:pt>
                <c:pt idx="148">
                  <c:v>3252.06</c:v>
                </c:pt>
                <c:pt idx="149">
                  <c:v>3260.02</c:v>
                </c:pt>
                <c:pt idx="150">
                  <c:v>3268.03</c:v>
                </c:pt>
                <c:pt idx="151">
                  <c:v>3275.89</c:v>
                </c:pt>
                <c:pt idx="152">
                  <c:v>3284.13</c:v>
                </c:pt>
                <c:pt idx="153">
                  <c:v>3292.39</c:v>
                </c:pt>
                <c:pt idx="154">
                  <c:v>3300.08</c:v>
                </c:pt>
                <c:pt idx="155">
                  <c:v>3307.88</c:v>
                </c:pt>
                <c:pt idx="156">
                  <c:v>3315.66</c:v>
                </c:pt>
                <c:pt idx="157">
                  <c:v>3323.2</c:v>
                </c:pt>
                <c:pt idx="158">
                  <c:v>3330.78</c:v>
                </c:pt>
                <c:pt idx="159">
                  <c:v>3338.38</c:v>
                </c:pt>
                <c:pt idx="160">
                  <c:v>3345.75</c:v>
                </c:pt>
                <c:pt idx="161">
                  <c:v>3352.97</c:v>
                </c:pt>
                <c:pt idx="162">
                  <c:v>3360.27</c:v>
                </c:pt>
                <c:pt idx="163">
                  <c:v>3367.6</c:v>
                </c:pt>
                <c:pt idx="164">
                  <c:v>3374.9</c:v>
                </c:pt>
                <c:pt idx="165">
                  <c:v>3382.27</c:v>
                </c:pt>
                <c:pt idx="166">
                  <c:v>3389.55</c:v>
                </c:pt>
                <c:pt idx="167">
                  <c:v>3396.53</c:v>
                </c:pt>
                <c:pt idx="168">
                  <c:v>3403.76</c:v>
                </c:pt>
                <c:pt idx="169">
                  <c:v>3410.64</c:v>
                </c:pt>
                <c:pt idx="170">
                  <c:v>3417.94</c:v>
                </c:pt>
                <c:pt idx="171">
                  <c:v>3424.95</c:v>
                </c:pt>
                <c:pt idx="172">
                  <c:v>3432.07</c:v>
                </c:pt>
                <c:pt idx="173">
                  <c:v>3439.05</c:v>
                </c:pt>
                <c:pt idx="174">
                  <c:v>3446.07</c:v>
                </c:pt>
                <c:pt idx="175">
                  <c:v>3453.1</c:v>
                </c:pt>
                <c:pt idx="176">
                  <c:v>3460.07</c:v>
                </c:pt>
                <c:pt idx="177">
                  <c:v>3466.73</c:v>
                </c:pt>
                <c:pt idx="178">
                  <c:v>3473.6</c:v>
                </c:pt>
                <c:pt idx="179">
                  <c:v>3480.31</c:v>
                </c:pt>
                <c:pt idx="180">
                  <c:v>3487.11</c:v>
                </c:pt>
                <c:pt idx="181">
                  <c:v>3494.15</c:v>
                </c:pt>
                <c:pt idx="182">
                  <c:v>3501.12</c:v>
                </c:pt>
                <c:pt idx="183">
                  <c:v>3507.94</c:v>
                </c:pt>
                <c:pt idx="184">
                  <c:v>3514.54</c:v>
                </c:pt>
                <c:pt idx="185">
                  <c:v>3521.17</c:v>
                </c:pt>
                <c:pt idx="186">
                  <c:v>3528.15</c:v>
                </c:pt>
                <c:pt idx="187">
                  <c:v>3535.06</c:v>
                </c:pt>
                <c:pt idx="188">
                  <c:v>3541.5</c:v>
                </c:pt>
                <c:pt idx="189">
                  <c:v>3548.27</c:v>
                </c:pt>
                <c:pt idx="190">
                  <c:v>3554.77</c:v>
                </c:pt>
                <c:pt idx="191">
                  <c:v>3561.12</c:v>
                </c:pt>
                <c:pt idx="192">
                  <c:v>3567.3</c:v>
                </c:pt>
                <c:pt idx="193">
                  <c:v>3573.76</c:v>
                </c:pt>
                <c:pt idx="194">
                  <c:v>3580.32</c:v>
                </c:pt>
                <c:pt idx="195">
                  <c:v>3586.45</c:v>
                </c:pt>
                <c:pt idx="196">
                  <c:v>3592.79</c:v>
                </c:pt>
                <c:pt idx="197">
                  <c:v>3598.91</c:v>
                </c:pt>
                <c:pt idx="198">
                  <c:v>3605.24</c:v>
                </c:pt>
                <c:pt idx="199">
                  <c:v>3611.39</c:v>
                </c:pt>
                <c:pt idx="200">
                  <c:v>3617.86</c:v>
                </c:pt>
                <c:pt idx="201">
                  <c:v>3624.16</c:v>
                </c:pt>
                <c:pt idx="202">
                  <c:v>3630.26</c:v>
                </c:pt>
                <c:pt idx="203">
                  <c:v>3636.58</c:v>
                </c:pt>
                <c:pt idx="204">
                  <c:v>3642.63</c:v>
                </c:pt>
                <c:pt idx="205">
                  <c:v>3648.66</c:v>
                </c:pt>
                <c:pt idx="206">
                  <c:v>3654.55</c:v>
                </c:pt>
                <c:pt idx="207">
                  <c:v>3660.59</c:v>
                </c:pt>
                <c:pt idx="208">
                  <c:v>3666.71</c:v>
                </c:pt>
                <c:pt idx="209">
                  <c:v>3672.84</c:v>
                </c:pt>
                <c:pt idx="210">
                  <c:v>3678.94</c:v>
                </c:pt>
                <c:pt idx="211">
                  <c:v>3685.01</c:v>
                </c:pt>
                <c:pt idx="212">
                  <c:v>3691.03</c:v>
                </c:pt>
                <c:pt idx="213">
                  <c:v>3696.96</c:v>
                </c:pt>
                <c:pt idx="214">
                  <c:v>3702.81</c:v>
                </c:pt>
                <c:pt idx="215">
                  <c:v>3708.71</c:v>
                </c:pt>
                <c:pt idx="216">
                  <c:v>3714.64</c:v>
                </c:pt>
                <c:pt idx="217">
                  <c:v>3720.57</c:v>
                </c:pt>
                <c:pt idx="218">
                  <c:v>3726.36</c:v>
                </c:pt>
                <c:pt idx="219">
                  <c:v>3732.03</c:v>
                </c:pt>
                <c:pt idx="220">
                  <c:v>3737.87</c:v>
                </c:pt>
                <c:pt idx="221">
                  <c:v>3743.84</c:v>
                </c:pt>
                <c:pt idx="222">
                  <c:v>3749.66</c:v>
                </c:pt>
                <c:pt idx="223">
                  <c:v>3755.31</c:v>
                </c:pt>
                <c:pt idx="224">
                  <c:v>3760.94</c:v>
                </c:pt>
                <c:pt idx="225">
                  <c:v>3766.75</c:v>
                </c:pt>
                <c:pt idx="226">
                  <c:v>3772.41</c:v>
                </c:pt>
                <c:pt idx="227">
                  <c:v>3778.11</c:v>
                </c:pt>
                <c:pt idx="228">
                  <c:v>3783.79</c:v>
                </c:pt>
                <c:pt idx="229">
                  <c:v>3789.51</c:v>
                </c:pt>
                <c:pt idx="230">
                  <c:v>3795.02</c:v>
                </c:pt>
                <c:pt idx="231">
                  <c:v>3800.4</c:v>
                </c:pt>
                <c:pt idx="232">
                  <c:v>3805.81</c:v>
                </c:pt>
                <c:pt idx="233">
                  <c:v>3811.36</c:v>
                </c:pt>
                <c:pt idx="234">
                  <c:v>3816.93</c:v>
                </c:pt>
                <c:pt idx="235">
                  <c:v>3822.36</c:v>
                </c:pt>
                <c:pt idx="236">
                  <c:v>3827.95</c:v>
                </c:pt>
                <c:pt idx="237">
                  <c:v>3833.35</c:v>
                </c:pt>
                <c:pt idx="238">
                  <c:v>3838.83</c:v>
                </c:pt>
                <c:pt idx="239">
                  <c:v>3844.13</c:v>
                </c:pt>
                <c:pt idx="240">
                  <c:v>3849.33</c:v>
                </c:pt>
                <c:pt idx="241">
                  <c:v>3854.76</c:v>
                </c:pt>
                <c:pt idx="242">
                  <c:v>3859.96</c:v>
                </c:pt>
                <c:pt idx="243">
                  <c:v>3865.36</c:v>
                </c:pt>
                <c:pt idx="244">
                  <c:v>3870.78</c:v>
                </c:pt>
                <c:pt idx="245">
                  <c:v>3876.08</c:v>
                </c:pt>
                <c:pt idx="246">
                  <c:v>3881.3</c:v>
                </c:pt>
                <c:pt idx="247">
                  <c:v>3886.46</c:v>
                </c:pt>
                <c:pt idx="248">
                  <c:v>3891.48</c:v>
                </c:pt>
                <c:pt idx="249">
                  <c:v>3896.62</c:v>
                </c:pt>
                <c:pt idx="250">
                  <c:v>3901.92</c:v>
                </c:pt>
                <c:pt idx="251">
                  <c:v>3907.21</c:v>
                </c:pt>
                <c:pt idx="252">
                  <c:v>3912.36</c:v>
                </c:pt>
                <c:pt idx="253">
                  <c:v>3917.39</c:v>
                </c:pt>
                <c:pt idx="254">
                  <c:v>3922.41</c:v>
                </c:pt>
                <c:pt idx="255">
                  <c:v>3927.67</c:v>
                </c:pt>
                <c:pt idx="256">
                  <c:v>3932.7</c:v>
                </c:pt>
                <c:pt idx="257">
                  <c:v>3937.59</c:v>
                </c:pt>
                <c:pt idx="258">
                  <c:v>3942.55</c:v>
                </c:pt>
                <c:pt idx="259">
                  <c:v>3947.66</c:v>
                </c:pt>
                <c:pt idx="260">
                  <c:v>3952.42</c:v>
                </c:pt>
                <c:pt idx="261">
                  <c:v>3957.35</c:v>
                </c:pt>
                <c:pt idx="262">
                  <c:v>3962.42</c:v>
                </c:pt>
                <c:pt idx="263">
                  <c:v>3967.33</c:v>
                </c:pt>
                <c:pt idx="264">
                  <c:v>3972.43</c:v>
                </c:pt>
                <c:pt idx="265">
                  <c:v>3977.39</c:v>
                </c:pt>
                <c:pt idx="266">
                  <c:v>3982.05</c:v>
                </c:pt>
                <c:pt idx="267">
                  <c:v>3987.1</c:v>
                </c:pt>
                <c:pt idx="268">
                  <c:v>3991.97</c:v>
                </c:pt>
                <c:pt idx="269">
                  <c:v>3996.85</c:v>
                </c:pt>
                <c:pt idx="270">
                  <c:v>4001.74</c:v>
                </c:pt>
                <c:pt idx="271">
                  <c:v>4006.25</c:v>
                </c:pt>
                <c:pt idx="272">
                  <c:v>4010.91</c:v>
                </c:pt>
                <c:pt idx="273">
                  <c:v>4015.71</c:v>
                </c:pt>
                <c:pt idx="274">
                  <c:v>4020.4</c:v>
                </c:pt>
                <c:pt idx="275">
                  <c:v>4025.13</c:v>
                </c:pt>
                <c:pt idx="276">
                  <c:v>4030.03</c:v>
                </c:pt>
                <c:pt idx="277">
                  <c:v>4034.85</c:v>
                </c:pt>
                <c:pt idx="278">
                  <c:v>4039.67</c:v>
                </c:pt>
                <c:pt idx="279">
                  <c:v>4044.57</c:v>
                </c:pt>
                <c:pt idx="280">
                  <c:v>4049.06</c:v>
                </c:pt>
                <c:pt idx="281">
                  <c:v>4053.77</c:v>
                </c:pt>
                <c:pt idx="282">
                  <c:v>4058.4</c:v>
                </c:pt>
                <c:pt idx="283">
                  <c:v>4063.12</c:v>
                </c:pt>
                <c:pt idx="284">
                  <c:v>4067.87</c:v>
                </c:pt>
                <c:pt idx="285">
                  <c:v>4072.36</c:v>
                </c:pt>
                <c:pt idx="286">
                  <c:v>4077.04</c:v>
                </c:pt>
                <c:pt idx="287">
                  <c:v>4081.81</c:v>
                </c:pt>
                <c:pt idx="288">
                  <c:v>4086.32</c:v>
                </c:pt>
                <c:pt idx="289">
                  <c:v>4091</c:v>
                </c:pt>
                <c:pt idx="290">
                  <c:v>4095.61</c:v>
                </c:pt>
                <c:pt idx="291">
                  <c:v>4100.1099999999997</c:v>
                </c:pt>
                <c:pt idx="292">
                  <c:v>4104.6000000000004</c:v>
                </c:pt>
                <c:pt idx="293">
                  <c:v>4109.1400000000003</c:v>
                </c:pt>
                <c:pt idx="294">
                  <c:v>4113.67</c:v>
                </c:pt>
                <c:pt idx="295">
                  <c:v>4118.13</c:v>
                </c:pt>
                <c:pt idx="296">
                  <c:v>4122.62</c:v>
                </c:pt>
                <c:pt idx="297">
                  <c:v>4127.01</c:v>
                </c:pt>
                <c:pt idx="298">
                  <c:v>4131.41</c:v>
                </c:pt>
                <c:pt idx="299">
                  <c:v>4135.71</c:v>
                </c:pt>
                <c:pt idx="300">
                  <c:v>4140.05</c:v>
                </c:pt>
                <c:pt idx="301">
                  <c:v>4144.58</c:v>
                </c:pt>
                <c:pt idx="302">
                  <c:v>4149.1899999999996</c:v>
                </c:pt>
                <c:pt idx="303">
                  <c:v>4153.41</c:v>
                </c:pt>
                <c:pt idx="304">
                  <c:v>4157.82</c:v>
                </c:pt>
                <c:pt idx="305">
                  <c:v>4162.1400000000003</c:v>
                </c:pt>
                <c:pt idx="306">
                  <c:v>4166.33</c:v>
                </c:pt>
                <c:pt idx="307">
                  <c:v>4170.76</c:v>
                </c:pt>
                <c:pt idx="308">
                  <c:v>4175.1400000000003</c:v>
                </c:pt>
                <c:pt idx="309">
                  <c:v>4179.5600000000004</c:v>
                </c:pt>
                <c:pt idx="310">
                  <c:v>4183.97</c:v>
                </c:pt>
                <c:pt idx="311">
                  <c:v>4188.38</c:v>
                </c:pt>
                <c:pt idx="312">
                  <c:v>4192.6000000000004</c:v>
                </c:pt>
                <c:pt idx="313">
                  <c:v>4196.88</c:v>
                </c:pt>
                <c:pt idx="314">
                  <c:v>4201.16</c:v>
                </c:pt>
                <c:pt idx="315">
                  <c:v>4205.42</c:v>
                </c:pt>
                <c:pt idx="316">
                  <c:v>4209.8</c:v>
                </c:pt>
                <c:pt idx="317">
                  <c:v>4213.93</c:v>
                </c:pt>
                <c:pt idx="318">
                  <c:v>4218.1499999999996</c:v>
                </c:pt>
                <c:pt idx="319">
                  <c:v>4222.41</c:v>
                </c:pt>
                <c:pt idx="320">
                  <c:v>4226.67</c:v>
                </c:pt>
                <c:pt idx="321">
                  <c:v>4230.95</c:v>
                </c:pt>
                <c:pt idx="322">
                  <c:v>4234.93</c:v>
                </c:pt>
                <c:pt idx="323">
                  <c:v>4238.9399999999996</c:v>
                </c:pt>
                <c:pt idx="324">
                  <c:v>4243.07</c:v>
                </c:pt>
                <c:pt idx="325">
                  <c:v>4247.5600000000004</c:v>
                </c:pt>
                <c:pt idx="326">
                  <c:v>4251.6099999999997</c:v>
                </c:pt>
                <c:pt idx="327">
                  <c:v>4255.62</c:v>
                </c:pt>
                <c:pt idx="328">
                  <c:v>4259.78</c:v>
                </c:pt>
                <c:pt idx="329">
                  <c:v>4263.8</c:v>
                </c:pt>
                <c:pt idx="330">
                  <c:v>4267.88</c:v>
                </c:pt>
                <c:pt idx="331">
                  <c:v>4271.97</c:v>
                </c:pt>
                <c:pt idx="332">
                  <c:v>4276.05</c:v>
                </c:pt>
                <c:pt idx="333">
                  <c:v>4280.04</c:v>
                </c:pt>
                <c:pt idx="334">
                  <c:v>4284.07</c:v>
                </c:pt>
                <c:pt idx="335">
                  <c:v>4288.08</c:v>
                </c:pt>
                <c:pt idx="336">
                  <c:v>4292.05</c:v>
                </c:pt>
                <c:pt idx="337">
                  <c:v>4296.04</c:v>
                </c:pt>
                <c:pt idx="338">
                  <c:v>4300.07</c:v>
                </c:pt>
                <c:pt idx="339">
                  <c:v>4304.2700000000004</c:v>
                </c:pt>
                <c:pt idx="340">
                  <c:v>4308.34</c:v>
                </c:pt>
                <c:pt idx="341">
                  <c:v>4312.3599999999997</c:v>
                </c:pt>
                <c:pt idx="342">
                  <c:v>4316.34</c:v>
                </c:pt>
                <c:pt idx="343">
                  <c:v>4320.28</c:v>
                </c:pt>
                <c:pt idx="344">
                  <c:v>4324.5</c:v>
                </c:pt>
                <c:pt idx="345">
                  <c:v>4328.42</c:v>
                </c:pt>
                <c:pt idx="346">
                  <c:v>4332.38</c:v>
                </c:pt>
                <c:pt idx="347">
                  <c:v>4336.29</c:v>
                </c:pt>
                <c:pt idx="348">
                  <c:v>4340.1000000000004</c:v>
                </c:pt>
                <c:pt idx="349">
                  <c:v>4344.1400000000003</c:v>
                </c:pt>
                <c:pt idx="350">
                  <c:v>4348.1400000000003</c:v>
                </c:pt>
                <c:pt idx="351">
                  <c:v>4352.1899999999996</c:v>
                </c:pt>
                <c:pt idx="352">
                  <c:v>4356.0200000000004</c:v>
                </c:pt>
                <c:pt idx="353">
                  <c:v>4359.92</c:v>
                </c:pt>
                <c:pt idx="354">
                  <c:v>4363.7700000000004</c:v>
                </c:pt>
                <c:pt idx="355">
                  <c:v>4367.5600000000004</c:v>
                </c:pt>
                <c:pt idx="356">
                  <c:v>4371.46</c:v>
                </c:pt>
                <c:pt idx="357">
                  <c:v>4375.3900000000003</c:v>
                </c:pt>
                <c:pt idx="358">
                  <c:v>4379.5</c:v>
                </c:pt>
                <c:pt idx="359">
                  <c:v>4383.3500000000004</c:v>
                </c:pt>
                <c:pt idx="360">
                  <c:v>4387.21</c:v>
                </c:pt>
                <c:pt idx="361">
                  <c:v>4390.91</c:v>
                </c:pt>
                <c:pt idx="362">
                  <c:v>4394.7299999999996</c:v>
                </c:pt>
                <c:pt idx="363">
                  <c:v>4398.84</c:v>
                </c:pt>
                <c:pt idx="364">
                  <c:v>4402.6899999999996</c:v>
                </c:pt>
                <c:pt idx="365">
                  <c:v>4406.5200000000004</c:v>
                </c:pt>
                <c:pt idx="366">
                  <c:v>4410.1499999999996</c:v>
                </c:pt>
                <c:pt idx="367">
                  <c:v>4414.04</c:v>
                </c:pt>
                <c:pt idx="368">
                  <c:v>4417.6000000000004</c:v>
                </c:pt>
                <c:pt idx="369">
                  <c:v>4421.57</c:v>
                </c:pt>
                <c:pt idx="370">
                  <c:v>4425.18</c:v>
                </c:pt>
                <c:pt idx="371">
                  <c:v>4428.9799999999996</c:v>
                </c:pt>
                <c:pt idx="372">
                  <c:v>4432.58</c:v>
                </c:pt>
                <c:pt idx="373">
                  <c:v>4436.1400000000003</c:v>
                </c:pt>
                <c:pt idx="374">
                  <c:v>4439.74</c:v>
                </c:pt>
                <c:pt idx="375">
                  <c:v>4443.3</c:v>
                </c:pt>
                <c:pt idx="376">
                  <c:v>4447.0200000000004</c:v>
                </c:pt>
                <c:pt idx="377">
                  <c:v>4450.57</c:v>
                </c:pt>
                <c:pt idx="378">
                  <c:v>4454.08</c:v>
                </c:pt>
                <c:pt idx="379">
                  <c:v>4457.8</c:v>
                </c:pt>
                <c:pt idx="380">
                  <c:v>4461.3100000000004</c:v>
                </c:pt>
                <c:pt idx="381">
                  <c:v>4464.97</c:v>
                </c:pt>
                <c:pt idx="382">
                  <c:v>4468.6499999999996</c:v>
                </c:pt>
                <c:pt idx="383">
                  <c:v>4472.38</c:v>
                </c:pt>
                <c:pt idx="384">
                  <c:v>4476.12</c:v>
                </c:pt>
                <c:pt idx="385">
                  <c:v>4479.7</c:v>
                </c:pt>
                <c:pt idx="386">
                  <c:v>4483.21</c:v>
                </c:pt>
                <c:pt idx="387">
                  <c:v>4486.95</c:v>
                </c:pt>
                <c:pt idx="388">
                  <c:v>4490.46</c:v>
                </c:pt>
                <c:pt idx="389">
                  <c:v>4494.0600000000004</c:v>
                </c:pt>
                <c:pt idx="390">
                  <c:v>4497.78</c:v>
                </c:pt>
                <c:pt idx="391">
                  <c:v>4501.5600000000004</c:v>
                </c:pt>
                <c:pt idx="392">
                  <c:v>4505.1400000000003</c:v>
                </c:pt>
                <c:pt idx="393">
                  <c:v>4508.8500000000004</c:v>
                </c:pt>
                <c:pt idx="394">
                  <c:v>4512.34</c:v>
                </c:pt>
                <c:pt idx="395">
                  <c:v>4515.83</c:v>
                </c:pt>
                <c:pt idx="396">
                  <c:v>4519.28</c:v>
                </c:pt>
                <c:pt idx="397">
                  <c:v>4522.82</c:v>
                </c:pt>
                <c:pt idx="398">
                  <c:v>4526.25</c:v>
                </c:pt>
                <c:pt idx="399">
                  <c:v>4529.8100000000004</c:v>
                </c:pt>
                <c:pt idx="400">
                  <c:v>4533.42</c:v>
                </c:pt>
                <c:pt idx="401">
                  <c:v>4536.93</c:v>
                </c:pt>
                <c:pt idx="402">
                  <c:v>4540.47</c:v>
                </c:pt>
                <c:pt idx="403">
                  <c:v>4544.03</c:v>
                </c:pt>
                <c:pt idx="404">
                  <c:v>4547.47</c:v>
                </c:pt>
                <c:pt idx="405">
                  <c:v>4551</c:v>
                </c:pt>
                <c:pt idx="406">
                  <c:v>4554.49</c:v>
                </c:pt>
                <c:pt idx="407">
                  <c:v>4558</c:v>
                </c:pt>
                <c:pt idx="408">
                  <c:v>4561.8100000000004</c:v>
                </c:pt>
                <c:pt idx="409">
                  <c:v>4565.16</c:v>
                </c:pt>
                <c:pt idx="410">
                  <c:v>4568.83</c:v>
                </c:pt>
                <c:pt idx="411">
                  <c:v>4572.37</c:v>
                </c:pt>
                <c:pt idx="412">
                  <c:v>4575.76</c:v>
                </c:pt>
                <c:pt idx="413">
                  <c:v>4579.13</c:v>
                </c:pt>
                <c:pt idx="414">
                  <c:v>4582.78</c:v>
                </c:pt>
                <c:pt idx="415">
                  <c:v>4586.21</c:v>
                </c:pt>
                <c:pt idx="416">
                  <c:v>4589.74</c:v>
                </c:pt>
                <c:pt idx="417">
                  <c:v>4593.1899999999996</c:v>
                </c:pt>
                <c:pt idx="418">
                  <c:v>4596.6099999999997</c:v>
                </c:pt>
                <c:pt idx="419">
                  <c:v>4600.04</c:v>
                </c:pt>
                <c:pt idx="420">
                  <c:v>4603.49</c:v>
                </c:pt>
                <c:pt idx="421">
                  <c:v>4606.7</c:v>
                </c:pt>
                <c:pt idx="422">
                  <c:v>4609.9799999999996</c:v>
                </c:pt>
                <c:pt idx="423">
                  <c:v>4613.42</c:v>
                </c:pt>
                <c:pt idx="424">
                  <c:v>4616.63</c:v>
                </c:pt>
                <c:pt idx="425">
                  <c:v>4619.9399999999996</c:v>
                </c:pt>
                <c:pt idx="426">
                  <c:v>4623.16</c:v>
                </c:pt>
                <c:pt idx="427">
                  <c:v>4626.4799999999996</c:v>
                </c:pt>
                <c:pt idx="428">
                  <c:v>4629.83</c:v>
                </c:pt>
                <c:pt idx="429">
                  <c:v>4633.16</c:v>
                </c:pt>
                <c:pt idx="430">
                  <c:v>4636.66</c:v>
                </c:pt>
                <c:pt idx="431">
                  <c:v>4640.07</c:v>
                </c:pt>
                <c:pt idx="432">
                  <c:v>4643.2</c:v>
                </c:pt>
                <c:pt idx="433">
                  <c:v>4646.6099999999997</c:v>
                </c:pt>
                <c:pt idx="434">
                  <c:v>4649.84</c:v>
                </c:pt>
                <c:pt idx="435">
                  <c:v>4653.26</c:v>
                </c:pt>
                <c:pt idx="436">
                  <c:v>4656.53</c:v>
                </c:pt>
                <c:pt idx="437">
                  <c:v>4659.74</c:v>
                </c:pt>
                <c:pt idx="438">
                  <c:v>4662.78</c:v>
                </c:pt>
                <c:pt idx="439">
                  <c:v>4666.0600000000004</c:v>
                </c:pt>
                <c:pt idx="440">
                  <c:v>4669.51</c:v>
                </c:pt>
                <c:pt idx="441">
                  <c:v>4672.83</c:v>
                </c:pt>
                <c:pt idx="442">
                  <c:v>4676.13</c:v>
                </c:pt>
                <c:pt idx="443">
                  <c:v>4679.2700000000004</c:v>
                </c:pt>
                <c:pt idx="444">
                  <c:v>4682.45</c:v>
                </c:pt>
                <c:pt idx="445">
                  <c:v>4685.8900000000003</c:v>
                </c:pt>
                <c:pt idx="446">
                  <c:v>4689.09</c:v>
                </c:pt>
                <c:pt idx="447">
                  <c:v>4692.5200000000004</c:v>
                </c:pt>
                <c:pt idx="448">
                  <c:v>4695.6099999999997</c:v>
                </c:pt>
                <c:pt idx="449">
                  <c:v>4698.6899999999996</c:v>
                </c:pt>
                <c:pt idx="450">
                  <c:v>4701.7700000000004</c:v>
                </c:pt>
                <c:pt idx="451">
                  <c:v>4705.1499999999996</c:v>
                </c:pt>
                <c:pt idx="452">
                  <c:v>4708.32</c:v>
                </c:pt>
                <c:pt idx="453">
                  <c:v>4711.54</c:v>
                </c:pt>
                <c:pt idx="454">
                  <c:v>4714.71</c:v>
                </c:pt>
                <c:pt idx="455">
                  <c:v>4718.01</c:v>
                </c:pt>
                <c:pt idx="456">
                  <c:v>4721.28</c:v>
                </c:pt>
                <c:pt idx="457">
                  <c:v>4724.5600000000004</c:v>
                </c:pt>
                <c:pt idx="458">
                  <c:v>4727.6899999999996</c:v>
                </c:pt>
                <c:pt idx="459">
                  <c:v>4730.8599999999997</c:v>
                </c:pt>
                <c:pt idx="460">
                  <c:v>4733.92</c:v>
                </c:pt>
                <c:pt idx="461">
                  <c:v>4737.1000000000004</c:v>
                </c:pt>
                <c:pt idx="462">
                  <c:v>4740.16</c:v>
                </c:pt>
                <c:pt idx="463">
                  <c:v>4743.34</c:v>
                </c:pt>
                <c:pt idx="464">
                  <c:v>4746.49</c:v>
                </c:pt>
                <c:pt idx="465">
                  <c:v>4749.62</c:v>
                </c:pt>
                <c:pt idx="466">
                  <c:v>4752.8</c:v>
                </c:pt>
                <c:pt idx="467">
                  <c:v>4755.88</c:v>
                </c:pt>
                <c:pt idx="468">
                  <c:v>4759.07</c:v>
                </c:pt>
                <c:pt idx="469">
                  <c:v>4762.21</c:v>
                </c:pt>
                <c:pt idx="470">
                  <c:v>4765.3100000000004</c:v>
                </c:pt>
                <c:pt idx="471">
                  <c:v>4768.3900000000003</c:v>
                </c:pt>
                <c:pt idx="472">
                  <c:v>4771.5600000000004</c:v>
                </c:pt>
                <c:pt idx="473">
                  <c:v>4774.59</c:v>
                </c:pt>
                <c:pt idx="474">
                  <c:v>4777.78</c:v>
                </c:pt>
                <c:pt idx="475">
                  <c:v>4780.72</c:v>
                </c:pt>
                <c:pt idx="476">
                  <c:v>4783.93</c:v>
                </c:pt>
                <c:pt idx="477">
                  <c:v>4787.12</c:v>
                </c:pt>
                <c:pt idx="478">
                  <c:v>4790.33</c:v>
                </c:pt>
                <c:pt idx="479">
                  <c:v>4793.5</c:v>
                </c:pt>
                <c:pt idx="480">
                  <c:v>4796.6099999999997</c:v>
                </c:pt>
                <c:pt idx="481">
                  <c:v>4799.6899999999996</c:v>
                </c:pt>
                <c:pt idx="482">
                  <c:v>4802.84</c:v>
                </c:pt>
                <c:pt idx="483">
                  <c:v>4805.8100000000004</c:v>
                </c:pt>
                <c:pt idx="484">
                  <c:v>4808.72</c:v>
                </c:pt>
                <c:pt idx="485">
                  <c:v>4811.54</c:v>
                </c:pt>
                <c:pt idx="486">
                  <c:v>4814.6000000000004</c:v>
                </c:pt>
                <c:pt idx="487">
                  <c:v>4817.53</c:v>
                </c:pt>
                <c:pt idx="488">
                  <c:v>4820.55</c:v>
                </c:pt>
                <c:pt idx="489">
                  <c:v>4823.72</c:v>
                </c:pt>
                <c:pt idx="490">
                  <c:v>4826.72</c:v>
                </c:pt>
                <c:pt idx="491">
                  <c:v>4829.6499999999996</c:v>
                </c:pt>
                <c:pt idx="492">
                  <c:v>4832.6400000000003</c:v>
                </c:pt>
                <c:pt idx="493">
                  <c:v>4835.5600000000004</c:v>
                </c:pt>
                <c:pt idx="494">
                  <c:v>4838.6499999999996</c:v>
                </c:pt>
                <c:pt idx="495">
                  <c:v>4841.6000000000004</c:v>
                </c:pt>
                <c:pt idx="496">
                  <c:v>4844.7700000000004</c:v>
                </c:pt>
                <c:pt idx="497">
                  <c:v>4847.8</c:v>
                </c:pt>
                <c:pt idx="498">
                  <c:v>4850.8900000000003</c:v>
                </c:pt>
                <c:pt idx="499">
                  <c:v>4853.84</c:v>
                </c:pt>
                <c:pt idx="500">
                  <c:v>4856.7700000000004</c:v>
                </c:pt>
                <c:pt idx="501">
                  <c:v>4859.76</c:v>
                </c:pt>
                <c:pt idx="502">
                  <c:v>4862.67</c:v>
                </c:pt>
                <c:pt idx="503">
                  <c:v>4865.54</c:v>
                </c:pt>
                <c:pt idx="504">
                  <c:v>4868.3999999999996</c:v>
                </c:pt>
                <c:pt idx="505">
                  <c:v>4871.3500000000004</c:v>
                </c:pt>
                <c:pt idx="506">
                  <c:v>4874.3999999999996</c:v>
                </c:pt>
                <c:pt idx="507">
                  <c:v>4877.6099999999997</c:v>
                </c:pt>
                <c:pt idx="508">
                  <c:v>4880.55</c:v>
                </c:pt>
                <c:pt idx="509">
                  <c:v>4883.5200000000004</c:v>
                </c:pt>
                <c:pt idx="510">
                  <c:v>4886.46</c:v>
                </c:pt>
                <c:pt idx="511">
                  <c:v>4889.42</c:v>
                </c:pt>
                <c:pt idx="512">
                  <c:v>4892.5</c:v>
                </c:pt>
                <c:pt idx="513">
                  <c:v>4895.6000000000004</c:v>
                </c:pt>
                <c:pt idx="514">
                  <c:v>4898.74</c:v>
                </c:pt>
                <c:pt idx="515">
                  <c:v>4901.63</c:v>
                </c:pt>
                <c:pt idx="516">
                  <c:v>4904.6899999999996</c:v>
                </c:pt>
                <c:pt idx="517">
                  <c:v>4907.55</c:v>
                </c:pt>
                <c:pt idx="518">
                  <c:v>4910.3999999999996</c:v>
                </c:pt>
                <c:pt idx="519">
                  <c:v>4913.28</c:v>
                </c:pt>
                <c:pt idx="520">
                  <c:v>4916.22</c:v>
                </c:pt>
                <c:pt idx="521">
                  <c:v>4919.05</c:v>
                </c:pt>
                <c:pt idx="522">
                  <c:v>4921.93</c:v>
                </c:pt>
                <c:pt idx="523">
                  <c:v>4924.79</c:v>
                </c:pt>
                <c:pt idx="524">
                  <c:v>4927.6000000000004</c:v>
                </c:pt>
                <c:pt idx="525">
                  <c:v>4930.46</c:v>
                </c:pt>
                <c:pt idx="526">
                  <c:v>4933.24</c:v>
                </c:pt>
                <c:pt idx="527">
                  <c:v>4935.95</c:v>
                </c:pt>
                <c:pt idx="528">
                  <c:v>4938.99</c:v>
                </c:pt>
                <c:pt idx="529">
                  <c:v>4941.8599999999997</c:v>
                </c:pt>
                <c:pt idx="530">
                  <c:v>4944.67</c:v>
                </c:pt>
                <c:pt idx="531">
                  <c:v>4947.51</c:v>
                </c:pt>
                <c:pt idx="532">
                  <c:v>4950.29</c:v>
                </c:pt>
                <c:pt idx="533">
                  <c:v>4953.22</c:v>
                </c:pt>
                <c:pt idx="534">
                  <c:v>4956.21</c:v>
                </c:pt>
                <c:pt idx="535">
                  <c:v>4958.78</c:v>
                </c:pt>
                <c:pt idx="536">
                  <c:v>4961.5200000000004</c:v>
                </c:pt>
                <c:pt idx="537">
                  <c:v>4964.37</c:v>
                </c:pt>
                <c:pt idx="538">
                  <c:v>4967.29</c:v>
                </c:pt>
                <c:pt idx="539">
                  <c:v>4970.07</c:v>
                </c:pt>
                <c:pt idx="540">
                  <c:v>4972.76</c:v>
                </c:pt>
                <c:pt idx="541">
                  <c:v>4975.5600000000004</c:v>
                </c:pt>
                <c:pt idx="542">
                  <c:v>4978.3100000000004</c:v>
                </c:pt>
                <c:pt idx="543">
                  <c:v>4981.18</c:v>
                </c:pt>
                <c:pt idx="544">
                  <c:v>4984.08</c:v>
                </c:pt>
                <c:pt idx="545">
                  <c:v>4986.88</c:v>
                </c:pt>
                <c:pt idx="546">
                  <c:v>4989.6899999999996</c:v>
                </c:pt>
                <c:pt idx="547">
                  <c:v>4992.45</c:v>
                </c:pt>
                <c:pt idx="548">
                  <c:v>4995.3500000000004</c:v>
                </c:pt>
                <c:pt idx="549">
                  <c:v>4998.08</c:v>
                </c:pt>
                <c:pt idx="550">
                  <c:v>5000.8</c:v>
                </c:pt>
                <c:pt idx="551">
                  <c:v>5003.5</c:v>
                </c:pt>
                <c:pt idx="552">
                  <c:v>5006.38</c:v>
                </c:pt>
                <c:pt idx="553">
                  <c:v>5009.1400000000003</c:v>
                </c:pt>
                <c:pt idx="554">
                  <c:v>5011.88</c:v>
                </c:pt>
                <c:pt idx="555">
                  <c:v>5014.75</c:v>
                </c:pt>
                <c:pt idx="556">
                  <c:v>5017.43</c:v>
                </c:pt>
                <c:pt idx="557">
                  <c:v>5020.24</c:v>
                </c:pt>
                <c:pt idx="558">
                  <c:v>5022.93</c:v>
                </c:pt>
                <c:pt idx="559">
                  <c:v>5025.67</c:v>
                </c:pt>
                <c:pt idx="560">
                  <c:v>5028.43</c:v>
                </c:pt>
                <c:pt idx="561">
                  <c:v>5031.25</c:v>
                </c:pt>
                <c:pt idx="562">
                  <c:v>5034.0200000000004</c:v>
                </c:pt>
                <c:pt idx="563">
                  <c:v>5036.79</c:v>
                </c:pt>
                <c:pt idx="564">
                  <c:v>5039.74</c:v>
                </c:pt>
                <c:pt idx="565">
                  <c:v>5042.47</c:v>
                </c:pt>
                <c:pt idx="566">
                  <c:v>5045.3900000000003</c:v>
                </c:pt>
                <c:pt idx="567">
                  <c:v>5048.22</c:v>
                </c:pt>
                <c:pt idx="568">
                  <c:v>5051.0200000000004</c:v>
                </c:pt>
                <c:pt idx="569">
                  <c:v>5053.88</c:v>
                </c:pt>
                <c:pt idx="570">
                  <c:v>5056.5600000000004</c:v>
                </c:pt>
                <c:pt idx="571">
                  <c:v>5059.17</c:v>
                </c:pt>
                <c:pt idx="572">
                  <c:v>5061.97</c:v>
                </c:pt>
                <c:pt idx="573">
                  <c:v>5064.59</c:v>
                </c:pt>
                <c:pt idx="574">
                  <c:v>5067.3999999999996</c:v>
                </c:pt>
                <c:pt idx="575">
                  <c:v>5070.05</c:v>
                </c:pt>
                <c:pt idx="576">
                  <c:v>5072.8100000000004</c:v>
                </c:pt>
                <c:pt idx="577">
                  <c:v>5075.68</c:v>
                </c:pt>
                <c:pt idx="578">
                  <c:v>5078.43</c:v>
                </c:pt>
                <c:pt idx="579">
                  <c:v>5081.17</c:v>
                </c:pt>
                <c:pt idx="580">
                  <c:v>5084</c:v>
                </c:pt>
                <c:pt idx="581">
                  <c:v>5086.66</c:v>
                </c:pt>
                <c:pt idx="582">
                  <c:v>5089.2700000000004</c:v>
                </c:pt>
                <c:pt idx="583">
                  <c:v>5091.82</c:v>
                </c:pt>
                <c:pt idx="584">
                  <c:v>5094.57</c:v>
                </c:pt>
                <c:pt idx="585">
                  <c:v>5097.17</c:v>
                </c:pt>
                <c:pt idx="586">
                  <c:v>5099.8599999999997</c:v>
                </c:pt>
                <c:pt idx="587">
                  <c:v>5102.3900000000003</c:v>
                </c:pt>
                <c:pt idx="588">
                  <c:v>5105.0600000000004</c:v>
                </c:pt>
                <c:pt idx="589">
                  <c:v>5107.47</c:v>
                </c:pt>
                <c:pt idx="590">
                  <c:v>5110.17</c:v>
                </c:pt>
                <c:pt idx="591">
                  <c:v>5112.92</c:v>
                </c:pt>
                <c:pt idx="592">
                  <c:v>5115.4399999999996</c:v>
                </c:pt>
                <c:pt idx="593">
                  <c:v>5118.2</c:v>
                </c:pt>
                <c:pt idx="594">
                  <c:v>5121.05</c:v>
                </c:pt>
                <c:pt idx="595">
                  <c:v>5123.78</c:v>
                </c:pt>
                <c:pt idx="596">
                  <c:v>5126.49</c:v>
                </c:pt>
                <c:pt idx="597">
                  <c:v>5129.2299999999996</c:v>
                </c:pt>
                <c:pt idx="598">
                  <c:v>5131.8599999999997</c:v>
                </c:pt>
                <c:pt idx="599">
                  <c:v>5134.54</c:v>
                </c:pt>
                <c:pt idx="600">
                  <c:v>5137.17</c:v>
                </c:pt>
                <c:pt idx="601">
                  <c:v>5139.7</c:v>
                </c:pt>
                <c:pt idx="602">
                  <c:v>5142.42</c:v>
                </c:pt>
                <c:pt idx="603">
                  <c:v>5145.0600000000004</c:v>
                </c:pt>
                <c:pt idx="604">
                  <c:v>5147.7700000000004</c:v>
                </c:pt>
                <c:pt idx="605">
                  <c:v>5150.47</c:v>
                </c:pt>
                <c:pt idx="606">
                  <c:v>5153.04</c:v>
                </c:pt>
                <c:pt idx="607">
                  <c:v>5155.59</c:v>
                </c:pt>
                <c:pt idx="608">
                  <c:v>5158.18</c:v>
                </c:pt>
                <c:pt idx="609">
                  <c:v>5160.8100000000004</c:v>
                </c:pt>
                <c:pt idx="610">
                  <c:v>5163.43</c:v>
                </c:pt>
                <c:pt idx="611">
                  <c:v>5166.13</c:v>
                </c:pt>
                <c:pt idx="612">
                  <c:v>5168.55</c:v>
                </c:pt>
                <c:pt idx="613">
                  <c:v>5171.24</c:v>
                </c:pt>
                <c:pt idx="614">
                  <c:v>5174.01</c:v>
                </c:pt>
                <c:pt idx="615">
                  <c:v>5176.54</c:v>
                </c:pt>
                <c:pt idx="616">
                  <c:v>5178.99</c:v>
                </c:pt>
                <c:pt idx="617">
                  <c:v>5181.82</c:v>
                </c:pt>
                <c:pt idx="618">
                  <c:v>5184.43</c:v>
                </c:pt>
                <c:pt idx="619">
                  <c:v>5186.9799999999996</c:v>
                </c:pt>
                <c:pt idx="620">
                  <c:v>5189.62</c:v>
                </c:pt>
                <c:pt idx="621">
                  <c:v>5192.22</c:v>
                </c:pt>
                <c:pt idx="622">
                  <c:v>5194.79</c:v>
                </c:pt>
                <c:pt idx="623">
                  <c:v>5197.26</c:v>
                </c:pt>
                <c:pt idx="624">
                  <c:v>5199.6899999999996</c:v>
                </c:pt>
                <c:pt idx="625">
                  <c:v>5201.99</c:v>
                </c:pt>
                <c:pt idx="626">
                  <c:v>5204.3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art A'!$C$1</c:f>
              <c:strCache>
                <c:ptCount val="1"/>
                <c:pt idx="0">
                  <c:v>Upper</c:v>
                </c:pt>
              </c:strCache>
            </c:strRef>
          </c:tx>
          <c:marker>
            <c:symbol val="none"/>
          </c:marker>
          <c:xVal>
            <c:numRef>
              <c:f>'Part A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A'!$C$2:$C$628</c:f>
              <c:numCache>
                <c:formatCode>General</c:formatCode>
                <c:ptCount val="627"/>
                <c:pt idx="0">
                  <c:v>151.19999999999999</c:v>
                </c:pt>
                <c:pt idx="1">
                  <c:v>271.47000000000003</c:v>
                </c:pt>
                <c:pt idx="2">
                  <c:v>378.30999999999995</c:v>
                </c:pt>
                <c:pt idx="3">
                  <c:v>476.57000000000005</c:v>
                </c:pt>
                <c:pt idx="4">
                  <c:v>565.49</c:v>
                </c:pt>
                <c:pt idx="5">
                  <c:v>646.69999999999993</c:v>
                </c:pt>
                <c:pt idx="6">
                  <c:v>724.13000000000011</c:v>
                </c:pt>
                <c:pt idx="7">
                  <c:v>796.41</c:v>
                </c:pt>
                <c:pt idx="8">
                  <c:v>863.59999999999991</c:v>
                </c:pt>
                <c:pt idx="9">
                  <c:v>927.69</c:v>
                </c:pt>
                <c:pt idx="10">
                  <c:v>987.93000000000006</c:v>
                </c:pt>
                <c:pt idx="11">
                  <c:v>1044.01</c:v>
                </c:pt>
                <c:pt idx="12">
                  <c:v>1097.78</c:v>
                </c:pt>
                <c:pt idx="13">
                  <c:v>1149.6299999999999</c:v>
                </c:pt>
                <c:pt idx="14">
                  <c:v>1199.0899999999999</c:v>
                </c:pt>
                <c:pt idx="15">
                  <c:v>1246.1500000000001</c:v>
                </c:pt>
                <c:pt idx="16">
                  <c:v>1291.1100000000001</c:v>
                </c:pt>
                <c:pt idx="17">
                  <c:v>1334.88</c:v>
                </c:pt>
                <c:pt idx="18">
                  <c:v>1375.9399999999998</c:v>
                </c:pt>
                <c:pt idx="19">
                  <c:v>1416.0500000000002</c:v>
                </c:pt>
                <c:pt idx="20">
                  <c:v>1454.06</c:v>
                </c:pt>
                <c:pt idx="21">
                  <c:v>1491.27</c:v>
                </c:pt>
                <c:pt idx="22">
                  <c:v>1526.6499999999999</c:v>
                </c:pt>
                <c:pt idx="23">
                  <c:v>1561.4699999999998</c:v>
                </c:pt>
                <c:pt idx="24">
                  <c:v>1594.77</c:v>
                </c:pt>
                <c:pt idx="25">
                  <c:v>1627.87</c:v>
                </c:pt>
                <c:pt idx="26">
                  <c:v>1660.5</c:v>
                </c:pt>
                <c:pt idx="27">
                  <c:v>1691.3600000000001</c:v>
                </c:pt>
                <c:pt idx="28">
                  <c:v>1721.3</c:v>
                </c:pt>
                <c:pt idx="29">
                  <c:v>1750.7</c:v>
                </c:pt>
                <c:pt idx="30">
                  <c:v>1778.8</c:v>
                </c:pt>
                <c:pt idx="31">
                  <c:v>1806.65</c:v>
                </c:pt>
                <c:pt idx="32">
                  <c:v>1833.51</c:v>
                </c:pt>
                <c:pt idx="33">
                  <c:v>1860.1799999999998</c:v>
                </c:pt>
                <c:pt idx="34">
                  <c:v>1887.02</c:v>
                </c:pt>
                <c:pt idx="35">
                  <c:v>1912.7199999999998</c:v>
                </c:pt>
                <c:pt idx="36">
                  <c:v>1938.07</c:v>
                </c:pt>
                <c:pt idx="37">
                  <c:v>1961.3000000000002</c:v>
                </c:pt>
                <c:pt idx="38">
                  <c:v>1985.69</c:v>
                </c:pt>
                <c:pt idx="39">
                  <c:v>2009.32</c:v>
                </c:pt>
                <c:pt idx="40">
                  <c:v>2032.37</c:v>
                </c:pt>
                <c:pt idx="41">
                  <c:v>2054.0100000000002</c:v>
                </c:pt>
                <c:pt idx="42">
                  <c:v>2076.73</c:v>
                </c:pt>
                <c:pt idx="43">
                  <c:v>2097.9700000000003</c:v>
                </c:pt>
                <c:pt idx="44">
                  <c:v>2119.69</c:v>
                </c:pt>
                <c:pt idx="45">
                  <c:v>2141.1799999999998</c:v>
                </c:pt>
                <c:pt idx="46">
                  <c:v>2162.12</c:v>
                </c:pt>
                <c:pt idx="47">
                  <c:v>2183.0100000000002</c:v>
                </c:pt>
                <c:pt idx="48">
                  <c:v>2203.4699999999998</c:v>
                </c:pt>
                <c:pt idx="49">
                  <c:v>2223.0100000000002</c:v>
                </c:pt>
                <c:pt idx="50">
                  <c:v>2242.54</c:v>
                </c:pt>
                <c:pt idx="51">
                  <c:v>2261.46</c:v>
                </c:pt>
                <c:pt idx="52">
                  <c:v>2279.96</c:v>
                </c:pt>
                <c:pt idx="53">
                  <c:v>2298.98</c:v>
                </c:pt>
                <c:pt idx="54">
                  <c:v>2317.27</c:v>
                </c:pt>
                <c:pt idx="55">
                  <c:v>2335.41</c:v>
                </c:pt>
                <c:pt idx="56">
                  <c:v>2353.8199999999997</c:v>
                </c:pt>
                <c:pt idx="57">
                  <c:v>2371.41</c:v>
                </c:pt>
                <c:pt idx="58">
                  <c:v>2388.7200000000003</c:v>
                </c:pt>
                <c:pt idx="59">
                  <c:v>2405.65</c:v>
                </c:pt>
                <c:pt idx="60">
                  <c:v>2422.65</c:v>
                </c:pt>
                <c:pt idx="61">
                  <c:v>2439.3200000000002</c:v>
                </c:pt>
                <c:pt idx="62">
                  <c:v>2455.87</c:v>
                </c:pt>
                <c:pt idx="63">
                  <c:v>2471.71</c:v>
                </c:pt>
                <c:pt idx="64">
                  <c:v>2488.5400000000004</c:v>
                </c:pt>
                <c:pt idx="65">
                  <c:v>2504.0099999999998</c:v>
                </c:pt>
                <c:pt idx="66">
                  <c:v>2519.4900000000002</c:v>
                </c:pt>
                <c:pt idx="67">
                  <c:v>2535</c:v>
                </c:pt>
                <c:pt idx="68">
                  <c:v>2549.6999999999998</c:v>
                </c:pt>
                <c:pt idx="69">
                  <c:v>2564.88</c:v>
                </c:pt>
                <c:pt idx="70">
                  <c:v>2579.0499999999997</c:v>
                </c:pt>
                <c:pt idx="71">
                  <c:v>2593.5100000000002</c:v>
                </c:pt>
                <c:pt idx="72">
                  <c:v>2607.8199999999997</c:v>
                </c:pt>
                <c:pt idx="73">
                  <c:v>2622.2000000000003</c:v>
                </c:pt>
                <c:pt idx="74">
                  <c:v>2636.7299999999996</c:v>
                </c:pt>
                <c:pt idx="75">
                  <c:v>2650.63</c:v>
                </c:pt>
                <c:pt idx="76">
                  <c:v>2664.44</c:v>
                </c:pt>
                <c:pt idx="77">
                  <c:v>2678.3</c:v>
                </c:pt>
                <c:pt idx="78">
                  <c:v>2692.46</c:v>
                </c:pt>
                <c:pt idx="79">
                  <c:v>2705.72</c:v>
                </c:pt>
                <c:pt idx="80">
                  <c:v>2719.06</c:v>
                </c:pt>
                <c:pt idx="81">
                  <c:v>2732.37</c:v>
                </c:pt>
                <c:pt idx="82">
                  <c:v>2745.66</c:v>
                </c:pt>
                <c:pt idx="83">
                  <c:v>2758.57</c:v>
                </c:pt>
                <c:pt idx="84">
                  <c:v>2771.67</c:v>
                </c:pt>
                <c:pt idx="85">
                  <c:v>2784.41</c:v>
                </c:pt>
                <c:pt idx="86">
                  <c:v>2797.3900000000003</c:v>
                </c:pt>
                <c:pt idx="87">
                  <c:v>2810.3999999999996</c:v>
                </c:pt>
                <c:pt idx="88">
                  <c:v>2822.7599999999998</c:v>
                </c:pt>
                <c:pt idx="89">
                  <c:v>2835.54</c:v>
                </c:pt>
                <c:pt idx="90">
                  <c:v>2847.79</c:v>
                </c:pt>
                <c:pt idx="91">
                  <c:v>2859.4300000000003</c:v>
                </c:pt>
                <c:pt idx="92">
                  <c:v>2870.89</c:v>
                </c:pt>
                <c:pt idx="93">
                  <c:v>2882.22</c:v>
                </c:pt>
                <c:pt idx="94">
                  <c:v>2894.14</c:v>
                </c:pt>
                <c:pt idx="95">
                  <c:v>2905.54</c:v>
                </c:pt>
                <c:pt idx="96">
                  <c:v>2916.9300000000003</c:v>
                </c:pt>
                <c:pt idx="97">
                  <c:v>2928.3799999999997</c:v>
                </c:pt>
                <c:pt idx="98">
                  <c:v>2939.69</c:v>
                </c:pt>
                <c:pt idx="99">
                  <c:v>2950.4799999999996</c:v>
                </c:pt>
                <c:pt idx="100">
                  <c:v>2962.04</c:v>
                </c:pt>
                <c:pt idx="101">
                  <c:v>2973.34</c:v>
                </c:pt>
                <c:pt idx="102">
                  <c:v>2983.8</c:v>
                </c:pt>
                <c:pt idx="103">
                  <c:v>2994.76</c:v>
                </c:pt>
                <c:pt idx="104">
                  <c:v>3005.64</c:v>
                </c:pt>
                <c:pt idx="105">
                  <c:v>3016.38</c:v>
                </c:pt>
                <c:pt idx="106">
                  <c:v>3026.55</c:v>
                </c:pt>
                <c:pt idx="107">
                  <c:v>3037.52</c:v>
                </c:pt>
                <c:pt idx="108">
                  <c:v>3047.91</c:v>
                </c:pt>
                <c:pt idx="109">
                  <c:v>3058.7</c:v>
                </c:pt>
                <c:pt idx="110">
                  <c:v>3068.62</c:v>
                </c:pt>
                <c:pt idx="111">
                  <c:v>3078.91</c:v>
                </c:pt>
                <c:pt idx="112">
                  <c:v>3089.3500000000004</c:v>
                </c:pt>
                <c:pt idx="113">
                  <c:v>3099.69</c:v>
                </c:pt>
                <c:pt idx="114">
                  <c:v>3109.82</c:v>
                </c:pt>
                <c:pt idx="115">
                  <c:v>3119.6800000000003</c:v>
                </c:pt>
                <c:pt idx="116">
                  <c:v>3129.0299999999997</c:v>
                </c:pt>
                <c:pt idx="117">
                  <c:v>3138.7799999999997</c:v>
                </c:pt>
                <c:pt idx="118">
                  <c:v>3148.1000000000004</c:v>
                </c:pt>
                <c:pt idx="119">
                  <c:v>3157.48</c:v>
                </c:pt>
                <c:pt idx="120">
                  <c:v>3167.72</c:v>
                </c:pt>
                <c:pt idx="121">
                  <c:v>3177.26</c:v>
                </c:pt>
                <c:pt idx="122">
                  <c:v>3186.81</c:v>
                </c:pt>
                <c:pt idx="123">
                  <c:v>3196.04</c:v>
                </c:pt>
                <c:pt idx="124">
                  <c:v>3205.8199999999997</c:v>
                </c:pt>
                <c:pt idx="125">
                  <c:v>3214.7200000000003</c:v>
                </c:pt>
                <c:pt idx="126">
                  <c:v>3223.75</c:v>
                </c:pt>
                <c:pt idx="127">
                  <c:v>3233.1</c:v>
                </c:pt>
                <c:pt idx="128">
                  <c:v>3242.12</c:v>
                </c:pt>
                <c:pt idx="129">
                  <c:v>3251.45</c:v>
                </c:pt>
                <c:pt idx="130">
                  <c:v>3260.17</c:v>
                </c:pt>
                <c:pt idx="131">
                  <c:v>3268.84</c:v>
                </c:pt>
                <c:pt idx="132">
                  <c:v>3278.0699999999997</c:v>
                </c:pt>
                <c:pt idx="133">
                  <c:v>3286.96</c:v>
                </c:pt>
                <c:pt idx="134">
                  <c:v>3295.89</c:v>
                </c:pt>
                <c:pt idx="135">
                  <c:v>3304.82</c:v>
                </c:pt>
                <c:pt idx="136">
                  <c:v>3314.46</c:v>
                </c:pt>
                <c:pt idx="137">
                  <c:v>3323.03</c:v>
                </c:pt>
                <c:pt idx="138">
                  <c:v>3331.44</c:v>
                </c:pt>
                <c:pt idx="139">
                  <c:v>3339.44</c:v>
                </c:pt>
                <c:pt idx="140">
                  <c:v>3347.91</c:v>
                </c:pt>
                <c:pt idx="141">
                  <c:v>3355.96</c:v>
                </c:pt>
                <c:pt idx="142">
                  <c:v>3364.5899999999997</c:v>
                </c:pt>
                <c:pt idx="143">
                  <c:v>3372.77</c:v>
                </c:pt>
                <c:pt idx="144">
                  <c:v>3380.89</c:v>
                </c:pt>
                <c:pt idx="145">
                  <c:v>3388.91</c:v>
                </c:pt>
                <c:pt idx="146">
                  <c:v>3397.1499999999996</c:v>
                </c:pt>
                <c:pt idx="147">
                  <c:v>3404.98</c:v>
                </c:pt>
                <c:pt idx="148">
                  <c:v>3412.63</c:v>
                </c:pt>
                <c:pt idx="149">
                  <c:v>3420.81</c:v>
                </c:pt>
                <c:pt idx="150">
                  <c:v>3428.7400000000002</c:v>
                </c:pt>
                <c:pt idx="151">
                  <c:v>3436.6</c:v>
                </c:pt>
                <c:pt idx="152">
                  <c:v>3444.79</c:v>
                </c:pt>
                <c:pt idx="153">
                  <c:v>3453.31</c:v>
                </c:pt>
                <c:pt idx="154">
                  <c:v>3460.86</c:v>
                </c:pt>
                <c:pt idx="155">
                  <c:v>3468.71</c:v>
                </c:pt>
                <c:pt idx="156">
                  <c:v>3476.45</c:v>
                </c:pt>
                <c:pt idx="157">
                  <c:v>3483.7</c:v>
                </c:pt>
                <c:pt idx="158">
                  <c:v>3491.25</c:v>
                </c:pt>
                <c:pt idx="159">
                  <c:v>3498.75</c:v>
                </c:pt>
                <c:pt idx="160">
                  <c:v>3505.87</c:v>
                </c:pt>
                <c:pt idx="161">
                  <c:v>3512.77</c:v>
                </c:pt>
                <c:pt idx="162">
                  <c:v>3520.16</c:v>
                </c:pt>
                <c:pt idx="163">
                  <c:v>3527.31</c:v>
                </c:pt>
                <c:pt idx="164">
                  <c:v>3534.91</c:v>
                </c:pt>
                <c:pt idx="165">
                  <c:v>3542.3</c:v>
                </c:pt>
                <c:pt idx="166">
                  <c:v>3549.4100000000003</c:v>
                </c:pt>
                <c:pt idx="167">
                  <c:v>3556.48</c:v>
                </c:pt>
                <c:pt idx="168">
                  <c:v>3563.59</c:v>
                </c:pt>
                <c:pt idx="169">
                  <c:v>3570.3599999999997</c:v>
                </c:pt>
                <c:pt idx="170">
                  <c:v>3577.58</c:v>
                </c:pt>
                <c:pt idx="171">
                  <c:v>3584.39</c:v>
                </c:pt>
                <c:pt idx="172">
                  <c:v>3591.07</c:v>
                </c:pt>
                <c:pt idx="173">
                  <c:v>3597.8500000000004</c:v>
                </c:pt>
                <c:pt idx="174">
                  <c:v>3604.8700000000003</c:v>
                </c:pt>
                <c:pt idx="175">
                  <c:v>3611.97</c:v>
                </c:pt>
                <c:pt idx="176">
                  <c:v>3618.96</c:v>
                </c:pt>
                <c:pt idx="177">
                  <c:v>3625.5</c:v>
                </c:pt>
                <c:pt idx="178">
                  <c:v>3632.5099999999998</c:v>
                </c:pt>
                <c:pt idx="179">
                  <c:v>3639.0699999999997</c:v>
                </c:pt>
                <c:pt idx="180">
                  <c:v>3645.87</c:v>
                </c:pt>
                <c:pt idx="181">
                  <c:v>3652.62</c:v>
                </c:pt>
                <c:pt idx="182">
                  <c:v>3659.65</c:v>
                </c:pt>
                <c:pt idx="183">
                  <c:v>3666.44</c:v>
                </c:pt>
                <c:pt idx="184">
                  <c:v>3672.71</c:v>
                </c:pt>
                <c:pt idx="185">
                  <c:v>3679.58</c:v>
                </c:pt>
                <c:pt idx="186">
                  <c:v>3686.52</c:v>
                </c:pt>
                <c:pt idx="187">
                  <c:v>3693.64</c:v>
                </c:pt>
                <c:pt idx="188">
                  <c:v>3699.9</c:v>
                </c:pt>
                <c:pt idx="189">
                  <c:v>3706.33</c:v>
                </c:pt>
                <c:pt idx="190">
                  <c:v>3713</c:v>
                </c:pt>
                <c:pt idx="191">
                  <c:v>3719.0899999999997</c:v>
                </c:pt>
                <c:pt idx="192">
                  <c:v>3725.11</c:v>
                </c:pt>
                <c:pt idx="193">
                  <c:v>3731.44</c:v>
                </c:pt>
                <c:pt idx="194">
                  <c:v>3738.0600000000004</c:v>
                </c:pt>
                <c:pt idx="195">
                  <c:v>3744.0499999999997</c:v>
                </c:pt>
                <c:pt idx="196">
                  <c:v>3750.34</c:v>
                </c:pt>
                <c:pt idx="197">
                  <c:v>3756.37</c:v>
                </c:pt>
                <c:pt idx="198">
                  <c:v>3762.5099999999998</c:v>
                </c:pt>
                <c:pt idx="199">
                  <c:v>3768.5099999999998</c:v>
                </c:pt>
                <c:pt idx="200">
                  <c:v>3775.02</c:v>
                </c:pt>
                <c:pt idx="201">
                  <c:v>3781.22</c:v>
                </c:pt>
                <c:pt idx="202">
                  <c:v>3787.19</c:v>
                </c:pt>
                <c:pt idx="203">
                  <c:v>3793.23</c:v>
                </c:pt>
                <c:pt idx="204">
                  <c:v>3799.1600000000003</c:v>
                </c:pt>
                <c:pt idx="205">
                  <c:v>3805.06</c:v>
                </c:pt>
                <c:pt idx="206">
                  <c:v>3810.65</c:v>
                </c:pt>
                <c:pt idx="207">
                  <c:v>3816.69</c:v>
                </c:pt>
                <c:pt idx="208">
                  <c:v>3822.9</c:v>
                </c:pt>
                <c:pt idx="209">
                  <c:v>3828.88</c:v>
                </c:pt>
                <c:pt idx="210">
                  <c:v>3834.79</c:v>
                </c:pt>
                <c:pt idx="211">
                  <c:v>3840.7000000000003</c:v>
                </c:pt>
                <c:pt idx="212">
                  <c:v>3846.42</c:v>
                </c:pt>
                <c:pt idx="213">
                  <c:v>3852.59</c:v>
                </c:pt>
                <c:pt idx="214">
                  <c:v>3858.5</c:v>
                </c:pt>
                <c:pt idx="215">
                  <c:v>3863.93</c:v>
                </c:pt>
                <c:pt idx="216">
                  <c:v>3869.73</c:v>
                </c:pt>
                <c:pt idx="217">
                  <c:v>3875.79</c:v>
                </c:pt>
                <c:pt idx="218">
                  <c:v>3881.3900000000003</c:v>
                </c:pt>
                <c:pt idx="219">
                  <c:v>3887.1200000000003</c:v>
                </c:pt>
                <c:pt idx="220">
                  <c:v>3892.9</c:v>
                </c:pt>
                <c:pt idx="221">
                  <c:v>3898.83</c:v>
                </c:pt>
                <c:pt idx="222">
                  <c:v>3904.3799999999997</c:v>
                </c:pt>
                <c:pt idx="223">
                  <c:v>3909.95</c:v>
                </c:pt>
                <c:pt idx="224">
                  <c:v>3915.64</c:v>
                </c:pt>
                <c:pt idx="225">
                  <c:v>3921.42</c:v>
                </c:pt>
                <c:pt idx="226">
                  <c:v>3927.0899999999997</c:v>
                </c:pt>
                <c:pt idx="227">
                  <c:v>3932.61</c:v>
                </c:pt>
                <c:pt idx="228">
                  <c:v>3938.32</c:v>
                </c:pt>
                <c:pt idx="229">
                  <c:v>3943.86</c:v>
                </c:pt>
                <c:pt idx="230">
                  <c:v>3949.07</c:v>
                </c:pt>
                <c:pt idx="231">
                  <c:v>3954.46</c:v>
                </c:pt>
                <c:pt idx="232">
                  <c:v>3959.9</c:v>
                </c:pt>
                <c:pt idx="233">
                  <c:v>3965.4900000000002</c:v>
                </c:pt>
                <c:pt idx="234">
                  <c:v>3971.0699999999997</c:v>
                </c:pt>
                <c:pt idx="235">
                  <c:v>3976.25</c:v>
                </c:pt>
                <c:pt idx="236">
                  <c:v>3981.5699999999997</c:v>
                </c:pt>
                <c:pt idx="237">
                  <c:v>3986.93</c:v>
                </c:pt>
                <c:pt idx="238">
                  <c:v>3992.12</c:v>
                </c:pt>
                <c:pt idx="239">
                  <c:v>3997.2200000000003</c:v>
                </c:pt>
                <c:pt idx="240">
                  <c:v>4002.19</c:v>
                </c:pt>
                <c:pt idx="241">
                  <c:v>4007.7200000000003</c:v>
                </c:pt>
                <c:pt idx="242">
                  <c:v>4012.62</c:v>
                </c:pt>
                <c:pt idx="243">
                  <c:v>4018.08</c:v>
                </c:pt>
                <c:pt idx="244">
                  <c:v>4023.1600000000003</c:v>
                </c:pt>
                <c:pt idx="245">
                  <c:v>4028.4</c:v>
                </c:pt>
                <c:pt idx="246">
                  <c:v>4033.75</c:v>
                </c:pt>
                <c:pt idx="247">
                  <c:v>4038.8</c:v>
                </c:pt>
                <c:pt idx="248">
                  <c:v>4043.66</c:v>
                </c:pt>
                <c:pt idx="249">
                  <c:v>4048.94</c:v>
                </c:pt>
                <c:pt idx="250">
                  <c:v>4054.36</c:v>
                </c:pt>
                <c:pt idx="251">
                  <c:v>4059.38</c:v>
                </c:pt>
                <c:pt idx="252">
                  <c:v>4064.31</c:v>
                </c:pt>
                <c:pt idx="253">
                  <c:v>4069.27</c:v>
                </c:pt>
                <c:pt idx="254">
                  <c:v>4074.2999999999997</c:v>
                </c:pt>
                <c:pt idx="255">
                  <c:v>4079.4700000000003</c:v>
                </c:pt>
                <c:pt idx="256">
                  <c:v>4084.35</c:v>
                </c:pt>
                <c:pt idx="257">
                  <c:v>4089.1200000000003</c:v>
                </c:pt>
                <c:pt idx="258">
                  <c:v>4094.1200000000003</c:v>
                </c:pt>
                <c:pt idx="259">
                  <c:v>4099.09</c:v>
                </c:pt>
                <c:pt idx="260">
                  <c:v>4103.82</c:v>
                </c:pt>
                <c:pt idx="261">
                  <c:v>4108.5</c:v>
                </c:pt>
                <c:pt idx="262">
                  <c:v>4113.3500000000004</c:v>
                </c:pt>
                <c:pt idx="263">
                  <c:v>4118.21</c:v>
                </c:pt>
                <c:pt idx="264">
                  <c:v>4123.3</c:v>
                </c:pt>
                <c:pt idx="265">
                  <c:v>4128.13</c:v>
                </c:pt>
                <c:pt idx="266">
                  <c:v>4132.62</c:v>
                </c:pt>
                <c:pt idx="267">
                  <c:v>4137.53</c:v>
                </c:pt>
                <c:pt idx="268">
                  <c:v>4142.3599999999997</c:v>
                </c:pt>
                <c:pt idx="269">
                  <c:v>4147.1400000000003</c:v>
                </c:pt>
                <c:pt idx="270">
                  <c:v>4151.66</c:v>
                </c:pt>
                <c:pt idx="271">
                  <c:v>4156.12</c:v>
                </c:pt>
                <c:pt idx="272">
                  <c:v>4160.58</c:v>
                </c:pt>
                <c:pt idx="273">
                  <c:v>4165.17</c:v>
                </c:pt>
                <c:pt idx="274">
                  <c:v>4169.6900000000005</c:v>
                </c:pt>
                <c:pt idx="275">
                  <c:v>4174.13</c:v>
                </c:pt>
                <c:pt idx="276">
                  <c:v>4178.76</c:v>
                </c:pt>
                <c:pt idx="277">
                  <c:v>4183.38</c:v>
                </c:pt>
                <c:pt idx="278">
                  <c:v>4188.26</c:v>
                </c:pt>
                <c:pt idx="279">
                  <c:v>4192.88</c:v>
                </c:pt>
                <c:pt idx="280">
                  <c:v>4197.2699999999995</c:v>
                </c:pt>
                <c:pt idx="281">
                  <c:v>4201.99</c:v>
                </c:pt>
                <c:pt idx="282">
                  <c:v>4206.57</c:v>
                </c:pt>
                <c:pt idx="283">
                  <c:v>4211.29</c:v>
                </c:pt>
                <c:pt idx="284">
                  <c:v>4216.0199999999995</c:v>
                </c:pt>
                <c:pt idx="285">
                  <c:v>4220.54</c:v>
                </c:pt>
                <c:pt idx="286">
                  <c:v>4225.01</c:v>
                </c:pt>
                <c:pt idx="287">
                  <c:v>4229.67</c:v>
                </c:pt>
                <c:pt idx="288">
                  <c:v>4234.18</c:v>
                </c:pt>
                <c:pt idx="289">
                  <c:v>4238.83</c:v>
                </c:pt>
                <c:pt idx="290">
                  <c:v>4243.38</c:v>
                </c:pt>
                <c:pt idx="291">
                  <c:v>4247.5899999999992</c:v>
                </c:pt>
                <c:pt idx="292">
                  <c:v>4251.9500000000007</c:v>
                </c:pt>
                <c:pt idx="293">
                  <c:v>4256.4900000000007</c:v>
                </c:pt>
                <c:pt idx="294">
                  <c:v>4260.7700000000004</c:v>
                </c:pt>
                <c:pt idx="295">
                  <c:v>4265.05</c:v>
                </c:pt>
                <c:pt idx="296">
                  <c:v>4269.3099999999995</c:v>
                </c:pt>
                <c:pt idx="297">
                  <c:v>4273.62</c:v>
                </c:pt>
                <c:pt idx="298">
                  <c:v>4277.8999999999996</c:v>
                </c:pt>
                <c:pt idx="299">
                  <c:v>4282</c:v>
                </c:pt>
                <c:pt idx="300">
                  <c:v>4286.21</c:v>
                </c:pt>
                <c:pt idx="301">
                  <c:v>4290.6000000000004</c:v>
                </c:pt>
                <c:pt idx="302">
                  <c:v>4295.03</c:v>
                </c:pt>
                <c:pt idx="303">
                  <c:v>4299.16</c:v>
                </c:pt>
                <c:pt idx="304">
                  <c:v>4303.53</c:v>
                </c:pt>
                <c:pt idx="305">
                  <c:v>4307.76</c:v>
                </c:pt>
                <c:pt idx="306">
                  <c:v>4312.01</c:v>
                </c:pt>
                <c:pt idx="307">
                  <c:v>4316.16</c:v>
                </c:pt>
                <c:pt idx="308">
                  <c:v>4320.34</c:v>
                </c:pt>
                <c:pt idx="309">
                  <c:v>4324.7300000000005</c:v>
                </c:pt>
                <c:pt idx="310">
                  <c:v>4329.08</c:v>
                </c:pt>
                <c:pt idx="311">
                  <c:v>4333.24</c:v>
                </c:pt>
                <c:pt idx="312">
                  <c:v>4337.3500000000004</c:v>
                </c:pt>
                <c:pt idx="313">
                  <c:v>4341.5600000000004</c:v>
                </c:pt>
                <c:pt idx="314">
                  <c:v>4345.78</c:v>
                </c:pt>
                <c:pt idx="315">
                  <c:v>4349.96</c:v>
                </c:pt>
                <c:pt idx="316">
                  <c:v>4354.13</c:v>
                </c:pt>
                <c:pt idx="317">
                  <c:v>4357.9900000000007</c:v>
                </c:pt>
                <c:pt idx="318">
                  <c:v>4362.0499999999993</c:v>
                </c:pt>
                <c:pt idx="319">
                  <c:v>4366.03</c:v>
                </c:pt>
                <c:pt idx="320">
                  <c:v>4369.8999999999996</c:v>
                </c:pt>
                <c:pt idx="321">
                  <c:v>4374.26</c:v>
                </c:pt>
                <c:pt idx="322">
                  <c:v>4378.01</c:v>
                </c:pt>
                <c:pt idx="323">
                  <c:v>4381.7299999999996</c:v>
                </c:pt>
                <c:pt idx="324">
                  <c:v>4385.8999999999996</c:v>
                </c:pt>
                <c:pt idx="325">
                  <c:v>4390.18</c:v>
                </c:pt>
                <c:pt idx="326">
                  <c:v>4394.32</c:v>
                </c:pt>
                <c:pt idx="327">
                  <c:v>4398.18</c:v>
                </c:pt>
                <c:pt idx="328">
                  <c:v>4402.2199999999993</c:v>
                </c:pt>
                <c:pt idx="329">
                  <c:v>4406.13</c:v>
                </c:pt>
                <c:pt idx="330">
                  <c:v>4410.0600000000004</c:v>
                </c:pt>
                <c:pt idx="331">
                  <c:v>4413.95</c:v>
                </c:pt>
                <c:pt idx="332">
                  <c:v>4418.1500000000005</c:v>
                </c:pt>
                <c:pt idx="333">
                  <c:v>4421.99</c:v>
                </c:pt>
                <c:pt idx="334">
                  <c:v>4425.82</c:v>
                </c:pt>
                <c:pt idx="335">
                  <c:v>4429.8500000000004</c:v>
                </c:pt>
                <c:pt idx="336">
                  <c:v>4433.74</c:v>
                </c:pt>
                <c:pt idx="337">
                  <c:v>4437.71</c:v>
                </c:pt>
                <c:pt idx="338">
                  <c:v>4441.5</c:v>
                </c:pt>
                <c:pt idx="339">
                  <c:v>4445.72</c:v>
                </c:pt>
                <c:pt idx="340">
                  <c:v>4449.58</c:v>
                </c:pt>
                <c:pt idx="341">
                  <c:v>4453.2</c:v>
                </c:pt>
                <c:pt idx="342">
                  <c:v>4457.0600000000004</c:v>
                </c:pt>
                <c:pt idx="343">
                  <c:v>4460.91</c:v>
                </c:pt>
                <c:pt idx="344">
                  <c:v>4465.0200000000004</c:v>
                </c:pt>
                <c:pt idx="345">
                  <c:v>4468.75</c:v>
                </c:pt>
                <c:pt idx="346">
                  <c:v>4472.6000000000004</c:v>
                </c:pt>
                <c:pt idx="347">
                  <c:v>4476.18</c:v>
                </c:pt>
                <c:pt idx="348">
                  <c:v>4479.8100000000004</c:v>
                </c:pt>
                <c:pt idx="349">
                  <c:v>4483.79</c:v>
                </c:pt>
                <c:pt idx="350">
                  <c:v>4487.63</c:v>
                </c:pt>
                <c:pt idx="351">
                  <c:v>4491.46</c:v>
                </c:pt>
                <c:pt idx="352">
                  <c:v>4494.9800000000005</c:v>
                </c:pt>
                <c:pt idx="353">
                  <c:v>4498.59</c:v>
                </c:pt>
                <c:pt idx="354">
                  <c:v>4502.1600000000008</c:v>
                </c:pt>
                <c:pt idx="355">
                  <c:v>4505.7300000000005</c:v>
                </c:pt>
                <c:pt idx="356">
                  <c:v>4509.54</c:v>
                </c:pt>
                <c:pt idx="357">
                  <c:v>4513.3200000000006</c:v>
                </c:pt>
                <c:pt idx="358">
                  <c:v>4517.2299999999996</c:v>
                </c:pt>
                <c:pt idx="359">
                  <c:v>4520.9500000000007</c:v>
                </c:pt>
                <c:pt idx="360">
                  <c:v>4524.5</c:v>
                </c:pt>
                <c:pt idx="361">
                  <c:v>4528.0199999999995</c:v>
                </c:pt>
                <c:pt idx="362">
                  <c:v>4531.49</c:v>
                </c:pt>
                <c:pt idx="363">
                  <c:v>4535.4800000000005</c:v>
                </c:pt>
                <c:pt idx="364">
                  <c:v>4539.1099999999997</c:v>
                </c:pt>
                <c:pt idx="365">
                  <c:v>4542.8</c:v>
                </c:pt>
                <c:pt idx="366">
                  <c:v>4546.2199999999993</c:v>
                </c:pt>
                <c:pt idx="367">
                  <c:v>4549.8999999999996</c:v>
                </c:pt>
                <c:pt idx="368">
                  <c:v>4553.2800000000007</c:v>
                </c:pt>
                <c:pt idx="369">
                  <c:v>4556.96</c:v>
                </c:pt>
                <c:pt idx="370">
                  <c:v>4560.37</c:v>
                </c:pt>
                <c:pt idx="371">
                  <c:v>4564.1099999999997</c:v>
                </c:pt>
                <c:pt idx="372">
                  <c:v>4567.5599999999995</c:v>
                </c:pt>
                <c:pt idx="373">
                  <c:v>4571.0200000000004</c:v>
                </c:pt>
                <c:pt idx="374">
                  <c:v>4574.4799999999996</c:v>
                </c:pt>
                <c:pt idx="375">
                  <c:v>4577.72</c:v>
                </c:pt>
                <c:pt idx="376">
                  <c:v>4581.3900000000003</c:v>
                </c:pt>
                <c:pt idx="377">
                  <c:v>4584.8999999999996</c:v>
                </c:pt>
                <c:pt idx="378">
                  <c:v>4588.22</c:v>
                </c:pt>
                <c:pt idx="379">
                  <c:v>4591.8200000000006</c:v>
                </c:pt>
                <c:pt idx="380">
                  <c:v>4595.1400000000003</c:v>
                </c:pt>
                <c:pt idx="381">
                  <c:v>4598.63</c:v>
                </c:pt>
                <c:pt idx="382">
                  <c:v>4602.0599999999995</c:v>
                </c:pt>
                <c:pt idx="383">
                  <c:v>4605.3900000000003</c:v>
                </c:pt>
                <c:pt idx="384">
                  <c:v>4608.92</c:v>
                </c:pt>
                <c:pt idx="385">
                  <c:v>4612.3599999999997</c:v>
                </c:pt>
                <c:pt idx="386">
                  <c:v>4615.74</c:v>
                </c:pt>
                <c:pt idx="387">
                  <c:v>4619.25</c:v>
                </c:pt>
                <c:pt idx="388">
                  <c:v>4622.58</c:v>
                </c:pt>
                <c:pt idx="389">
                  <c:v>4625.9400000000005</c:v>
                </c:pt>
                <c:pt idx="390">
                  <c:v>4629.2599999999993</c:v>
                </c:pt>
                <c:pt idx="391">
                  <c:v>4632.8200000000006</c:v>
                </c:pt>
                <c:pt idx="392">
                  <c:v>4636.3</c:v>
                </c:pt>
                <c:pt idx="393">
                  <c:v>4639.9100000000008</c:v>
                </c:pt>
                <c:pt idx="394">
                  <c:v>4643.32</c:v>
                </c:pt>
                <c:pt idx="395">
                  <c:v>4646.5599999999995</c:v>
                </c:pt>
                <c:pt idx="396">
                  <c:v>4649.9399999999996</c:v>
                </c:pt>
                <c:pt idx="397">
                  <c:v>4653.4399999999996</c:v>
                </c:pt>
                <c:pt idx="398">
                  <c:v>4656.63</c:v>
                </c:pt>
                <c:pt idx="399">
                  <c:v>4659.9900000000007</c:v>
                </c:pt>
                <c:pt idx="400">
                  <c:v>4663.29</c:v>
                </c:pt>
                <c:pt idx="401">
                  <c:v>4666.5200000000004</c:v>
                </c:pt>
                <c:pt idx="402">
                  <c:v>4669.91</c:v>
                </c:pt>
                <c:pt idx="403">
                  <c:v>4673.1799999999994</c:v>
                </c:pt>
                <c:pt idx="404">
                  <c:v>4676.46</c:v>
                </c:pt>
                <c:pt idx="405">
                  <c:v>4679.84</c:v>
                </c:pt>
                <c:pt idx="406">
                  <c:v>4682.92</c:v>
                </c:pt>
                <c:pt idx="407">
                  <c:v>4686.1000000000004</c:v>
                </c:pt>
                <c:pt idx="408">
                  <c:v>4689.59</c:v>
                </c:pt>
                <c:pt idx="409">
                  <c:v>4692.8999999999996</c:v>
                </c:pt>
                <c:pt idx="410">
                  <c:v>4696.3599999999997</c:v>
                </c:pt>
                <c:pt idx="411">
                  <c:v>4699.49</c:v>
                </c:pt>
                <c:pt idx="412">
                  <c:v>4702.71</c:v>
                </c:pt>
                <c:pt idx="413">
                  <c:v>4705.96</c:v>
                </c:pt>
                <c:pt idx="414">
                  <c:v>4709.2199999999993</c:v>
                </c:pt>
                <c:pt idx="415">
                  <c:v>4712.42</c:v>
                </c:pt>
                <c:pt idx="416">
                  <c:v>4715.79</c:v>
                </c:pt>
                <c:pt idx="417">
                  <c:v>4719.0899999999992</c:v>
                </c:pt>
                <c:pt idx="418">
                  <c:v>4722.2999999999993</c:v>
                </c:pt>
                <c:pt idx="419">
                  <c:v>4725.47</c:v>
                </c:pt>
                <c:pt idx="420">
                  <c:v>4728.6099999999997</c:v>
                </c:pt>
                <c:pt idx="421">
                  <c:v>4731.55</c:v>
                </c:pt>
                <c:pt idx="422">
                  <c:v>4734.4699999999993</c:v>
                </c:pt>
                <c:pt idx="423">
                  <c:v>4737.76</c:v>
                </c:pt>
                <c:pt idx="424">
                  <c:v>4740.7300000000005</c:v>
                </c:pt>
                <c:pt idx="425">
                  <c:v>4743.66</c:v>
                </c:pt>
                <c:pt idx="426">
                  <c:v>4746.67</c:v>
                </c:pt>
                <c:pt idx="427">
                  <c:v>4749.83</c:v>
                </c:pt>
                <c:pt idx="428">
                  <c:v>4753.05</c:v>
                </c:pt>
                <c:pt idx="429">
                  <c:v>4756.26</c:v>
                </c:pt>
                <c:pt idx="430">
                  <c:v>4759.51</c:v>
                </c:pt>
                <c:pt idx="431">
                  <c:v>4762.71</c:v>
                </c:pt>
                <c:pt idx="432">
                  <c:v>4765.6399999999994</c:v>
                </c:pt>
                <c:pt idx="433">
                  <c:v>4768.7199999999993</c:v>
                </c:pt>
                <c:pt idx="434">
                  <c:v>4771.7</c:v>
                </c:pt>
                <c:pt idx="435">
                  <c:v>4774.79</c:v>
                </c:pt>
                <c:pt idx="436">
                  <c:v>4777.5599999999995</c:v>
                </c:pt>
                <c:pt idx="437">
                  <c:v>4780.4399999999996</c:v>
                </c:pt>
                <c:pt idx="438">
                  <c:v>4783.2299999999996</c:v>
                </c:pt>
                <c:pt idx="439">
                  <c:v>4786.3</c:v>
                </c:pt>
                <c:pt idx="440">
                  <c:v>4789.47</c:v>
                </c:pt>
                <c:pt idx="441">
                  <c:v>4792.4799999999996</c:v>
                </c:pt>
                <c:pt idx="442">
                  <c:v>4795.55</c:v>
                </c:pt>
                <c:pt idx="443">
                  <c:v>4798.5600000000004</c:v>
                </c:pt>
                <c:pt idx="444">
                  <c:v>4801.5</c:v>
                </c:pt>
                <c:pt idx="445">
                  <c:v>4804.58</c:v>
                </c:pt>
                <c:pt idx="446">
                  <c:v>4807.4800000000005</c:v>
                </c:pt>
                <c:pt idx="447">
                  <c:v>4810.2700000000004</c:v>
                </c:pt>
                <c:pt idx="448">
                  <c:v>4813.03</c:v>
                </c:pt>
                <c:pt idx="449">
                  <c:v>4815.9399999999996</c:v>
                </c:pt>
                <c:pt idx="450">
                  <c:v>4819.0200000000004</c:v>
                </c:pt>
                <c:pt idx="451">
                  <c:v>4822.04</c:v>
                </c:pt>
                <c:pt idx="452">
                  <c:v>4824.9699999999993</c:v>
                </c:pt>
                <c:pt idx="453">
                  <c:v>4827.92</c:v>
                </c:pt>
                <c:pt idx="454">
                  <c:v>4830.95</c:v>
                </c:pt>
                <c:pt idx="455">
                  <c:v>4833.99</c:v>
                </c:pt>
                <c:pt idx="456">
                  <c:v>4837.0599999999995</c:v>
                </c:pt>
                <c:pt idx="457">
                  <c:v>4840.01</c:v>
                </c:pt>
                <c:pt idx="458">
                  <c:v>4842.82</c:v>
                </c:pt>
                <c:pt idx="459">
                  <c:v>4845.6099999999997</c:v>
                </c:pt>
                <c:pt idx="460">
                  <c:v>4848.29</c:v>
                </c:pt>
                <c:pt idx="461">
                  <c:v>4851.04</c:v>
                </c:pt>
                <c:pt idx="462">
                  <c:v>4853.91</c:v>
                </c:pt>
                <c:pt idx="463">
                  <c:v>4856.84</c:v>
                </c:pt>
                <c:pt idx="464">
                  <c:v>4859.7299999999996</c:v>
                </c:pt>
                <c:pt idx="465">
                  <c:v>4862.5999999999995</c:v>
                </c:pt>
                <c:pt idx="466">
                  <c:v>4865.63</c:v>
                </c:pt>
                <c:pt idx="467">
                  <c:v>4868.4800000000005</c:v>
                </c:pt>
                <c:pt idx="468">
                  <c:v>4871.2999999999993</c:v>
                </c:pt>
                <c:pt idx="469">
                  <c:v>4874.01</c:v>
                </c:pt>
                <c:pt idx="470">
                  <c:v>4876.84</c:v>
                </c:pt>
                <c:pt idx="471">
                  <c:v>4879.68</c:v>
                </c:pt>
                <c:pt idx="472">
                  <c:v>4882.6000000000004</c:v>
                </c:pt>
                <c:pt idx="473">
                  <c:v>4885.38</c:v>
                </c:pt>
                <c:pt idx="474">
                  <c:v>4888.29</c:v>
                </c:pt>
                <c:pt idx="475">
                  <c:v>4891.05</c:v>
                </c:pt>
                <c:pt idx="476">
                  <c:v>4893.91</c:v>
                </c:pt>
                <c:pt idx="477">
                  <c:v>4896.97</c:v>
                </c:pt>
                <c:pt idx="478">
                  <c:v>4900.01</c:v>
                </c:pt>
                <c:pt idx="479">
                  <c:v>4902.87</c:v>
                </c:pt>
                <c:pt idx="480">
                  <c:v>4905.75</c:v>
                </c:pt>
                <c:pt idx="481">
                  <c:v>4908.4399999999996</c:v>
                </c:pt>
                <c:pt idx="482">
                  <c:v>4911.28</c:v>
                </c:pt>
                <c:pt idx="483">
                  <c:v>4913.8900000000003</c:v>
                </c:pt>
                <c:pt idx="484">
                  <c:v>4916.3600000000006</c:v>
                </c:pt>
                <c:pt idx="485">
                  <c:v>4918.8900000000003</c:v>
                </c:pt>
                <c:pt idx="486">
                  <c:v>4921.54</c:v>
                </c:pt>
                <c:pt idx="487">
                  <c:v>4924.09</c:v>
                </c:pt>
                <c:pt idx="488">
                  <c:v>4926.76</c:v>
                </c:pt>
                <c:pt idx="489">
                  <c:v>4929.3900000000003</c:v>
                </c:pt>
                <c:pt idx="490">
                  <c:v>4932.0200000000004</c:v>
                </c:pt>
                <c:pt idx="491">
                  <c:v>4934.6299999999992</c:v>
                </c:pt>
                <c:pt idx="492">
                  <c:v>4937.51</c:v>
                </c:pt>
                <c:pt idx="493">
                  <c:v>4940.1100000000006</c:v>
                </c:pt>
                <c:pt idx="494">
                  <c:v>4942.8899999999994</c:v>
                </c:pt>
                <c:pt idx="495">
                  <c:v>4945.58</c:v>
                </c:pt>
                <c:pt idx="496">
                  <c:v>4948.4900000000007</c:v>
                </c:pt>
                <c:pt idx="497">
                  <c:v>4951.3900000000003</c:v>
                </c:pt>
                <c:pt idx="498">
                  <c:v>4954</c:v>
                </c:pt>
                <c:pt idx="499">
                  <c:v>4956.57</c:v>
                </c:pt>
                <c:pt idx="500">
                  <c:v>4959.09</c:v>
                </c:pt>
                <c:pt idx="501">
                  <c:v>4961.8100000000004</c:v>
                </c:pt>
                <c:pt idx="502">
                  <c:v>4964.49</c:v>
                </c:pt>
                <c:pt idx="503">
                  <c:v>4967.0199999999995</c:v>
                </c:pt>
                <c:pt idx="504">
                  <c:v>4969.5499999999993</c:v>
                </c:pt>
                <c:pt idx="505">
                  <c:v>4972.0200000000004</c:v>
                </c:pt>
                <c:pt idx="506">
                  <c:v>4974.6499999999996</c:v>
                </c:pt>
                <c:pt idx="507">
                  <c:v>4977.41</c:v>
                </c:pt>
                <c:pt idx="508">
                  <c:v>4980.08</c:v>
                </c:pt>
                <c:pt idx="509">
                  <c:v>4982.7000000000007</c:v>
                </c:pt>
                <c:pt idx="510">
                  <c:v>4985.2700000000004</c:v>
                </c:pt>
                <c:pt idx="511">
                  <c:v>4988.01</c:v>
                </c:pt>
                <c:pt idx="512">
                  <c:v>4990.8599999999997</c:v>
                </c:pt>
                <c:pt idx="513">
                  <c:v>4993.71</c:v>
                </c:pt>
                <c:pt idx="514">
                  <c:v>4996.4299999999994</c:v>
                </c:pt>
                <c:pt idx="515">
                  <c:v>4999.0200000000004</c:v>
                </c:pt>
                <c:pt idx="516">
                  <c:v>5001.6899999999996</c:v>
                </c:pt>
                <c:pt idx="517">
                  <c:v>5004.0200000000004</c:v>
                </c:pt>
                <c:pt idx="518">
                  <c:v>5006.5499999999993</c:v>
                </c:pt>
                <c:pt idx="519">
                  <c:v>5009.24</c:v>
                </c:pt>
                <c:pt idx="520">
                  <c:v>5011.8</c:v>
                </c:pt>
                <c:pt idx="521">
                  <c:v>5014.21</c:v>
                </c:pt>
                <c:pt idx="522">
                  <c:v>5016.4400000000005</c:v>
                </c:pt>
                <c:pt idx="523">
                  <c:v>5018.79</c:v>
                </c:pt>
                <c:pt idx="524">
                  <c:v>5021.17</c:v>
                </c:pt>
                <c:pt idx="525">
                  <c:v>5023.71</c:v>
                </c:pt>
                <c:pt idx="526">
                  <c:v>5025.95</c:v>
                </c:pt>
                <c:pt idx="527">
                  <c:v>5028.1399999999994</c:v>
                </c:pt>
                <c:pt idx="528">
                  <c:v>5030.78</c:v>
                </c:pt>
                <c:pt idx="529">
                  <c:v>5033.2299999999996</c:v>
                </c:pt>
                <c:pt idx="530">
                  <c:v>5035.7</c:v>
                </c:pt>
                <c:pt idx="531">
                  <c:v>5038.18</c:v>
                </c:pt>
                <c:pt idx="532">
                  <c:v>5040.4799999999996</c:v>
                </c:pt>
                <c:pt idx="533">
                  <c:v>5042.84</c:v>
                </c:pt>
                <c:pt idx="534">
                  <c:v>5045.3599999999997</c:v>
                </c:pt>
                <c:pt idx="535">
                  <c:v>5047.5099999999993</c:v>
                </c:pt>
                <c:pt idx="536">
                  <c:v>5049.6200000000008</c:v>
                </c:pt>
                <c:pt idx="537">
                  <c:v>5052.03</c:v>
                </c:pt>
                <c:pt idx="538">
                  <c:v>5054.59</c:v>
                </c:pt>
                <c:pt idx="539">
                  <c:v>5056.92</c:v>
                </c:pt>
                <c:pt idx="540">
                  <c:v>5059.09</c:v>
                </c:pt>
                <c:pt idx="541">
                  <c:v>5061.3900000000003</c:v>
                </c:pt>
                <c:pt idx="542">
                  <c:v>5063.7000000000007</c:v>
                </c:pt>
                <c:pt idx="543">
                  <c:v>5066.09</c:v>
                </c:pt>
                <c:pt idx="544">
                  <c:v>5068.57</c:v>
                </c:pt>
                <c:pt idx="545">
                  <c:v>5070.83</c:v>
                </c:pt>
                <c:pt idx="546">
                  <c:v>5073.2299999999996</c:v>
                </c:pt>
                <c:pt idx="547">
                  <c:v>5075.58</c:v>
                </c:pt>
                <c:pt idx="548">
                  <c:v>5077.96</c:v>
                </c:pt>
                <c:pt idx="549">
                  <c:v>5080.3900000000003</c:v>
                </c:pt>
                <c:pt idx="550">
                  <c:v>5082.75</c:v>
                </c:pt>
                <c:pt idx="551">
                  <c:v>5085.17</c:v>
                </c:pt>
                <c:pt idx="552">
                  <c:v>5087.38</c:v>
                </c:pt>
                <c:pt idx="553">
                  <c:v>5089.5700000000006</c:v>
                </c:pt>
                <c:pt idx="554">
                  <c:v>5091.82</c:v>
                </c:pt>
                <c:pt idx="555">
                  <c:v>5094.26</c:v>
                </c:pt>
                <c:pt idx="556">
                  <c:v>5096.4400000000005</c:v>
                </c:pt>
                <c:pt idx="557">
                  <c:v>5098.7299999999996</c:v>
                </c:pt>
                <c:pt idx="558">
                  <c:v>5101.0600000000004</c:v>
                </c:pt>
                <c:pt idx="559">
                  <c:v>5103.1499999999996</c:v>
                </c:pt>
                <c:pt idx="560">
                  <c:v>5105.3200000000006</c:v>
                </c:pt>
                <c:pt idx="561">
                  <c:v>5107.47</c:v>
                </c:pt>
                <c:pt idx="562">
                  <c:v>5109.6900000000005</c:v>
                </c:pt>
                <c:pt idx="563">
                  <c:v>5111.96</c:v>
                </c:pt>
                <c:pt idx="564">
                  <c:v>5114.38</c:v>
                </c:pt>
                <c:pt idx="565">
                  <c:v>5116.6900000000005</c:v>
                </c:pt>
                <c:pt idx="566">
                  <c:v>5119.0600000000004</c:v>
                </c:pt>
                <c:pt idx="567">
                  <c:v>5121.12</c:v>
                </c:pt>
                <c:pt idx="568">
                  <c:v>5123.3</c:v>
                </c:pt>
                <c:pt idx="569">
                  <c:v>5125.57</c:v>
                </c:pt>
                <c:pt idx="570">
                  <c:v>5127.4800000000005</c:v>
                </c:pt>
                <c:pt idx="571">
                  <c:v>5129.54</c:v>
                </c:pt>
                <c:pt idx="572">
                  <c:v>5131.62</c:v>
                </c:pt>
                <c:pt idx="573">
                  <c:v>5133.67</c:v>
                </c:pt>
                <c:pt idx="574">
                  <c:v>5135.82</c:v>
                </c:pt>
                <c:pt idx="575">
                  <c:v>5137.8600000000006</c:v>
                </c:pt>
                <c:pt idx="576">
                  <c:v>5139.9500000000007</c:v>
                </c:pt>
                <c:pt idx="577">
                  <c:v>5142</c:v>
                </c:pt>
                <c:pt idx="578">
                  <c:v>5144.21</c:v>
                </c:pt>
                <c:pt idx="579">
                  <c:v>5146.1400000000003</c:v>
                </c:pt>
                <c:pt idx="580">
                  <c:v>5148.25</c:v>
                </c:pt>
                <c:pt idx="581">
                  <c:v>5150.08</c:v>
                </c:pt>
                <c:pt idx="582">
                  <c:v>5152.05</c:v>
                </c:pt>
                <c:pt idx="583">
                  <c:v>5154.08</c:v>
                </c:pt>
                <c:pt idx="584">
                  <c:v>5156.04</c:v>
                </c:pt>
                <c:pt idx="585">
                  <c:v>5157.91</c:v>
                </c:pt>
                <c:pt idx="586">
                  <c:v>5159.96</c:v>
                </c:pt>
                <c:pt idx="587">
                  <c:v>5161.9400000000005</c:v>
                </c:pt>
                <c:pt idx="588">
                  <c:v>5163.8100000000004</c:v>
                </c:pt>
                <c:pt idx="589">
                  <c:v>5165.7</c:v>
                </c:pt>
                <c:pt idx="590">
                  <c:v>5167.8</c:v>
                </c:pt>
                <c:pt idx="591">
                  <c:v>5169.74</c:v>
                </c:pt>
                <c:pt idx="592">
                  <c:v>5171.5099999999993</c:v>
                </c:pt>
                <c:pt idx="593">
                  <c:v>5173.3599999999997</c:v>
                </c:pt>
                <c:pt idx="594">
                  <c:v>5175.3100000000004</c:v>
                </c:pt>
                <c:pt idx="595">
                  <c:v>5177.21</c:v>
                </c:pt>
                <c:pt idx="596">
                  <c:v>5179.2299999999996</c:v>
                </c:pt>
                <c:pt idx="597">
                  <c:v>5181.0499999999993</c:v>
                </c:pt>
                <c:pt idx="598">
                  <c:v>5182.79</c:v>
                </c:pt>
                <c:pt idx="599">
                  <c:v>5184.58</c:v>
                </c:pt>
                <c:pt idx="600">
                  <c:v>5186.49</c:v>
                </c:pt>
                <c:pt idx="601">
                  <c:v>5188.1499999999996</c:v>
                </c:pt>
                <c:pt idx="602">
                  <c:v>5189.99</c:v>
                </c:pt>
                <c:pt idx="603">
                  <c:v>5191.6500000000005</c:v>
                </c:pt>
                <c:pt idx="604">
                  <c:v>5193.2700000000004</c:v>
                </c:pt>
                <c:pt idx="605">
                  <c:v>5195.0700000000006</c:v>
                </c:pt>
                <c:pt idx="606">
                  <c:v>5196.72</c:v>
                </c:pt>
                <c:pt idx="607">
                  <c:v>5198.2</c:v>
                </c:pt>
                <c:pt idx="608">
                  <c:v>5199.83</c:v>
                </c:pt>
                <c:pt idx="609">
                  <c:v>5201.3500000000004</c:v>
                </c:pt>
                <c:pt idx="610">
                  <c:v>5202.83</c:v>
                </c:pt>
                <c:pt idx="611">
                  <c:v>5204.29</c:v>
                </c:pt>
                <c:pt idx="612">
                  <c:v>5205.5700000000006</c:v>
                </c:pt>
                <c:pt idx="613">
                  <c:v>5206.79</c:v>
                </c:pt>
                <c:pt idx="614">
                  <c:v>5208.09</c:v>
                </c:pt>
                <c:pt idx="615">
                  <c:v>5209.3500000000004</c:v>
                </c:pt>
                <c:pt idx="616">
                  <c:v>5210.2699999999995</c:v>
                </c:pt>
                <c:pt idx="617">
                  <c:v>5211.32</c:v>
                </c:pt>
                <c:pt idx="618">
                  <c:v>5212.13</c:v>
                </c:pt>
                <c:pt idx="619">
                  <c:v>5212.7699999999995</c:v>
                </c:pt>
                <c:pt idx="620">
                  <c:v>5213.51</c:v>
                </c:pt>
                <c:pt idx="621">
                  <c:v>5214.2400000000007</c:v>
                </c:pt>
                <c:pt idx="622">
                  <c:v>5214.6899999999996</c:v>
                </c:pt>
                <c:pt idx="623">
                  <c:v>5214.6900000000005</c:v>
                </c:pt>
                <c:pt idx="624">
                  <c:v>5213.9399999999996</c:v>
                </c:pt>
                <c:pt idx="625">
                  <c:v>5212.5999999999995</c:v>
                </c:pt>
                <c:pt idx="626">
                  <c:v>520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art A'!$D$1</c:f>
              <c:strCache>
                <c:ptCount val="1"/>
                <c:pt idx="0">
                  <c:v>Lower</c:v>
                </c:pt>
              </c:strCache>
            </c:strRef>
          </c:tx>
          <c:marker>
            <c:symbol val="none"/>
          </c:marker>
          <c:xVal>
            <c:numRef>
              <c:f>'Part A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A'!$D$2:$D$628</c:f>
              <c:numCache>
                <c:formatCode>General</c:formatCode>
                <c:ptCount val="627"/>
                <c:pt idx="0">
                  <c:v>66.960000000000008</c:v>
                </c:pt>
                <c:pt idx="1">
                  <c:v>144.89000000000001</c:v>
                </c:pt>
                <c:pt idx="2">
                  <c:v>219.86999999999998</c:v>
                </c:pt>
                <c:pt idx="3">
                  <c:v>291.39</c:v>
                </c:pt>
                <c:pt idx="4">
                  <c:v>358.99</c:v>
                </c:pt>
                <c:pt idx="5">
                  <c:v>422.4</c:v>
                </c:pt>
                <c:pt idx="6">
                  <c:v>485.01000000000005</c:v>
                </c:pt>
                <c:pt idx="7">
                  <c:v>543.91</c:v>
                </c:pt>
                <c:pt idx="8">
                  <c:v>600.26</c:v>
                </c:pt>
                <c:pt idx="9">
                  <c:v>654.08999999999992</c:v>
                </c:pt>
                <c:pt idx="10">
                  <c:v>706.01</c:v>
                </c:pt>
                <c:pt idx="11">
                  <c:v>756.8900000000001</c:v>
                </c:pt>
                <c:pt idx="12">
                  <c:v>804.26</c:v>
                </c:pt>
                <c:pt idx="13">
                  <c:v>850.20999999999992</c:v>
                </c:pt>
                <c:pt idx="14">
                  <c:v>895.47</c:v>
                </c:pt>
                <c:pt idx="15">
                  <c:v>937.33</c:v>
                </c:pt>
                <c:pt idx="16">
                  <c:v>978.21</c:v>
                </c:pt>
                <c:pt idx="17">
                  <c:v>1018.3800000000001</c:v>
                </c:pt>
                <c:pt idx="18">
                  <c:v>1057.3</c:v>
                </c:pt>
                <c:pt idx="19">
                  <c:v>1094.75</c:v>
                </c:pt>
                <c:pt idx="20">
                  <c:v>1131.4000000000001</c:v>
                </c:pt>
                <c:pt idx="21">
                  <c:v>1168.23</c:v>
                </c:pt>
                <c:pt idx="22">
                  <c:v>1202.57</c:v>
                </c:pt>
                <c:pt idx="23">
                  <c:v>1236.23</c:v>
                </c:pt>
                <c:pt idx="24">
                  <c:v>1268.9299999999998</c:v>
                </c:pt>
                <c:pt idx="25">
                  <c:v>1301.1300000000001</c:v>
                </c:pt>
                <c:pt idx="26">
                  <c:v>1333.1</c:v>
                </c:pt>
                <c:pt idx="27">
                  <c:v>1363.08</c:v>
                </c:pt>
                <c:pt idx="28">
                  <c:v>1391.1000000000001</c:v>
                </c:pt>
                <c:pt idx="29">
                  <c:v>1420.2</c:v>
                </c:pt>
                <c:pt idx="30">
                  <c:v>1448.78</c:v>
                </c:pt>
                <c:pt idx="31">
                  <c:v>1475.83</c:v>
                </c:pt>
                <c:pt idx="32">
                  <c:v>1503.6299999999999</c:v>
                </c:pt>
                <c:pt idx="33">
                  <c:v>1529.4</c:v>
                </c:pt>
                <c:pt idx="34">
                  <c:v>1554.44</c:v>
                </c:pt>
                <c:pt idx="35">
                  <c:v>1579.46</c:v>
                </c:pt>
                <c:pt idx="36">
                  <c:v>1604.07</c:v>
                </c:pt>
                <c:pt idx="37">
                  <c:v>1628.58</c:v>
                </c:pt>
                <c:pt idx="38">
                  <c:v>1651.4499999999998</c:v>
                </c:pt>
                <c:pt idx="39">
                  <c:v>1674.72</c:v>
                </c:pt>
                <c:pt idx="40">
                  <c:v>1696.77</c:v>
                </c:pt>
                <c:pt idx="41">
                  <c:v>1719.91</c:v>
                </c:pt>
                <c:pt idx="42">
                  <c:v>1742.5500000000002</c:v>
                </c:pt>
                <c:pt idx="43">
                  <c:v>1763.3500000000001</c:v>
                </c:pt>
                <c:pt idx="44">
                  <c:v>1784.9299999999998</c:v>
                </c:pt>
                <c:pt idx="45">
                  <c:v>1805.46</c:v>
                </c:pt>
                <c:pt idx="46">
                  <c:v>1826.08</c:v>
                </c:pt>
                <c:pt idx="47">
                  <c:v>1845.8500000000001</c:v>
                </c:pt>
                <c:pt idx="48">
                  <c:v>1866.57</c:v>
                </c:pt>
                <c:pt idx="49">
                  <c:v>1886.13</c:v>
                </c:pt>
                <c:pt idx="50">
                  <c:v>1905.6000000000001</c:v>
                </c:pt>
                <c:pt idx="51">
                  <c:v>1925.1599999999999</c:v>
                </c:pt>
                <c:pt idx="52">
                  <c:v>1944.32</c:v>
                </c:pt>
                <c:pt idx="53">
                  <c:v>1963.1399999999999</c:v>
                </c:pt>
                <c:pt idx="54">
                  <c:v>1980.81</c:v>
                </c:pt>
                <c:pt idx="55">
                  <c:v>1999.0299999999997</c:v>
                </c:pt>
                <c:pt idx="56">
                  <c:v>2015.9199999999998</c:v>
                </c:pt>
                <c:pt idx="57">
                  <c:v>2034.75</c:v>
                </c:pt>
                <c:pt idx="58">
                  <c:v>2052.42</c:v>
                </c:pt>
                <c:pt idx="59">
                  <c:v>2069.0700000000002</c:v>
                </c:pt>
                <c:pt idx="60">
                  <c:v>2086.23</c:v>
                </c:pt>
                <c:pt idx="61">
                  <c:v>2102.64</c:v>
                </c:pt>
                <c:pt idx="62">
                  <c:v>2118.9499999999998</c:v>
                </c:pt>
                <c:pt idx="63">
                  <c:v>2135.37</c:v>
                </c:pt>
                <c:pt idx="64">
                  <c:v>2151.98</c:v>
                </c:pt>
                <c:pt idx="65">
                  <c:v>2168.35</c:v>
                </c:pt>
                <c:pt idx="66">
                  <c:v>2183.35</c:v>
                </c:pt>
                <c:pt idx="67">
                  <c:v>2198.2799999999997</c:v>
                </c:pt>
                <c:pt idx="68">
                  <c:v>2213.58</c:v>
                </c:pt>
                <c:pt idx="69">
                  <c:v>2229</c:v>
                </c:pt>
                <c:pt idx="70">
                  <c:v>2244.31</c:v>
                </c:pt>
                <c:pt idx="71">
                  <c:v>2259.37</c:v>
                </c:pt>
                <c:pt idx="72">
                  <c:v>2273.96</c:v>
                </c:pt>
                <c:pt idx="73">
                  <c:v>2288.64</c:v>
                </c:pt>
                <c:pt idx="74">
                  <c:v>2303.21</c:v>
                </c:pt>
                <c:pt idx="75">
                  <c:v>2317.59</c:v>
                </c:pt>
                <c:pt idx="76">
                  <c:v>2331.7400000000002</c:v>
                </c:pt>
                <c:pt idx="77">
                  <c:v>2346.2399999999998</c:v>
                </c:pt>
                <c:pt idx="78">
                  <c:v>2360.12</c:v>
                </c:pt>
                <c:pt idx="79">
                  <c:v>2373.7599999999998</c:v>
                </c:pt>
                <c:pt idx="80">
                  <c:v>2387.1799999999998</c:v>
                </c:pt>
                <c:pt idx="81">
                  <c:v>2400.5500000000002</c:v>
                </c:pt>
                <c:pt idx="82">
                  <c:v>2413.8000000000002</c:v>
                </c:pt>
                <c:pt idx="83">
                  <c:v>2427.4900000000002</c:v>
                </c:pt>
                <c:pt idx="84">
                  <c:v>2440.8500000000004</c:v>
                </c:pt>
                <c:pt idx="85">
                  <c:v>2453.4899999999998</c:v>
                </c:pt>
                <c:pt idx="86">
                  <c:v>2466.33</c:v>
                </c:pt>
                <c:pt idx="87">
                  <c:v>2479</c:v>
                </c:pt>
                <c:pt idx="88">
                  <c:v>2491.14</c:v>
                </c:pt>
                <c:pt idx="89">
                  <c:v>2503.4399999999996</c:v>
                </c:pt>
                <c:pt idx="90">
                  <c:v>2515.83</c:v>
                </c:pt>
                <c:pt idx="91">
                  <c:v>2527.67</c:v>
                </c:pt>
                <c:pt idx="92">
                  <c:v>2539.81</c:v>
                </c:pt>
                <c:pt idx="93">
                  <c:v>2552.02</c:v>
                </c:pt>
                <c:pt idx="94">
                  <c:v>2563.98</c:v>
                </c:pt>
                <c:pt idx="95">
                  <c:v>2575.6000000000004</c:v>
                </c:pt>
                <c:pt idx="96">
                  <c:v>2587.4499999999998</c:v>
                </c:pt>
                <c:pt idx="97">
                  <c:v>2599.44</c:v>
                </c:pt>
                <c:pt idx="98">
                  <c:v>2610.81</c:v>
                </c:pt>
                <c:pt idx="99">
                  <c:v>2622.46</c:v>
                </c:pt>
                <c:pt idx="100">
                  <c:v>2633.5</c:v>
                </c:pt>
                <c:pt idx="101">
                  <c:v>2644.46</c:v>
                </c:pt>
                <c:pt idx="102">
                  <c:v>2655.8</c:v>
                </c:pt>
                <c:pt idx="103">
                  <c:v>2666.84</c:v>
                </c:pt>
                <c:pt idx="104">
                  <c:v>2677.72</c:v>
                </c:pt>
                <c:pt idx="105">
                  <c:v>2688.38</c:v>
                </c:pt>
                <c:pt idx="106">
                  <c:v>2699.21</c:v>
                </c:pt>
                <c:pt idx="107">
                  <c:v>2710.1200000000003</c:v>
                </c:pt>
                <c:pt idx="108">
                  <c:v>2720.87</c:v>
                </c:pt>
                <c:pt idx="109">
                  <c:v>2730.96</c:v>
                </c:pt>
                <c:pt idx="110">
                  <c:v>2741.54</c:v>
                </c:pt>
                <c:pt idx="111">
                  <c:v>2752.01</c:v>
                </c:pt>
                <c:pt idx="112">
                  <c:v>2762.37</c:v>
                </c:pt>
                <c:pt idx="113">
                  <c:v>2772.77</c:v>
                </c:pt>
                <c:pt idx="114">
                  <c:v>2782.72</c:v>
                </c:pt>
                <c:pt idx="115">
                  <c:v>2792.58</c:v>
                </c:pt>
                <c:pt idx="116">
                  <c:v>2802.59</c:v>
                </c:pt>
                <c:pt idx="117">
                  <c:v>2812.38</c:v>
                </c:pt>
                <c:pt idx="118">
                  <c:v>2822.12</c:v>
                </c:pt>
                <c:pt idx="119">
                  <c:v>2832.02</c:v>
                </c:pt>
                <c:pt idx="120">
                  <c:v>2841.9</c:v>
                </c:pt>
                <c:pt idx="121">
                  <c:v>2851.24</c:v>
                </c:pt>
                <c:pt idx="122">
                  <c:v>2860.9100000000003</c:v>
                </c:pt>
                <c:pt idx="123">
                  <c:v>2870.7</c:v>
                </c:pt>
                <c:pt idx="124">
                  <c:v>2880.5</c:v>
                </c:pt>
                <c:pt idx="125">
                  <c:v>2889.7</c:v>
                </c:pt>
                <c:pt idx="126">
                  <c:v>2899.45</c:v>
                </c:pt>
                <c:pt idx="127">
                  <c:v>2908.72</c:v>
                </c:pt>
                <c:pt idx="128">
                  <c:v>2918.04</c:v>
                </c:pt>
                <c:pt idx="129">
                  <c:v>2927.17</c:v>
                </c:pt>
                <c:pt idx="130">
                  <c:v>2936.49</c:v>
                </c:pt>
                <c:pt idx="131">
                  <c:v>2945.7</c:v>
                </c:pt>
                <c:pt idx="132">
                  <c:v>2954.83</c:v>
                </c:pt>
                <c:pt idx="133">
                  <c:v>2963.8</c:v>
                </c:pt>
                <c:pt idx="134">
                  <c:v>2973.15</c:v>
                </c:pt>
                <c:pt idx="135">
                  <c:v>2981.72</c:v>
                </c:pt>
                <c:pt idx="136">
                  <c:v>2990.7200000000003</c:v>
                </c:pt>
                <c:pt idx="137">
                  <c:v>2999.57</c:v>
                </c:pt>
                <c:pt idx="138">
                  <c:v>3007.7599999999998</c:v>
                </c:pt>
                <c:pt idx="139">
                  <c:v>3016.44</c:v>
                </c:pt>
                <c:pt idx="140">
                  <c:v>3025.05</c:v>
                </c:pt>
                <c:pt idx="141">
                  <c:v>3033.8</c:v>
                </c:pt>
                <c:pt idx="142">
                  <c:v>3042.15</c:v>
                </c:pt>
                <c:pt idx="143">
                  <c:v>3050.4500000000003</c:v>
                </c:pt>
                <c:pt idx="144">
                  <c:v>3058.85</c:v>
                </c:pt>
                <c:pt idx="145">
                  <c:v>3067.21</c:v>
                </c:pt>
                <c:pt idx="146">
                  <c:v>3075.17</c:v>
                </c:pt>
                <c:pt idx="147">
                  <c:v>3083.28</c:v>
                </c:pt>
                <c:pt idx="148">
                  <c:v>3091.49</c:v>
                </c:pt>
                <c:pt idx="149">
                  <c:v>3099.23</c:v>
                </c:pt>
                <c:pt idx="150">
                  <c:v>3107.32</c:v>
                </c:pt>
                <c:pt idx="151">
                  <c:v>3115.18</c:v>
                </c:pt>
                <c:pt idx="152">
                  <c:v>3123.4700000000003</c:v>
                </c:pt>
                <c:pt idx="153">
                  <c:v>3131.47</c:v>
                </c:pt>
                <c:pt idx="154">
                  <c:v>3139.2999999999997</c:v>
                </c:pt>
                <c:pt idx="155">
                  <c:v>3147.05</c:v>
                </c:pt>
                <c:pt idx="156">
                  <c:v>3154.87</c:v>
                </c:pt>
                <c:pt idx="157">
                  <c:v>3162.7</c:v>
                </c:pt>
                <c:pt idx="158">
                  <c:v>3170.3100000000004</c:v>
                </c:pt>
                <c:pt idx="159">
                  <c:v>3178.01</c:v>
                </c:pt>
                <c:pt idx="160">
                  <c:v>3185.63</c:v>
                </c:pt>
                <c:pt idx="161">
                  <c:v>3193.1699999999996</c:v>
                </c:pt>
                <c:pt idx="162">
                  <c:v>3200.38</c:v>
                </c:pt>
                <c:pt idx="163">
                  <c:v>3207.89</c:v>
                </c:pt>
                <c:pt idx="164">
                  <c:v>3214.8900000000003</c:v>
                </c:pt>
                <c:pt idx="165">
                  <c:v>3222.24</c:v>
                </c:pt>
                <c:pt idx="166">
                  <c:v>3229.69</c:v>
                </c:pt>
                <c:pt idx="167">
                  <c:v>3236.5800000000004</c:v>
                </c:pt>
                <c:pt idx="168">
                  <c:v>3243.9300000000003</c:v>
                </c:pt>
                <c:pt idx="169">
                  <c:v>3250.92</c:v>
                </c:pt>
                <c:pt idx="170">
                  <c:v>3258.3</c:v>
                </c:pt>
                <c:pt idx="171">
                  <c:v>3265.5099999999998</c:v>
                </c:pt>
                <c:pt idx="172">
                  <c:v>3273.07</c:v>
                </c:pt>
                <c:pt idx="173">
                  <c:v>3280.25</c:v>
                </c:pt>
                <c:pt idx="174">
                  <c:v>3287.27</c:v>
                </c:pt>
                <c:pt idx="175">
                  <c:v>3294.23</c:v>
                </c:pt>
                <c:pt idx="176">
                  <c:v>3301.1800000000003</c:v>
                </c:pt>
                <c:pt idx="177">
                  <c:v>3307.96</c:v>
                </c:pt>
                <c:pt idx="178">
                  <c:v>3314.69</c:v>
                </c:pt>
                <c:pt idx="179">
                  <c:v>3321.55</c:v>
                </c:pt>
                <c:pt idx="180">
                  <c:v>3328.3500000000004</c:v>
                </c:pt>
                <c:pt idx="181">
                  <c:v>3335.6800000000003</c:v>
                </c:pt>
                <c:pt idx="182">
                  <c:v>3342.5899999999997</c:v>
                </c:pt>
                <c:pt idx="183">
                  <c:v>3349.44</c:v>
                </c:pt>
                <c:pt idx="184">
                  <c:v>3356.37</c:v>
                </c:pt>
                <c:pt idx="185">
                  <c:v>3362.76</c:v>
                </c:pt>
                <c:pt idx="186">
                  <c:v>3369.78</c:v>
                </c:pt>
                <c:pt idx="187">
                  <c:v>3376.48</c:v>
                </c:pt>
                <c:pt idx="188">
                  <c:v>3383.1</c:v>
                </c:pt>
                <c:pt idx="189">
                  <c:v>3390.21</c:v>
                </c:pt>
                <c:pt idx="190">
                  <c:v>3396.54</c:v>
                </c:pt>
                <c:pt idx="191">
                  <c:v>3403.15</c:v>
                </c:pt>
                <c:pt idx="192">
                  <c:v>3409.4900000000002</c:v>
                </c:pt>
                <c:pt idx="193">
                  <c:v>3416.0800000000004</c:v>
                </c:pt>
                <c:pt idx="194">
                  <c:v>3422.58</c:v>
                </c:pt>
                <c:pt idx="195">
                  <c:v>3428.85</c:v>
                </c:pt>
                <c:pt idx="196">
                  <c:v>3435.24</c:v>
                </c:pt>
                <c:pt idx="197">
                  <c:v>3441.45</c:v>
                </c:pt>
                <c:pt idx="198">
                  <c:v>3447.97</c:v>
                </c:pt>
                <c:pt idx="199">
                  <c:v>3454.27</c:v>
                </c:pt>
                <c:pt idx="200">
                  <c:v>3460.7000000000003</c:v>
                </c:pt>
                <c:pt idx="201">
                  <c:v>3467.1</c:v>
                </c:pt>
                <c:pt idx="202">
                  <c:v>3473.3300000000004</c:v>
                </c:pt>
                <c:pt idx="203">
                  <c:v>3479.93</c:v>
                </c:pt>
                <c:pt idx="204">
                  <c:v>3486.1</c:v>
                </c:pt>
                <c:pt idx="205">
                  <c:v>3492.2599999999998</c:v>
                </c:pt>
                <c:pt idx="206">
                  <c:v>3498.4500000000003</c:v>
                </c:pt>
                <c:pt idx="207">
                  <c:v>3504.4900000000002</c:v>
                </c:pt>
                <c:pt idx="208">
                  <c:v>3510.52</c:v>
                </c:pt>
                <c:pt idx="209">
                  <c:v>3516.8</c:v>
                </c:pt>
                <c:pt idx="210">
                  <c:v>3523.09</c:v>
                </c:pt>
                <c:pt idx="211">
                  <c:v>3529.32</c:v>
                </c:pt>
                <c:pt idx="212">
                  <c:v>3535.6400000000003</c:v>
                </c:pt>
                <c:pt idx="213">
                  <c:v>3541.33</c:v>
                </c:pt>
                <c:pt idx="214">
                  <c:v>3547.12</c:v>
                </c:pt>
                <c:pt idx="215">
                  <c:v>3553.4900000000002</c:v>
                </c:pt>
                <c:pt idx="216">
                  <c:v>3559.5499999999997</c:v>
                </c:pt>
                <c:pt idx="217">
                  <c:v>3565.3500000000004</c:v>
                </c:pt>
                <c:pt idx="218">
                  <c:v>3571.33</c:v>
                </c:pt>
                <c:pt idx="219">
                  <c:v>3576.94</c:v>
                </c:pt>
                <c:pt idx="220">
                  <c:v>3582.8399999999997</c:v>
                </c:pt>
                <c:pt idx="221">
                  <c:v>3588.8500000000004</c:v>
                </c:pt>
                <c:pt idx="222">
                  <c:v>3594.94</c:v>
                </c:pt>
                <c:pt idx="223">
                  <c:v>3600.67</c:v>
                </c:pt>
                <c:pt idx="224">
                  <c:v>3606.2400000000002</c:v>
                </c:pt>
                <c:pt idx="225">
                  <c:v>3612.08</c:v>
                </c:pt>
                <c:pt idx="226">
                  <c:v>3617.73</c:v>
                </c:pt>
                <c:pt idx="227">
                  <c:v>3623.61</c:v>
                </c:pt>
                <c:pt idx="228">
                  <c:v>3629.2599999999998</c:v>
                </c:pt>
                <c:pt idx="229">
                  <c:v>3635.1600000000003</c:v>
                </c:pt>
                <c:pt idx="230">
                  <c:v>3640.97</c:v>
                </c:pt>
                <c:pt idx="231">
                  <c:v>3646.34</c:v>
                </c:pt>
                <c:pt idx="232">
                  <c:v>3651.72</c:v>
                </c:pt>
                <c:pt idx="233">
                  <c:v>3657.23</c:v>
                </c:pt>
                <c:pt idx="234">
                  <c:v>3662.79</c:v>
                </c:pt>
                <c:pt idx="235">
                  <c:v>3668.4700000000003</c:v>
                </c:pt>
                <c:pt idx="236">
                  <c:v>3674.33</c:v>
                </c:pt>
                <c:pt idx="237">
                  <c:v>3679.77</c:v>
                </c:pt>
                <c:pt idx="238">
                  <c:v>3685.54</c:v>
                </c:pt>
                <c:pt idx="239">
                  <c:v>3691.04</c:v>
                </c:pt>
                <c:pt idx="240">
                  <c:v>3696.47</c:v>
                </c:pt>
                <c:pt idx="241">
                  <c:v>3701.8</c:v>
                </c:pt>
                <c:pt idx="242">
                  <c:v>3707.3</c:v>
                </c:pt>
                <c:pt idx="243">
                  <c:v>3712.6400000000003</c:v>
                </c:pt>
                <c:pt idx="244">
                  <c:v>3718.4</c:v>
                </c:pt>
                <c:pt idx="245">
                  <c:v>3723.7599999999998</c:v>
                </c:pt>
                <c:pt idx="246">
                  <c:v>3728.8500000000004</c:v>
                </c:pt>
                <c:pt idx="247">
                  <c:v>3734.12</c:v>
                </c:pt>
                <c:pt idx="248">
                  <c:v>3739.3</c:v>
                </c:pt>
                <c:pt idx="249">
                  <c:v>3744.2999999999997</c:v>
                </c:pt>
                <c:pt idx="250">
                  <c:v>3749.48</c:v>
                </c:pt>
                <c:pt idx="251">
                  <c:v>3755.04</c:v>
                </c:pt>
                <c:pt idx="252">
                  <c:v>3760.4100000000003</c:v>
                </c:pt>
                <c:pt idx="253">
                  <c:v>3765.5099999999998</c:v>
                </c:pt>
                <c:pt idx="254">
                  <c:v>3770.52</c:v>
                </c:pt>
                <c:pt idx="255">
                  <c:v>3775.87</c:v>
                </c:pt>
                <c:pt idx="256">
                  <c:v>3781.0499999999997</c:v>
                </c:pt>
                <c:pt idx="257">
                  <c:v>3786.06</c:v>
                </c:pt>
                <c:pt idx="258">
                  <c:v>3790.98</c:v>
                </c:pt>
                <c:pt idx="259">
                  <c:v>3796.23</c:v>
                </c:pt>
                <c:pt idx="260">
                  <c:v>3801.02</c:v>
                </c:pt>
                <c:pt idx="261">
                  <c:v>3806.2</c:v>
                </c:pt>
                <c:pt idx="262">
                  <c:v>3811.4900000000002</c:v>
                </c:pt>
                <c:pt idx="263">
                  <c:v>3816.45</c:v>
                </c:pt>
                <c:pt idx="264">
                  <c:v>3821.56</c:v>
                </c:pt>
                <c:pt idx="265">
                  <c:v>3826.6499999999996</c:v>
                </c:pt>
                <c:pt idx="266">
                  <c:v>3831.48</c:v>
                </c:pt>
                <c:pt idx="267">
                  <c:v>3836.67</c:v>
                </c:pt>
                <c:pt idx="268">
                  <c:v>3841.58</c:v>
                </c:pt>
                <c:pt idx="269">
                  <c:v>3846.56</c:v>
                </c:pt>
                <c:pt idx="270">
                  <c:v>3851.8199999999997</c:v>
                </c:pt>
                <c:pt idx="271">
                  <c:v>3856.38</c:v>
                </c:pt>
                <c:pt idx="272">
                  <c:v>3861.24</c:v>
                </c:pt>
                <c:pt idx="273">
                  <c:v>3866.25</c:v>
                </c:pt>
                <c:pt idx="274">
                  <c:v>3871.11</c:v>
                </c:pt>
                <c:pt idx="275">
                  <c:v>3876.13</c:v>
                </c:pt>
                <c:pt idx="276">
                  <c:v>3881.3</c:v>
                </c:pt>
                <c:pt idx="277">
                  <c:v>3886.3199999999997</c:v>
                </c:pt>
                <c:pt idx="278">
                  <c:v>3891.08</c:v>
                </c:pt>
                <c:pt idx="279">
                  <c:v>3896.26</c:v>
                </c:pt>
                <c:pt idx="280">
                  <c:v>3900.85</c:v>
                </c:pt>
                <c:pt idx="281">
                  <c:v>3905.55</c:v>
                </c:pt>
                <c:pt idx="282">
                  <c:v>3910.23</c:v>
                </c:pt>
                <c:pt idx="283">
                  <c:v>3914.95</c:v>
                </c:pt>
                <c:pt idx="284">
                  <c:v>3919.72</c:v>
                </c:pt>
                <c:pt idx="285">
                  <c:v>3924.1800000000003</c:v>
                </c:pt>
                <c:pt idx="286">
                  <c:v>3929.07</c:v>
                </c:pt>
                <c:pt idx="287">
                  <c:v>3933.95</c:v>
                </c:pt>
                <c:pt idx="288">
                  <c:v>3938.46</c:v>
                </c:pt>
                <c:pt idx="289">
                  <c:v>3943.17</c:v>
                </c:pt>
                <c:pt idx="290">
                  <c:v>3947.84</c:v>
                </c:pt>
                <c:pt idx="291">
                  <c:v>3952.6299999999997</c:v>
                </c:pt>
                <c:pt idx="292">
                  <c:v>3957.2500000000005</c:v>
                </c:pt>
                <c:pt idx="293">
                  <c:v>3961.7900000000004</c:v>
                </c:pt>
                <c:pt idx="294">
                  <c:v>3966.57</c:v>
                </c:pt>
                <c:pt idx="295">
                  <c:v>3971.21</c:v>
                </c:pt>
                <c:pt idx="296">
                  <c:v>3975.93</c:v>
                </c:pt>
                <c:pt idx="297">
                  <c:v>3980.4</c:v>
                </c:pt>
                <c:pt idx="298">
                  <c:v>3984.92</c:v>
                </c:pt>
                <c:pt idx="299">
                  <c:v>3989.42</c:v>
                </c:pt>
                <c:pt idx="300">
                  <c:v>3993.8900000000003</c:v>
                </c:pt>
                <c:pt idx="301">
                  <c:v>3998.56</c:v>
                </c:pt>
                <c:pt idx="302">
                  <c:v>4003.3499999999995</c:v>
                </c:pt>
                <c:pt idx="303">
                  <c:v>4007.66</c:v>
                </c:pt>
                <c:pt idx="304">
                  <c:v>4012.1099999999997</c:v>
                </c:pt>
                <c:pt idx="305">
                  <c:v>4016.5200000000004</c:v>
                </c:pt>
                <c:pt idx="306">
                  <c:v>4020.65</c:v>
                </c:pt>
                <c:pt idx="307">
                  <c:v>4025.36</c:v>
                </c:pt>
                <c:pt idx="308">
                  <c:v>4029.9400000000005</c:v>
                </c:pt>
                <c:pt idx="309">
                  <c:v>4034.3900000000003</c:v>
                </c:pt>
                <c:pt idx="310">
                  <c:v>4038.86</c:v>
                </c:pt>
                <c:pt idx="311">
                  <c:v>4043.52</c:v>
                </c:pt>
                <c:pt idx="312">
                  <c:v>4047.8500000000004</c:v>
                </c:pt>
                <c:pt idx="313">
                  <c:v>4052.2000000000003</c:v>
                </c:pt>
                <c:pt idx="314">
                  <c:v>4056.54</c:v>
                </c:pt>
                <c:pt idx="315">
                  <c:v>4060.88</c:v>
                </c:pt>
                <c:pt idx="316">
                  <c:v>4065.4700000000003</c:v>
                </c:pt>
                <c:pt idx="317">
                  <c:v>4069.8700000000003</c:v>
                </c:pt>
                <c:pt idx="318">
                  <c:v>4074.2499999999995</c:v>
                </c:pt>
                <c:pt idx="319">
                  <c:v>4078.79</c:v>
                </c:pt>
                <c:pt idx="320">
                  <c:v>4083.44</c:v>
                </c:pt>
                <c:pt idx="321">
                  <c:v>4087.64</c:v>
                </c:pt>
                <c:pt idx="322">
                  <c:v>4091.8500000000004</c:v>
                </c:pt>
                <c:pt idx="323">
                  <c:v>4096.1499999999996</c:v>
                </c:pt>
                <c:pt idx="324">
                  <c:v>4100.24</c:v>
                </c:pt>
                <c:pt idx="325">
                  <c:v>4104.9400000000005</c:v>
                </c:pt>
                <c:pt idx="326">
                  <c:v>4108.8999999999996</c:v>
                </c:pt>
                <c:pt idx="327">
                  <c:v>4113.0599999999995</c:v>
                </c:pt>
                <c:pt idx="328">
                  <c:v>4117.34</c:v>
                </c:pt>
                <c:pt idx="329">
                  <c:v>4121.47</c:v>
                </c:pt>
                <c:pt idx="330">
                  <c:v>4125.7</c:v>
                </c:pt>
                <c:pt idx="331">
                  <c:v>4129.9900000000007</c:v>
                </c:pt>
                <c:pt idx="332">
                  <c:v>4133.95</c:v>
                </c:pt>
                <c:pt idx="333">
                  <c:v>4138.09</c:v>
                </c:pt>
                <c:pt idx="334">
                  <c:v>4142.32</c:v>
                </c:pt>
                <c:pt idx="335">
                  <c:v>4146.3099999999995</c:v>
                </c:pt>
                <c:pt idx="336">
                  <c:v>4150.3600000000006</c:v>
                </c:pt>
                <c:pt idx="337">
                  <c:v>4154.37</c:v>
                </c:pt>
                <c:pt idx="338">
                  <c:v>4158.6399999999994</c:v>
                </c:pt>
                <c:pt idx="339">
                  <c:v>4162.8200000000006</c:v>
                </c:pt>
                <c:pt idx="340">
                  <c:v>4167.1000000000004</c:v>
                </c:pt>
                <c:pt idx="341">
                  <c:v>4171.5199999999995</c:v>
                </c:pt>
                <c:pt idx="342">
                  <c:v>4175.62</c:v>
                </c:pt>
                <c:pt idx="343">
                  <c:v>4179.6499999999996</c:v>
                </c:pt>
                <c:pt idx="344">
                  <c:v>4183.9799999999996</c:v>
                </c:pt>
                <c:pt idx="345">
                  <c:v>4188.09</c:v>
                </c:pt>
                <c:pt idx="346">
                  <c:v>4192.16</c:v>
                </c:pt>
                <c:pt idx="347">
                  <c:v>4196.3999999999996</c:v>
                </c:pt>
                <c:pt idx="348">
                  <c:v>4200.3900000000003</c:v>
                </c:pt>
                <c:pt idx="349">
                  <c:v>4204.4900000000007</c:v>
                </c:pt>
                <c:pt idx="350">
                  <c:v>4208.6500000000005</c:v>
                </c:pt>
                <c:pt idx="351">
                  <c:v>4212.9199999999992</c:v>
                </c:pt>
                <c:pt idx="352">
                  <c:v>4217.0600000000004</c:v>
                </c:pt>
                <c:pt idx="353">
                  <c:v>4221.25</c:v>
                </c:pt>
                <c:pt idx="354">
                  <c:v>4225.38</c:v>
                </c:pt>
                <c:pt idx="355">
                  <c:v>4229.3900000000003</c:v>
                </c:pt>
                <c:pt idx="356">
                  <c:v>4233.38</c:v>
                </c:pt>
                <c:pt idx="357">
                  <c:v>4237.46</c:v>
                </c:pt>
                <c:pt idx="358">
                  <c:v>4241.7700000000004</c:v>
                </c:pt>
                <c:pt idx="359">
                  <c:v>4245.75</c:v>
                </c:pt>
                <c:pt idx="360">
                  <c:v>4249.92</c:v>
                </c:pt>
                <c:pt idx="361">
                  <c:v>4253.8</c:v>
                </c:pt>
                <c:pt idx="362">
                  <c:v>4257.9699999999993</c:v>
                </c:pt>
                <c:pt idx="363">
                  <c:v>4262.2</c:v>
                </c:pt>
                <c:pt idx="364">
                  <c:v>4266.2699999999995</c:v>
                </c:pt>
                <c:pt idx="365">
                  <c:v>4270.2400000000007</c:v>
                </c:pt>
                <c:pt idx="366">
                  <c:v>4274.08</c:v>
                </c:pt>
                <c:pt idx="367">
                  <c:v>4278.18</c:v>
                </c:pt>
                <c:pt idx="368">
                  <c:v>4281.92</c:v>
                </c:pt>
                <c:pt idx="369">
                  <c:v>4286.1799999999994</c:v>
                </c:pt>
                <c:pt idx="370">
                  <c:v>4289.9900000000007</c:v>
                </c:pt>
                <c:pt idx="371">
                  <c:v>4293.8499999999995</c:v>
                </c:pt>
                <c:pt idx="372">
                  <c:v>4297.6000000000004</c:v>
                </c:pt>
                <c:pt idx="373">
                  <c:v>4301.26</c:v>
                </c:pt>
                <c:pt idx="374">
                  <c:v>4305</c:v>
                </c:pt>
                <c:pt idx="375">
                  <c:v>4308.88</c:v>
                </c:pt>
                <c:pt idx="376">
                  <c:v>4312.6500000000005</c:v>
                </c:pt>
                <c:pt idx="377">
                  <c:v>4316.24</c:v>
                </c:pt>
                <c:pt idx="378">
                  <c:v>4319.9399999999996</c:v>
                </c:pt>
                <c:pt idx="379">
                  <c:v>4323.78</c:v>
                </c:pt>
                <c:pt idx="380">
                  <c:v>4327.4800000000005</c:v>
                </c:pt>
                <c:pt idx="381">
                  <c:v>4331.3100000000004</c:v>
                </c:pt>
                <c:pt idx="382">
                  <c:v>4335.24</c:v>
                </c:pt>
                <c:pt idx="383">
                  <c:v>4339.37</c:v>
                </c:pt>
                <c:pt idx="384">
                  <c:v>4343.32</c:v>
                </c:pt>
                <c:pt idx="385">
                  <c:v>4347.04</c:v>
                </c:pt>
                <c:pt idx="386">
                  <c:v>4350.68</c:v>
                </c:pt>
                <c:pt idx="387">
                  <c:v>4354.6499999999996</c:v>
                </c:pt>
                <c:pt idx="388">
                  <c:v>4358.34</c:v>
                </c:pt>
                <c:pt idx="389">
                  <c:v>4362.18</c:v>
                </c:pt>
                <c:pt idx="390">
                  <c:v>4366.3</c:v>
                </c:pt>
                <c:pt idx="391">
                  <c:v>4370.3</c:v>
                </c:pt>
                <c:pt idx="392">
                  <c:v>4373.9800000000005</c:v>
                </c:pt>
                <c:pt idx="393">
                  <c:v>4377.79</c:v>
                </c:pt>
                <c:pt idx="394">
                  <c:v>4381.3600000000006</c:v>
                </c:pt>
                <c:pt idx="395">
                  <c:v>4385.1000000000004</c:v>
                </c:pt>
                <c:pt idx="396">
                  <c:v>4388.62</c:v>
                </c:pt>
                <c:pt idx="397">
                  <c:v>4392.2</c:v>
                </c:pt>
                <c:pt idx="398">
                  <c:v>4395.87</c:v>
                </c:pt>
                <c:pt idx="399">
                  <c:v>4399.63</c:v>
                </c:pt>
                <c:pt idx="400">
                  <c:v>4403.55</c:v>
                </c:pt>
                <c:pt idx="401">
                  <c:v>4407.34</c:v>
                </c:pt>
                <c:pt idx="402">
                  <c:v>4411.0300000000007</c:v>
                </c:pt>
                <c:pt idx="403">
                  <c:v>4414.88</c:v>
                </c:pt>
                <c:pt idx="404">
                  <c:v>4418.4800000000005</c:v>
                </c:pt>
                <c:pt idx="405">
                  <c:v>4422.16</c:v>
                </c:pt>
                <c:pt idx="406">
                  <c:v>4426.0599999999995</c:v>
                </c:pt>
                <c:pt idx="407">
                  <c:v>4429.8999999999996</c:v>
                </c:pt>
                <c:pt idx="408">
                  <c:v>4434.0300000000007</c:v>
                </c:pt>
                <c:pt idx="409">
                  <c:v>4437.42</c:v>
                </c:pt>
                <c:pt idx="410">
                  <c:v>4441.3</c:v>
                </c:pt>
                <c:pt idx="411">
                  <c:v>4445.25</c:v>
                </c:pt>
                <c:pt idx="412">
                  <c:v>4448.8100000000004</c:v>
                </c:pt>
                <c:pt idx="413">
                  <c:v>4452.3</c:v>
                </c:pt>
                <c:pt idx="414">
                  <c:v>4456.34</c:v>
                </c:pt>
                <c:pt idx="415">
                  <c:v>4460</c:v>
                </c:pt>
                <c:pt idx="416">
                  <c:v>4463.6899999999996</c:v>
                </c:pt>
                <c:pt idx="417">
                  <c:v>4467.29</c:v>
                </c:pt>
                <c:pt idx="418">
                  <c:v>4470.92</c:v>
                </c:pt>
                <c:pt idx="419">
                  <c:v>4474.6099999999997</c:v>
                </c:pt>
                <c:pt idx="420">
                  <c:v>4478.37</c:v>
                </c:pt>
                <c:pt idx="421">
                  <c:v>4481.8499999999995</c:v>
                </c:pt>
                <c:pt idx="422">
                  <c:v>4485.49</c:v>
                </c:pt>
                <c:pt idx="423">
                  <c:v>4489.08</c:v>
                </c:pt>
                <c:pt idx="424">
                  <c:v>4492.53</c:v>
                </c:pt>
                <c:pt idx="425">
                  <c:v>4496.2199999999993</c:v>
                </c:pt>
                <c:pt idx="426">
                  <c:v>4499.6499999999996</c:v>
                </c:pt>
                <c:pt idx="427">
                  <c:v>4503.1299999999992</c:v>
                </c:pt>
                <c:pt idx="428">
                  <c:v>4506.6099999999997</c:v>
                </c:pt>
                <c:pt idx="429">
                  <c:v>4510.0599999999995</c:v>
                </c:pt>
                <c:pt idx="430">
                  <c:v>4513.8099999999995</c:v>
                </c:pt>
                <c:pt idx="431">
                  <c:v>4517.4299999999994</c:v>
                </c:pt>
                <c:pt idx="432">
                  <c:v>4520.76</c:v>
                </c:pt>
                <c:pt idx="433">
                  <c:v>4524.5</c:v>
                </c:pt>
                <c:pt idx="434">
                  <c:v>4527.9800000000005</c:v>
                </c:pt>
                <c:pt idx="435">
                  <c:v>4531.7300000000005</c:v>
                </c:pt>
                <c:pt idx="436">
                  <c:v>4535.5</c:v>
                </c:pt>
                <c:pt idx="437">
                  <c:v>4539.04</c:v>
                </c:pt>
                <c:pt idx="438">
                  <c:v>4542.33</c:v>
                </c:pt>
                <c:pt idx="439">
                  <c:v>4545.8200000000006</c:v>
                </c:pt>
                <c:pt idx="440">
                  <c:v>4549.55</c:v>
                </c:pt>
                <c:pt idx="441">
                  <c:v>4553.18</c:v>
                </c:pt>
                <c:pt idx="442">
                  <c:v>4556.71</c:v>
                </c:pt>
                <c:pt idx="443">
                  <c:v>4559.9800000000005</c:v>
                </c:pt>
                <c:pt idx="444">
                  <c:v>4563.3999999999996</c:v>
                </c:pt>
                <c:pt idx="445">
                  <c:v>4567.2000000000007</c:v>
                </c:pt>
                <c:pt idx="446">
                  <c:v>4570.7</c:v>
                </c:pt>
                <c:pt idx="447">
                  <c:v>4574.7700000000004</c:v>
                </c:pt>
                <c:pt idx="448">
                  <c:v>4578.1899999999996</c:v>
                </c:pt>
                <c:pt idx="449">
                  <c:v>4581.4399999999996</c:v>
                </c:pt>
                <c:pt idx="450">
                  <c:v>4584.5200000000004</c:v>
                </c:pt>
                <c:pt idx="451">
                  <c:v>4588.2599999999993</c:v>
                </c:pt>
                <c:pt idx="452">
                  <c:v>4591.67</c:v>
                </c:pt>
                <c:pt idx="453">
                  <c:v>4595.16</c:v>
                </c:pt>
                <c:pt idx="454">
                  <c:v>4598.47</c:v>
                </c:pt>
                <c:pt idx="455">
                  <c:v>4602.0300000000007</c:v>
                </c:pt>
                <c:pt idx="456">
                  <c:v>4605.5</c:v>
                </c:pt>
                <c:pt idx="457">
                  <c:v>4609.1100000000006</c:v>
                </c:pt>
                <c:pt idx="458">
                  <c:v>4612.5599999999995</c:v>
                </c:pt>
                <c:pt idx="459">
                  <c:v>4616.1099999999997</c:v>
                </c:pt>
                <c:pt idx="460">
                  <c:v>4619.55</c:v>
                </c:pt>
                <c:pt idx="461">
                  <c:v>4623.1600000000008</c:v>
                </c:pt>
                <c:pt idx="462">
                  <c:v>4626.41</c:v>
                </c:pt>
                <c:pt idx="463">
                  <c:v>4629.84</c:v>
                </c:pt>
                <c:pt idx="464">
                  <c:v>4633.25</c:v>
                </c:pt>
                <c:pt idx="465">
                  <c:v>4636.6400000000003</c:v>
                </c:pt>
                <c:pt idx="466">
                  <c:v>4639.97</c:v>
                </c:pt>
                <c:pt idx="467">
                  <c:v>4643.28</c:v>
                </c:pt>
                <c:pt idx="468">
                  <c:v>4646.84</c:v>
                </c:pt>
                <c:pt idx="469">
                  <c:v>4650.41</c:v>
                </c:pt>
                <c:pt idx="470">
                  <c:v>4653.7800000000007</c:v>
                </c:pt>
                <c:pt idx="471">
                  <c:v>4657.1000000000004</c:v>
                </c:pt>
                <c:pt idx="472">
                  <c:v>4660.5200000000004</c:v>
                </c:pt>
                <c:pt idx="473">
                  <c:v>4663.8</c:v>
                </c:pt>
                <c:pt idx="474">
                  <c:v>4667.2699999999995</c:v>
                </c:pt>
                <c:pt idx="475">
                  <c:v>4670.3900000000003</c:v>
                </c:pt>
                <c:pt idx="476">
                  <c:v>4673.9500000000007</c:v>
                </c:pt>
                <c:pt idx="477">
                  <c:v>4677.2699999999995</c:v>
                </c:pt>
                <c:pt idx="478">
                  <c:v>4680.6499999999996</c:v>
                </c:pt>
                <c:pt idx="479">
                  <c:v>4684.13</c:v>
                </c:pt>
                <c:pt idx="480">
                  <c:v>4687.4699999999993</c:v>
                </c:pt>
                <c:pt idx="481">
                  <c:v>4690.9399999999996</c:v>
                </c:pt>
                <c:pt idx="482">
                  <c:v>4694.4000000000005</c:v>
                </c:pt>
                <c:pt idx="483">
                  <c:v>4697.7300000000005</c:v>
                </c:pt>
                <c:pt idx="484">
                  <c:v>4701.08</c:v>
                </c:pt>
                <c:pt idx="485">
                  <c:v>4704.1899999999996</c:v>
                </c:pt>
                <c:pt idx="486">
                  <c:v>4707.6600000000008</c:v>
                </c:pt>
                <c:pt idx="487">
                  <c:v>4710.9699999999993</c:v>
                </c:pt>
                <c:pt idx="488">
                  <c:v>4714.34</c:v>
                </c:pt>
                <c:pt idx="489">
                  <c:v>4718.05</c:v>
                </c:pt>
                <c:pt idx="490">
                  <c:v>4721.42</c:v>
                </c:pt>
                <c:pt idx="491">
                  <c:v>4724.67</c:v>
                </c:pt>
                <c:pt idx="492">
                  <c:v>4727.7700000000004</c:v>
                </c:pt>
                <c:pt idx="493">
                  <c:v>4731.01</c:v>
                </c:pt>
                <c:pt idx="494">
                  <c:v>4734.41</c:v>
                </c:pt>
                <c:pt idx="495">
                  <c:v>4737.6200000000008</c:v>
                </c:pt>
                <c:pt idx="496">
                  <c:v>4741.05</c:v>
                </c:pt>
                <c:pt idx="497">
                  <c:v>4744.21</c:v>
                </c:pt>
                <c:pt idx="498">
                  <c:v>4747.7800000000007</c:v>
                </c:pt>
                <c:pt idx="499">
                  <c:v>4751.1100000000006</c:v>
                </c:pt>
                <c:pt idx="500">
                  <c:v>4754.4500000000007</c:v>
                </c:pt>
                <c:pt idx="501">
                  <c:v>4757.71</c:v>
                </c:pt>
                <c:pt idx="502">
                  <c:v>4760.8500000000004</c:v>
                </c:pt>
                <c:pt idx="503">
                  <c:v>4764.0600000000004</c:v>
                </c:pt>
                <c:pt idx="504">
                  <c:v>4767.25</c:v>
                </c:pt>
                <c:pt idx="505">
                  <c:v>4770.68</c:v>
                </c:pt>
                <c:pt idx="506">
                  <c:v>4774.1499999999996</c:v>
                </c:pt>
                <c:pt idx="507">
                  <c:v>4777.8099999999995</c:v>
                </c:pt>
                <c:pt idx="508">
                  <c:v>4781.0200000000004</c:v>
                </c:pt>
                <c:pt idx="509">
                  <c:v>4784.34</c:v>
                </c:pt>
                <c:pt idx="510">
                  <c:v>4787.6499999999996</c:v>
                </c:pt>
                <c:pt idx="511">
                  <c:v>4790.83</c:v>
                </c:pt>
                <c:pt idx="512">
                  <c:v>4794.1400000000003</c:v>
                </c:pt>
                <c:pt idx="513">
                  <c:v>4797.4900000000007</c:v>
                </c:pt>
                <c:pt idx="514">
                  <c:v>4801.05</c:v>
                </c:pt>
                <c:pt idx="515">
                  <c:v>4804.24</c:v>
                </c:pt>
                <c:pt idx="516">
                  <c:v>4807.6899999999996</c:v>
                </c:pt>
                <c:pt idx="517">
                  <c:v>4811.08</c:v>
                </c:pt>
                <c:pt idx="518">
                  <c:v>4814.25</c:v>
                </c:pt>
                <c:pt idx="519">
                  <c:v>4817.32</c:v>
                </c:pt>
                <c:pt idx="520">
                  <c:v>4820.6400000000003</c:v>
                </c:pt>
                <c:pt idx="521">
                  <c:v>4823.8900000000003</c:v>
                </c:pt>
                <c:pt idx="522">
                  <c:v>4827.42</c:v>
                </c:pt>
                <c:pt idx="523">
                  <c:v>4830.79</c:v>
                </c:pt>
                <c:pt idx="524">
                  <c:v>4834.0300000000007</c:v>
                </c:pt>
                <c:pt idx="525">
                  <c:v>4837.21</c:v>
                </c:pt>
                <c:pt idx="526">
                  <c:v>4840.53</c:v>
                </c:pt>
                <c:pt idx="527">
                  <c:v>4843.76</c:v>
                </c:pt>
                <c:pt idx="528">
                  <c:v>4847.2</c:v>
                </c:pt>
                <c:pt idx="529">
                  <c:v>4850.49</c:v>
                </c:pt>
                <c:pt idx="530">
                  <c:v>4853.6400000000003</c:v>
                </c:pt>
                <c:pt idx="531">
                  <c:v>4856.84</c:v>
                </c:pt>
                <c:pt idx="532">
                  <c:v>4860.1000000000004</c:v>
                </c:pt>
                <c:pt idx="533">
                  <c:v>4863.6000000000004</c:v>
                </c:pt>
                <c:pt idx="534">
                  <c:v>4867.0600000000004</c:v>
                </c:pt>
                <c:pt idx="535">
                  <c:v>4870.05</c:v>
                </c:pt>
                <c:pt idx="536">
                  <c:v>4873.42</c:v>
                </c:pt>
                <c:pt idx="537">
                  <c:v>4876.71</c:v>
                </c:pt>
                <c:pt idx="538">
                  <c:v>4879.99</c:v>
                </c:pt>
                <c:pt idx="539">
                  <c:v>4883.2199999999993</c:v>
                </c:pt>
                <c:pt idx="540">
                  <c:v>4886.43</c:v>
                </c:pt>
                <c:pt idx="541">
                  <c:v>4889.7300000000005</c:v>
                </c:pt>
                <c:pt idx="542">
                  <c:v>4892.92</c:v>
                </c:pt>
                <c:pt idx="543">
                  <c:v>4896.2700000000004</c:v>
                </c:pt>
                <c:pt idx="544">
                  <c:v>4899.59</c:v>
                </c:pt>
                <c:pt idx="545">
                  <c:v>4902.93</c:v>
                </c:pt>
                <c:pt idx="546">
                  <c:v>4906.1499999999996</c:v>
                </c:pt>
                <c:pt idx="547">
                  <c:v>4909.32</c:v>
                </c:pt>
                <c:pt idx="548">
                  <c:v>4912.7400000000007</c:v>
                </c:pt>
                <c:pt idx="549">
                  <c:v>4915.7699999999995</c:v>
                </c:pt>
                <c:pt idx="550">
                  <c:v>4918.8500000000004</c:v>
                </c:pt>
                <c:pt idx="551">
                  <c:v>4921.83</c:v>
                </c:pt>
                <c:pt idx="552">
                  <c:v>4925.38</c:v>
                </c:pt>
                <c:pt idx="553">
                  <c:v>4928.71</c:v>
                </c:pt>
                <c:pt idx="554">
                  <c:v>4931.9400000000005</c:v>
                </c:pt>
                <c:pt idx="555">
                  <c:v>4935.24</c:v>
                </c:pt>
                <c:pt idx="556">
                  <c:v>4938.42</c:v>
                </c:pt>
                <c:pt idx="557">
                  <c:v>4941.75</c:v>
                </c:pt>
                <c:pt idx="558">
                  <c:v>4944.8</c:v>
                </c:pt>
                <c:pt idx="559">
                  <c:v>4948.1900000000005</c:v>
                </c:pt>
                <c:pt idx="560">
                  <c:v>4951.54</c:v>
                </c:pt>
                <c:pt idx="561">
                  <c:v>4955.03</c:v>
                </c:pt>
                <c:pt idx="562">
                  <c:v>4958.3500000000004</c:v>
                </c:pt>
                <c:pt idx="563">
                  <c:v>4961.62</c:v>
                </c:pt>
                <c:pt idx="564">
                  <c:v>4965.0999999999995</c:v>
                </c:pt>
                <c:pt idx="565">
                  <c:v>4968.25</c:v>
                </c:pt>
                <c:pt idx="566">
                  <c:v>4971.72</c:v>
                </c:pt>
                <c:pt idx="567">
                  <c:v>4975.3200000000006</c:v>
                </c:pt>
                <c:pt idx="568">
                  <c:v>4978.7400000000007</c:v>
                </c:pt>
                <c:pt idx="569">
                  <c:v>4982.1900000000005</c:v>
                </c:pt>
                <c:pt idx="570">
                  <c:v>4985.6400000000003</c:v>
                </c:pt>
                <c:pt idx="571">
                  <c:v>4988.8</c:v>
                </c:pt>
                <c:pt idx="572">
                  <c:v>4992.3200000000006</c:v>
                </c:pt>
                <c:pt idx="573">
                  <c:v>4995.51</c:v>
                </c:pt>
                <c:pt idx="574">
                  <c:v>4998.9799999999996</c:v>
                </c:pt>
                <c:pt idx="575">
                  <c:v>5002.24</c:v>
                </c:pt>
                <c:pt idx="576">
                  <c:v>5005.67</c:v>
                </c:pt>
                <c:pt idx="577">
                  <c:v>5009.3600000000006</c:v>
                </c:pt>
                <c:pt idx="578">
                  <c:v>5012.6500000000005</c:v>
                </c:pt>
                <c:pt idx="579">
                  <c:v>5016.2</c:v>
                </c:pt>
                <c:pt idx="580">
                  <c:v>5019.75</c:v>
                </c:pt>
                <c:pt idx="581">
                  <c:v>5023.24</c:v>
                </c:pt>
                <c:pt idx="582">
                  <c:v>5026.4900000000007</c:v>
                </c:pt>
                <c:pt idx="583">
                  <c:v>5029.5599999999995</c:v>
                </c:pt>
                <c:pt idx="584">
                  <c:v>5033.0999999999995</c:v>
                </c:pt>
                <c:pt idx="585">
                  <c:v>5036.43</c:v>
                </c:pt>
                <c:pt idx="586">
                  <c:v>5039.7599999999993</c:v>
                </c:pt>
                <c:pt idx="587">
                  <c:v>5042.84</c:v>
                </c:pt>
                <c:pt idx="588">
                  <c:v>5046.3100000000004</c:v>
                </c:pt>
                <c:pt idx="589">
                  <c:v>5049.2400000000007</c:v>
                </c:pt>
                <c:pt idx="590">
                  <c:v>5052.54</c:v>
                </c:pt>
                <c:pt idx="591">
                  <c:v>5056.1000000000004</c:v>
                </c:pt>
                <c:pt idx="592">
                  <c:v>5059.37</c:v>
                </c:pt>
                <c:pt idx="593">
                  <c:v>5063.04</c:v>
                </c:pt>
                <c:pt idx="594">
                  <c:v>5066.79</c:v>
                </c:pt>
                <c:pt idx="595">
                  <c:v>5070.3499999999995</c:v>
                </c:pt>
                <c:pt idx="596">
                  <c:v>5073.75</c:v>
                </c:pt>
                <c:pt idx="597">
                  <c:v>5077.41</c:v>
                </c:pt>
                <c:pt idx="598">
                  <c:v>5080.9299999999994</c:v>
                </c:pt>
                <c:pt idx="599">
                  <c:v>5084.5</c:v>
                </c:pt>
                <c:pt idx="600">
                  <c:v>5087.8500000000004</c:v>
                </c:pt>
                <c:pt idx="601">
                  <c:v>5091.25</c:v>
                </c:pt>
                <c:pt idx="602">
                  <c:v>5094.8500000000004</c:v>
                </c:pt>
                <c:pt idx="603">
                  <c:v>5098.47</c:v>
                </c:pt>
                <c:pt idx="604">
                  <c:v>5102.2700000000004</c:v>
                </c:pt>
                <c:pt idx="605">
                  <c:v>5105.87</c:v>
                </c:pt>
                <c:pt idx="606">
                  <c:v>5109.3599999999997</c:v>
                </c:pt>
                <c:pt idx="607">
                  <c:v>5112.9800000000005</c:v>
                </c:pt>
                <c:pt idx="608">
                  <c:v>5116.5300000000007</c:v>
                </c:pt>
                <c:pt idx="609">
                  <c:v>5120.2700000000004</c:v>
                </c:pt>
                <c:pt idx="610">
                  <c:v>5124.0300000000007</c:v>
                </c:pt>
                <c:pt idx="611">
                  <c:v>5127.97</c:v>
                </c:pt>
                <c:pt idx="612">
                  <c:v>5131.53</c:v>
                </c:pt>
                <c:pt idx="613">
                  <c:v>5135.6899999999996</c:v>
                </c:pt>
                <c:pt idx="614">
                  <c:v>5139.93</c:v>
                </c:pt>
                <c:pt idx="615">
                  <c:v>5143.7299999999996</c:v>
                </c:pt>
                <c:pt idx="616">
                  <c:v>5147.71</c:v>
                </c:pt>
                <c:pt idx="617">
                  <c:v>5152.32</c:v>
                </c:pt>
                <c:pt idx="618">
                  <c:v>5156.7300000000005</c:v>
                </c:pt>
                <c:pt idx="619">
                  <c:v>5161.1899999999996</c:v>
                </c:pt>
                <c:pt idx="620">
                  <c:v>5165.7299999999996</c:v>
                </c:pt>
                <c:pt idx="621">
                  <c:v>5170.2</c:v>
                </c:pt>
                <c:pt idx="622">
                  <c:v>5174.8900000000003</c:v>
                </c:pt>
                <c:pt idx="623">
                  <c:v>5179.83</c:v>
                </c:pt>
                <c:pt idx="624">
                  <c:v>5185.4399999999996</c:v>
                </c:pt>
                <c:pt idx="625">
                  <c:v>5191.38</c:v>
                </c:pt>
                <c:pt idx="626">
                  <c:v>5203.639999999999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art A'!$E$1</c:f>
              <c:strCache>
                <c:ptCount val="1"/>
                <c:pt idx="0">
                  <c:v>Hanes Fit</c:v>
                </c:pt>
              </c:strCache>
            </c:strRef>
          </c:tx>
          <c:marker>
            <c:symbol val="none"/>
          </c:marker>
          <c:xVal>
            <c:numRef>
              <c:f>'Part A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A'!$E$2:$E$628</c:f>
              <c:numCache>
                <c:formatCode>General</c:formatCode>
                <c:ptCount val="627"/>
                <c:pt idx="0">
                  <c:v>68.395685092819534</c:v>
                </c:pt>
                <c:pt idx="1">
                  <c:v>134.94189109961243</c:v>
                </c:pt>
                <c:pt idx="2">
                  <c:v>199.71263457987652</c:v>
                </c:pt>
                <c:pt idx="3">
                  <c:v>262.7780345414302</c:v>
                </c:pt>
                <c:pt idx="4">
                  <c:v>324.20456565279358</c:v>
                </c:pt>
                <c:pt idx="5">
                  <c:v>384.05529196822715</c:v>
                </c:pt>
                <c:pt idx="6">
                  <c:v>442.39008289298334</c:v>
                </c:pt>
                <c:pt idx="7">
                  <c:v>499.26581294348784</c:v>
                </c:pt>
                <c:pt idx="8">
                  <c:v>554.73654670354574</c:v>
                </c:pt>
                <c:pt idx="9">
                  <c:v>608.85371024090944</c:v>
                </c:pt>
                <c:pt idx="10">
                  <c:v>661.66625012662757</c:v>
                </c:pt>
                <c:pt idx="11">
                  <c:v>713.220781090743</c:v>
                </c:pt>
                <c:pt idx="12">
                  <c:v>763.56172325058742</c:v>
                </c:pt>
                <c:pt idx="13">
                  <c:v>812.73142976078759</c:v>
                </c:pt>
                <c:pt idx="14">
                  <c:v>860.77030565598773</c:v>
                </c:pt>
                <c:pt idx="15">
                  <c:v>907.71691858716827</c:v>
                </c:pt>
                <c:pt idx="16">
                  <c:v>953.60810208941473</c:v>
                </c:pt>
                <c:pt idx="17">
                  <c:v>998.4790519622685</c:v>
                </c:pt>
                <c:pt idx="18">
                  <c:v>1042.3634162926835</c:v>
                </c:pt>
                <c:pt idx="19">
                  <c:v>1085.2933796044981</c:v>
                </c:pt>
                <c:pt idx="20">
                  <c:v>1127.2997415767009</c:v>
                </c:pt>
                <c:pt idx="21">
                  <c:v>1168.4119907350939</c:v>
                </c:pt>
                <c:pt idx="22">
                  <c:v>1208.6583734878943</c:v>
                </c:pt>
                <c:pt idx="23">
                  <c:v>1248.0659588449025</c:v>
                </c:pt>
                <c:pt idx="24">
                  <c:v>1286.6606991318611</c:v>
                </c:pt>
                <c:pt idx="25">
                  <c:v>1324.4674869861685</c:v>
                </c:pt>
                <c:pt idx="26">
                  <c:v>1361.510208896987</c:v>
                </c:pt>
                <c:pt idx="27">
                  <c:v>1397.8117955317227</c:v>
                </c:pt>
                <c:pt idx="28">
                  <c:v>1433.3942690716942</c:v>
                </c:pt>
                <c:pt idx="29">
                  <c:v>1468.2787877623155</c:v>
                </c:pt>
                <c:pt idx="30">
                  <c:v>1502.4856878671653</c:v>
                </c:pt>
                <c:pt idx="31">
                  <c:v>1536.0345232007503</c:v>
                </c:pt>
                <c:pt idx="32">
                  <c:v>1568.9441024014338</c:v>
                </c:pt>
                <c:pt idx="33">
                  <c:v>1601.2325240938253</c:v>
                </c:pt>
                <c:pt idx="34">
                  <c:v>1632.9172100787468</c:v>
                </c:pt>
                <c:pt idx="35">
                  <c:v>1664.014936678665</c:v>
                </c:pt>
                <c:pt idx="36">
                  <c:v>1694.5418643570877</c:v>
                </c:pt>
                <c:pt idx="37">
                  <c:v>1724.5135657217982</c:v>
                </c:pt>
                <c:pt idx="38">
                  <c:v>1753.9450520138871</c:v>
                </c:pt>
                <c:pt idx="39">
                  <c:v>1782.8507981772464</c:v>
                </c:pt>
                <c:pt idx="40">
                  <c:v>1811.2447665964937</c:v>
                </c:pt>
                <c:pt idx="41">
                  <c:v>1839.1404295851187</c:v>
                </c:pt>
                <c:pt idx="42">
                  <c:v>1866.5507906999451</c:v>
                </c:pt>
                <c:pt idx="43">
                  <c:v>1893.4884049527616</c:v>
                </c:pt>
                <c:pt idx="44">
                  <c:v>1919.9653979851255</c:v>
                </c:pt>
                <c:pt idx="45">
                  <c:v>1945.9934842678579</c:v>
                </c:pt>
                <c:pt idx="46">
                  <c:v>1971.5839843826309</c:v>
                </c:pt>
                <c:pt idx="47">
                  <c:v>1996.7478414391969</c:v>
                </c:pt>
                <c:pt idx="48">
                  <c:v>2021.4956366782906</c:v>
                </c:pt>
                <c:pt idx="49">
                  <c:v>2045.8376043069322</c:v>
                </c:pt>
                <c:pt idx="50">
                  <c:v>2069.7836456098371</c:v>
                </c:pt>
                <c:pt idx="51">
                  <c:v>2093.3433423778069</c:v>
                </c:pt>
                <c:pt idx="52">
                  <c:v>2116.5259696913599</c:v>
                </c:pt>
                <c:pt idx="53">
                  <c:v>2139.3405080954353</c:v>
                </c:pt>
                <c:pt idx="54">
                  <c:v>2161.795655198744</c:v>
                </c:pt>
                <c:pt idx="55">
                  <c:v>2183.8998367292393</c:v>
                </c:pt>
                <c:pt idx="56">
                  <c:v>2205.6612170752214</c:v>
                </c:pt>
                <c:pt idx="57">
                  <c:v>2227.0877093398008</c:v>
                </c:pt>
                <c:pt idx="58">
                  <c:v>2248.1869849347067</c:v>
                </c:pt>
                <c:pt idx="59">
                  <c:v>2268.966482737892</c:v>
                </c:pt>
                <c:pt idx="60">
                  <c:v>2289.4334178378981</c:v>
                </c:pt>
                <c:pt idx="61">
                  <c:v>2309.5947898865675</c:v>
                </c:pt>
                <c:pt idx="62">
                  <c:v>2329.4573910804206</c:v>
                </c:pt>
                <c:pt idx="63">
                  <c:v>2349.0278137898149</c:v>
                </c:pt>
                <c:pt idx="64">
                  <c:v>2368.3124578538896</c:v>
                </c:pt>
                <c:pt idx="65">
                  <c:v>2387.3175375582491</c:v>
                </c:pt>
                <c:pt idx="66">
                  <c:v>2406.0490883113716</c:v>
                </c:pt>
                <c:pt idx="67">
                  <c:v>2424.5129730348071</c:v>
                </c:pt>
                <c:pt idx="68">
                  <c:v>2442.714888281379</c:v>
                </c:pt>
                <c:pt idx="69">
                  <c:v>2460.6603700948026</c:v>
                </c:pt>
                <c:pt idx="70">
                  <c:v>2478.3547996233774</c:v>
                </c:pt>
                <c:pt idx="71">
                  <c:v>2495.8034084997175</c:v>
                </c:pt>
                <c:pt idx="72">
                  <c:v>2513.0112839978128</c:v>
                </c:pt>
                <c:pt idx="73">
                  <c:v>2529.9833739780984</c:v>
                </c:pt>
                <c:pt idx="74">
                  <c:v>2546.7244916306381</c:v>
                </c:pt>
                <c:pt idx="75">
                  <c:v>2563.2393200259626</c:v>
                </c:pt>
                <c:pt idx="76">
                  <c:v>2579.5324164826065</c:v>
                </c:pt>
                <c:pt idx="77">
                  <c:v>2595.6082167599034</c:v>
                </c:pt>
                <c:pt idx="78">
                  <c:v>2611.4710390841333</c:v>
                </c:pt>
                <c:pt idx="79">
                  <c:v>2627.1250880157063</c:v>
                </c:pt>
                <c:pt idx="80">
                  <c:v>2642.5744581646527</c:v>
                </c:pt>
                <c:pt idx="81">
                  <c:v>2657.8231377613215</c:v>
                </c:pt>
                <c:pt idx="82">
                  <c:v>2672.8750120888194</c:v>
                </c:pt>
                <c:pt idx="83">
                  <c:v>2687.7338667834047</c:v>
                </c:pt>
                <c:pt idx="84">
                  <c:v>2702.403391008721</c:v>
                </c:pt>
                <c:pt idx="85">
                  <c:v>2716.8871805094591</c:v>
                </c:pt>
                <c:pt idx="86">
                  <c:v>2731.1887405497591</c:v>
                </c:pt>
                <c:pt idx="87">
                  <c:v>2745.3114887414008</c:v>
                </c:pt>
                <c:pt idx="88">
                  <c:v>2759.2587577665649</c:v>
                </c:pt>
                <c:pt idx="89">
                  <c:v>2773.0337979997303</c:v>
                </c:pt>
                <c:pt idx="90">
                  <c:v>2786.6397800330383</c:v>
                </c:pt>
                <c:pt idx="91">
                  <c:v>2800.0797971092425</c:v>
                </c:pt>
                <c:pt idx="92">
                  <c:v>2813.3568674661688</c:v>
                </c:pt>
                <c:pt idx="93">
                  <c:v>2826.4739365964133</c:v>
                </c:pt>
                <c:pt idx="94">
                  <c:v>2839.4338794258424</c:v>
                </c:pt>
                <c:pt idx="95">
                  <c:v>2852.2395024142606</c:v>
                </c:pt>
                <c:pt idx="96">
                  <c:v>2864.8935455814944</c:v>
                </c:pt>
                <c:pt idx="97">
                  <c:v>2877.3986844619394</c:v>
                </c:pt>
                <c:pt idx="98">
                  <c:v>2889.75753199052</c:v>
                </c:pt>
                <c:pt idx="99">
                  <c:v>2901.9726403228433</c:v>
                </c:pt>
                <c:pt idx="100">
                  <c:v>2914.0465025922081</c:v>
                </c:pt>
                <c:pt idx="101">
                  <c:v>2925.9815546060213</c:v>
                </c:pt>
                <c:pt idx="102">
                  <c:v>2937.7801764840347</c:v>
                </c:pt>
                <c:pt idx="103">
                  <c:v>2949.4446942407176</c:v>
                </c:pt>
                <c:pt idx="104">
                  <c:v>2960.9773813139873</c:v>
                </c:pt>
                <c:pt idx="105">
                  <c:v>2972.38046004239</c:v>
                </c:pt>
                <c:pt idx="106">
                  <c:v>2983.6561030927596</c:v>
                </c:pt>
                <c:pt idx="107">
                  <c:v>2994.8064348402781</c:v>
                </c:pt>
                <c:pt idx="108">
                  <c:v>3005.8335327027808</c:v>
                </c:pt>
                <c:pt idx="109">
                  <c:v>3016.7394284310585</c:v>
                </c:pt>
                <c:pt idx="110">
                  <c:v>3027.526109356852</c:v>
                </c:pt>
                <c:pt idx="111">
                  <c:v>3038.1955196001391</c:v>
                </c:pt>
                <c:pt idx="112">
                  <c:v>3048.7495612372577</c:v>
                </c:pt>
                <c:pt idx="113">
                  <c:v>3059.1900954313455</c:v>
                </c:pt>
                <c:pt idx="114">
                  <c:v>3069.5189435264942</c:v>
                </c:pt>
                <c:pt idx="115">
                  <c:v>3079.7378881069808</c:v>
                </c:pt>
                <c:pt idx="116">
                  <c:v>3089.8486740228668</c:v>
                </c:pt>
                <c:pt idx="117">
                  <c:v>3099.8530093831996</c:v>
                </c:pt>
                <c:pt idx="118">
                  <c:v>3109.7525665180106</c:v>
                </c:pt>
                <c:pt idx="119">
                  <c:v>3119.5489829102462</c:v>
                </c:pt>
                <c:pt idx="120">
                  <c:v>3129.2438620987173</c:v>
                </c:pt>
                <c:pt idx="121">
                  <c:v>3138.8387745531195</c:v>
                </c:pt>
                <c:pt idx="122">
                  <c:v>3148.3352585221246</c:v>
                </c:pt>
                <c:pt idx="123">
                  <c:v>3157.7348208555036</c:v>
                </c:pt>
                <c:pt idx="124">
                  <c:v>3167.0389378012078</c:v>
                </c:pt>
                <c:pt idx="125">
                  <c:v>3176.2490557782867</c:v>
                </c:pt>
                <c:pt idx="126">
                  <c:v>3185.3665921265051</c:v>
                </c:pt>
                <c:pt idx="127">
                  <c:v>3194.3929358334594</c:v>
                </c:pt>
                <c:pt idx="128">
                  <c:v>3203.3294482399906</c:v>
                </c:pt>
                <c:pt idx="129">
                  <c:v>3212.1774637246376</c:v>
                </c:pt>
                <c:pt idx="130">
                  <c:v>3220.9382903678561</c:v>
                </c:pt>
                <c:pt idx="131">
                  <c:v>3229.6132105967026</c:v>
                </c:pt>
                <c:pt idx="132">
                  <c:v>3238.2034818106367</c:v>
                </c:pt>
                <c:pt idx="133">
                  <c:v>3246.7103369891061</c:v>
                </c:pt>
                <c:pt idx="134">
                  <c:v>3255.1349852815042</c:v>
                </c:pt>
                <c:pt idx="135">
                  <c:v>3263.4786125801161</c:v>
                </c:pt>
                <c:pt idx="136">
                  <c:v>3271.7423820766066</c:v>
                </c:pt>
                <c:pt idx="137">
                  <c:v>3279.927434802612</c:v>
                </c:pt>
                <c:pt idx="138">
                  <c:v>3288.0348901549505</c:v>
                </c:pt>
                <c:pt idx="139">
                  <c:v>3296.0658464059688</c:v>
                </c:pt>
                <c:pt idx="140">
                  <c:v>3304.0213811995127</c:v>
                </c:pt>
                <c:pt idx="141">
                  <c:v>3311.9025520329851</c:v>
                </c:pt>
                <c:pt idx="142">
                  <c:v>3319.7103967259495</c:v>
                </c:pt>
                <c:pt idx="143">
                  <c:v>3327.4459338757169</c:v>
                </c:pt>
                <c:pt idx="144">
                  <c:v>3335.1101633003323</c:v>
                </c:pt>
                <c:pt idx="145">
                  <c:v>3342.7040664693645</c:v>
                </c:pt>
                <c:pt idx="146">
                  <c:v>3350.2286069228962</c:v>
                </c:pt>
                <c:pt idx="147">
                  <c:v>3357.6847306790819</c:v>
                </c:pt>
                <c:pt idx="148">
                  <c:v>3365.0733666306387</c:v>
                </c:pt>
                <c:pt idx="149">
                  <c:v>3372.3954269306205</c:v>
                </c:pt>
                <c:pt idx="150">
                  <c:v>3379.6518073678117</c:v>
                </c:pt>
                <c:pt idx="151">
                  <c:v>3386.8433877320617</c:v>
                </c:pt>
                <c:pt idx="152">
                  <c:v>3393.9710321698753</c:v>
                </c:pt>
                <c:pt idx="153">
                  <c:v>3401.0355895305661</c:v>
                </c:pt>
                <c:pt idx="154">
                  <c:v>3408.0378937032524</c:v>
                </c:pt>
                <c:pt idx="155">
                  <c:v>3414.9787639449869</c:v>
                </c:pt>
                <c:pt idx="156">
                  <c:v>3421.8590052002874</c:v>
                </c:pt>
                <c:pt idx="157">
                  <c:v>3428.6794084123298</c:v>
                </c:pt>
                <c:pt idx="158">
                  <c:v>3435.4407508260579</c:v>
                </c:pt>
                <c:pt idx="159">
                  <c:v>3442.1437962834498</c:v>
                </c:pt>
                <c:pt idx="160">
                  <c:v>3448.7892955111852</c:v>
                </c:pt>
                <c:pt idx="161">
                  <c:v>3455.3779864009293</c:v>
                </c:pt>
                <c:pt idx="162">
                  <c:v>3461.9105942824658</c:v>
                </c:pt>
                <c:pt idx="163">
                  <c:v>3468.3878321898765</c:v>
                </c:pt>
                <c:pt idx="164">
                  <c:v>3474.8104011209903</c:v>
                </c:pt>
                <c:pt idx="165">
                  <c:v>3481.1789902902824</c:v>
                </c:pt>
                <c:pt idx="166">
                  <c:v>3487.4942773754292</c:v>
                </c:pt>
                <c:pt idx="167">
                  <c:v>3493.7569287576957</c:v>
                </c:pt>
                <c:pt idx="168">
                  <c:v>3499.9675997563377</c:v>
                </c:pt>
                <c:pt idx="169">
                  <c:v>3506.1269348571909</c:v>
                </c:pt>
                <c:pt idx="170">
                  <c:v>3512.2355679356169</c:v>
                </c:pt>
                <c:pt idx="171">
                  <c:v>3518.2941224739639</c:v>
                </c:pt>
                <c:pt idx="172">
                  <c:v>3524.3032117736998</c:v>
                </c:pt>
                <c:pt idx="173">
                  <c:v>3530.2634391623774</c:v>
                </c:pt>
                <c:pt idx="174">
                  <c:v>3536.1753981955621</c:v>
                </c:pt>
                <c:pt idx="175">
                  <c:v>3542.0396728538799</c:v>
                </c:pt>
                <c:pt idx="176">
                  <c:v>3547.8568377353135</c:v>
                </c:pt>
                <c:pt idx="177">
                  <c:v>3553.627458242885</c:v>
                </c:pt>
                <c:pt idx="178">
                  <c:v>3559.3520907678494</c:v>
                </c:pt>
                <c:pt idx="179">
                  <c:v>3565.0312828685251</c:v>
                </c:pt>
                <c:pt idx="180">
                  <c:v>3570.6655734448855</c:v>
                </c:pt>
                <c:pt idx="181">
                  <c:v>3576.2554929090252</c:v>
                </c:pt>
                <c:pt idx="182">
                  <c:v>3581.8015633516115</c:v>
                </c:pt>
                <c:pt idx="183">
                  <c:v>3587.3042987044369</c:v>
                </c:pt>
                <c:pt idx="184">
                  <c:v>3592.7642048991775</c:v>
                </c:pt>
                <c:pt idx="185">
                  <c:v>3598.1817800224539</c:v>
                </c:pt>
                <c:pt idx="186">
                  <c:v>3603.5575144673039</c:v>
                </c:pt>
                <c:pt idx="187">
                  <c:v>3608.8918910811572</c:v>
                </c:pt>
                <c:pt idx="188">
                  <c:v>3614.1853853104089</c:v>
                </c:pt>
                <c:pt idx="189">
                  <c:v>3619.4384653416805</c:v>
                </c:pt>
                <c:pt idx="190">
                  <c:v>3624.6515922398576</c:v>
                </c:pt>
                <c:pt idx="191">
                  <c:v>3629.825220082992</c:v>
                </c:pt>
                <c:pt idx="192">
                  <c:v>3634.9597960941474</c:v>
                </c:pt>
                <c:pt idx="193">
                  <c:v>3640.055760770269</c:v>
                </c:pt>
                <c:pt idx="194">
                  <c:v>3645.1135480081612</c:v>
                </c:pt>
                <c:pt idx="195">
                  <c:v>3650.1335852276411</c:v>
                </c:pt>
                <c:pt idx="196">
                  <c:v>3655.1162934919444</c:v>
                </c:pt>
                <c:pt idx="197">
                  <c:v>3660.0620876254584</c:v>
                </c:pt>
                <c:pt idx="198">
                  <c:v>3664.9713763288446</c:v>
                </c:pt>
                <c:pt idx="199">
                  <c:v>3669.8445622916224</c:v>
                </c:pt>
                <c:pt idx="200">
                  <c:v>3674.6820423022805</c:v>
                </c:pt>
                <c:pt idx="201">
                  <c:v>3679.4842073559735</c:v>
                </c:pt>
                <c:pt idx="202">
                  <c:v>3684.2514427598694</c:v>
                </c:pt>
                <c:pt idx="203">
                  <c:v>3688.9841282362086</c:v>
                </c:pt>
                <c:pt idx="204">
                  <c:v>3693.6826380231264</c:v>
                </c:pt>
                <c:pt idx="205">
                  <c:v>3698.3473409733037</c:v>
                </c:pt>
                <c:pt idx="206">
                  <c:v>3702.9786006504919</c:v>
                </c:pt>
                <c:pt idx="207">
                  <c:v>3707.5767754239719</c:v>
                </c:pt>
                <c:pt idx="208">
                  <c:v>3712.142218560994</c:v>
                </c:pt>
                <c:pt idx="209">
                  <c:v>3716.6752783172533</c:v>
                </c:pt>
                <c:pt idx="210">
                  <c:v>3721.1762980254425</c:v>
                </c:pt>
                <c:pt idx="211">
                  <c:v>3725.6456161819387</c:v>
                </c:pt>
                <c:pt idx="212">
                  <c:v>3730.0835665316581</c:v>
                </c:pt>
                <c:pt idx="213">
                  <c:v>3734.4904781511409</c:v>
                </c:pt>
                <c:pt idx="214">
                  <c:v>3738.8666755298864</c:v>
                </c:pt>
                <c:pt idx="215">
                  <c:v>3743.212478650004</c:v>
                </c:pt>
                <c:pt idx="216">
                  <c:v>3747.5282030642029</c:v>
                </c:pt>
                <c:pt idx="217">
                  <c:v>3751.8141599721716</c:v>
                </c:pt>
                <c:pt idx="218">
                  <c:v>3756.0706562953865</c:v>
                </c:pt>
                <c:pt idx="219">
                  <c:v>3760.2979947503691</c:v>
                </c:pt>
                <c:pt idx="220">
                  <c:v>3764.4964739204624</c:v>
                </c:pt>
                <c:pt idx="221">
                  <c:v>3768.6663883261235</c:v>
                </c:pt>
                <c:pt idx="222">
                  <c:v>3772.8080284938023</c:v>
                </c:pt>
                <c:pt idx="223">
                  <c:v>3776.9216810234107</c:v>
                </c:pt>
                <c:pt idx="224">
                  <c:v>3781.0076286544358</c:v>
                </c:pt>
                <c:pt idx="225">
                  <c:v>3785.0661503307238</c:v>
                </c:pt>
                <c:pt idx="226">
                  <c:v>3789.0975212639551</c:v>
                </c:pt>
                <c:pt idx="227">
                  <c:v>3793.1020129958602</c:v>
                </c:pt>
                <c:pt idx="228">
                  <c:v>3797.0798934591835</c:v>
                </c:pt>
                <c:pt idx="229">
                  <c:v>3801.0314270374506</c:v>
                </c:pt>
                <c:pt idx="230">
                  <c:v>3804.9568746235354</c:v>
                </c:pt>
                <c:pt idx="231">
                  <c:v>3808.856493677084</c:v>
                </c:pt>
                <c:pt idx="232">
                  <c:v>3812.7305382808036</c:v>
                </c:pt>
                <c:pt idx="233">
                  <c:v>3816.579259195646</c:v>
                </c:pt>
                <c:pt idx="234">
                  <c:v>3820.4029039149191</c:v>
                </c:pt>
                <c:pt idx="235">
                  <c:v>3824.2017167173326</c:v>
                </c:pt>
                <c:pt idx="236">
                  <c:v>3827.9759387190256</c:v>
                </c:pt>
                <c:pt idx="237">
                  <c:v>3831.7258079245839</c:v>
                </c:pt>
                <c:pt idx="238">
                  <c:v>3835.4515592770631</c:v>
                </c:pt>
                <c:pt idx="239">
                  <c:v>3839.1534247070676</c:v>
                </c:pt>
                <c:pt idx="240">
                  <c:v>3842.8316331808683</c:v>
                </c:pt>
                <c:pt idx="241">
                  <c:v>3846.4864107476214</c:v>
                </c:pt>
                <c:pt idx="242">
                  <c:v>3850.1179805856682</c:v>
                </c:pt>
                <c:pt idx="243">
                  <c:v>3853.7265630479706</c:v>
                </c:pt>
                <c:pt idx="244">
                  <c:v>3857.3123757066801</c:v>
                </c:pt>
                <c:pt idx="245">
                  <c:v>3860.8756333968631</c:v>
                </c:pt>
                <c:pt idx="246">
                  <c:v>3864.4165482594117</c:v>
                </c:pt>
                <c:pt idx="247">
                  <c:v>3867.9353297831403</c:v>
                </c:pt>
                <c:pt idx="248">
                  <c:v>3871.4321848461059</c:v>
                </c:pt>
                <c:pt idx="249">
                  <c:v>3874.9073177561459</c:v>
                </c:pt>
                <c:pt idx="250">
                  <c:v>3878.3609302906739</c:v>
                </c:pt>
                <c:pt idx="251">
                  <c:v>3881.7932217357347</c:v>
                </c:pt>
                <c:pt idx="252">
                  <c:v>3885.2043889243328</c:v>
                </c:pt>
                <c:pt idx="253">
                  <c:v>3888.5946262740667</c:v>
                </c:pt>
                <c:pt idx="254">
                  <c:v>3891.9641258240581</c:v>
                </c:pt>
                <c:pt idx="255">
                  <c:v>3895.313077271222</c:v>
                </c:pt>
                <c:pt idx="256">
                  <c:v>3898.6416680058587</c:v>
                </c:pt>
                <c:pt idx="257">
                  <c:v>3901.9500831466107</c:v>
                </c:pt>
                <c:pt idx="258">
                  <c:v>3905.2385055747836</c:v>
                </c:pt>
                <c:pt idx="259">
                  <c:v>3908.5071159680392</c:v>
                </c:pt>
                <c:pt idx="260">
                  <c:v>3911.7560928334924</c:v>
                </c:pt>
                <c:pt idx="261">
                  <c:v>3914.9856125402039</c:v>
                </c:pt>
                <c:pt idx="262">
                  <c:v>3918.1958493510983</c:v>
                </c:pt>
                <c:pt idx="263">
                  <c:v>3921.3869754543066</c:v>
                </c:pt>
                <c:pt idx="264">
                  <c:v>3924.5591609939538</c:v>
                </c:pt>
                <c:pt idx="265">
                  <c:v>3927.7125741004015</c:v>
                </c:pt>
                <c:pt idx="266">
                  <c:v>3930.8473809199468</c:v>
                </c:pt>
                <c:pt idx="267">
                  <c:v>3933.96374564401</c:v>
                </c:pt>
                <c:pt idx="268">
                  <c:v>3937.0618305377957</c:v>
                </c:pt>
                <c:pt idx="269">
                  <c:v>3940.1417959684618</c:v>
                </c:pt>
                <c:pt idx="270">
                  <c:v>3943.2038004327869</c:v>
                </c:pt>
                <c:pt idx="271">
                  <c:v>3946.2480005843609</c:v>
                </c:pt>
                <c:pt idx="272">
                  <c:v>3949.2745512603019</c:v>
                </c:pt>
                <c:pt idx="273">
                  <c:v>3952.2836055075063</c:v>
                </c:pt>
                <c:pt idx="274">
                  <c:v>3955.2753146084492</c:v>
                </c:pt>
                <c:pt idx="275">
                  <c:v>3958.2498281065364</c:v>
                </c:pt>
                <c:pt idx="276">
                  <c:v>3961.2072938310243</c:v>
                </c:pt>
                <c:pt idx="277">
                  <c:v>3964.1478579215086</c:v>
                </c:pt>
                <c:pt idx="278">
                  <c:v>3967.0716648519951</c:v>
                </c:pt>
                <c:pt idx="279">
                  <c:v>3969.9788574545664</c:v>
                </c:pt>
                <c:pt idx="280">
                  <c:v>3972.8695769426336</c:v>
                </c:pt>
                <c:pt idx="281">
                  <c:v>3975.7439629338082</c:v>
                </c:pt>
                <c:pt idx="282">
                  <c:v>3978.6021534723759</c:v>
                </c:pt>
                <c:pt idx="283">
                  <c:v>3981.4442850513974</c:v>
                </c:pt>
                <c:pt idx="284">
                  <c:v>3984.2704926344395</c:v>
                </c:pt>
                <c:pt idx="285">
                  <c:v>3987.0809096769335</c:v>
                </c:pt>
                <c:pt idx="286">
                  <c:v>3989.8756681471887</c:v>
                </c:pt>
                <c:pt idx="287">
                  <c:v>3992.6548985470408</c:v>
                </c:pt>
                <c:pt idx="288">
                  <c:v>3995.4187299321757</c:v>
                </c:pt>
                <c:pt idx="289">
                  <c:v>3998.1672899320952</c:v>
                </c:pt>
                <c:pt idx="290">
                  <c:v>4000.9007047697705</c:v>
                </c:pt>
                <c:pt idx="291">
                  <c:v>4003.6190992809643</c:v>
                </c:pt>
                <c:pt idx="292">
                  <c:v>4006.3225969332311</c:v>
                </c:pt>
                <c:pt idx="293">
                  <c:v>4009.011319844617</c:v>
                </c:pt>
                <c:pt idx="294">
                  <c:v>4011.6853888020405</c:v>
                </c:pt>
                <c:pt idx="295">
                  <c:v>4014.344923279386</c:v>
                </c:pt>
                <c:pt idx="296">
                  <c:v>4016.990041455294</c:v>
                </c:pt>
                <c:pt idx="297">
                  <c:v>4019.6208602306656</c:v>
                </c:pt>
                <c:pt idx="298">
                  <c:v>4022.2374952458899</c:v>
                </c:pt>
                <c:pt idx="299">
                  <c:v>4024.8400608977809</c:v>
                </c:pt>
                <c:pt idx="300">
                  <c:v>4027.4286703562548</c:v>
                </c:pt>
                <c:pt idx="301">
                  <c:v>4030.0034355807293</c:v>
                </c:pt>
                <c:pt idx="302">
                  <c:v>4032.5644673362699</c:v>
                </c:pt>
                <c:pt idx="303">
                  <c:v>4035.1118752094703</c:v>
                </c:pt>
                <c:pt idx="304">
                  <c:v>4037.6457676240852</c:v>
                </c:pt>
                <c:pt idx="305">
                  <c:v>4040.1662518564131</c:v>
                </c:pt>
                <c:pt idx="306">
                  <c:v>4042.6734340504349</c:v>
                </c:pt>
                <c:pt idx="307">
                  <c:v>4045.1674192327168</c:v>
                </c:pt>
                <c:pt idx="308">
                  <c:v>4047.648311327071</c:v>
                </c:pt>
                <c:pt idx="309">
                  <c:v>4050.1162131689985</c:v>
                </c:pt>
                <c:pt idx="310">
                  <c:v>4052.5712265198904</c:v>
                </c:pt>
                <c:pt idx="311">
                  <c:v>4055.0134520810198</c:v>
                </c:pt>
                <c:pt idx="312">
                  <c:v>4057.4429895073113</c:v>
                </c:pt>
                <c:pt idx="313">
                  <c:v>4059.8599374208916</c:v>
                </c:pt>
                <c:pt idx="314">
                  <c:v>4062.2643934244416</c:v>
                </c:pt>
                <c:pt idx="315">
                  <c:v>4064.6564541143262</c:v>
                </c:pt>
                <c:pt idx="316">
                  <c:v>4067.036215093538</c:v>
                </c:pt>
                <c:pt idx="317">
                  <c:v>4069.4037709844297</c:v>
                </c:pt>
                <c:pt idx="318">
                  <c:v>4071.7592154412555</c:v>
                </c:pt>
                <c:pt idx="319">
                  <c:v>4074.1026411625239</c:v>
                </c:pt>
                <c:pt idx="320">
                  <c:v>4076.4341399031537</c:v>
                </c:pt>
                <c:pt idx="321">
                  <c:v>4078.7538024864539</c:v>
                </c:pt>
                <c:pt idx="322">
                  <c:v>4081.0617188159144</c:v>
                </c:pt>
                <c:pt idx="323">
                  <c:v>4083.3579778868234</c:v>
                </c:pt>
                <c:pt idx="324">
                  <c:v>4085.6426677977042</c:v>
                </c:pt>
                <c:pt idx="325">
                  <c:v>4087.9158757615837</c:v>
                </c:pt>
                <c:pt idx="326">
                  <c:v>4090.1776881170908</c:v>
                </c:pt>
                <c:pt idx="327">
                  <c:v>4092.4281903393849</c:v>
                </c:pt>
                <c:pt idx="328">
                  <c:v>4094.667467050926</c:v>
                </c:pt>
                <c:pt idx="329">
                  <c:v>4096.8956020320784</c:v>
                </c:pt>
                <c:pt idx="330">
                  <c:v>4099.112678231565</c:v>
                </c:pt>
                <c:pt idx="331">
                  <c:v>4101.3187777767525</c:v>
                </c:pt>
                <c:pt idx="332">
                  <c:v>4103.5139819837996</c:v>
                </c:pt>
                <c:pt idx="333">
                  <c:v>4105.6983713676464</c:v>
                </c:pt>
                <c:pt idx="334">
                  <c:v>4107.8720256518563</c:v>
                </c:pt>
                <c:pt idx="335">
                  <c:v>4110.0350237783186</c:v>
                </c:pt>
                <c:pt idx="336">
                  <c:v>4112.1874439168005</c:v>
                </c:pt>
                <c:pt idx="337">
                  <c:v>4114.3293634743677</c:v>
                </c:pt>
                <c:pt idx="338">
                  <c:v>4116.4608591046654</c:v>
                </c:pt>
                <c:pt idx="339">
                  <c:v>4118.5820067170553</c:v>
                </c:pt>
                <c:pt idx="340">
                  <c:v>4120.6928814856383</c:v>
                </c:pt>
                <c:pt idx="341">
                  <c:v>4122.7935578581228</c:v>
                </c:pt>
                <c:pt idx="342">
                  <c:v>4124.8841095645885</c:v>
                </c:pt>
                <c:pt idx="343">
                  <c:v>4126.9646096261031</c:v>
                </c:pt>
                <c:pt idx="344">
                  <c:v>4129.0351303632324</c:v>
                </c:pt>
                <c:pt idx="345">
                  <c:v>4131.0957434044149</c:v>
                </c:pt>
                <c:pt idx="346">
                  <c:v>4133.1465196942236</c:v>
                </c:pt>
                <c:pt idx="347">
                  <c:v>4135.187529501507</c:v>
                </c:pt>
                <c:pt idx="348">
                  <c:v>4137.2188424274182</c:v>
                </c:pt>
                <c:pt idx="349">
                  <c:v>4139.2405274133243</c:v>
                </c:pt>
                <c:pt idx="350">
                  <c:v>4141.2526527486025</c:v>
                </c:pt>
                <c:pt idx="351">
                  <c:v>4143.255286078338</c:v>
                </c:pt>
                <c:pt idx="352">
                  <c:v>4145.2484944108965</c:v>
                </c:pt>
                <c:pt idx="353">
                  <c:v>4147.2323441254011</c:v>
                </c:pt>
                <c:pt idx="354">
                  <c:v>4149.2069009791039</c:v>
                </c:pt>
                <c:pt idx="355">
                  <c:v>4151.1722301146456</c:v>
                </c:pt>
                <c:pt idx="356">
                  <c:v>4153.1283960672254</c:v>
                </c:pt>
                <c:pt idx="357">
                  <c:v>4155.0754627716606</c:v>
                </c:pt>
                <c:pt idx="358">
                  <c:v>4157.0134935693532</c:v>
                </c:pt>
                <c:pt idx="359">
                  <c:v>4158.9425512151602</c:v>
                </c:pt>
                <c:pt idx="360">
                  <c:v>4160.8626978841667</c:v>
                </c:pt>
                <c:pt idx="361">
                  <c:v>4162.773995178366</c:v>
                </c:pt>
                <c:pt idx="362">
                  <c:v>4164.6765041332437</c:v>
                </c:pt>
                <c:pt idx="363">
                  <c:v>4166.570285224283</c:v>
                </c:pt>
                <c:pt idx="364">
                  <c:v>4168.455398373364</c:v>
                </c:pt>
                <c:pt idx="365">
                  <c:v>4170.3319029550876</c:v>
                </c:pt>
                <c:pt idx="366">
                  <c:v>4172.1998578030125</c:v>
                </c:pt>
                <c:pt idx="367">
                  <c:v>4174.0593212157983</c:v>
                </c:pt>
                <c:pt idx="368">
                  <c:v>4175.9103509632741</c:v>
                </c:pt>
                <c:pt idx="369">
                  <c:v>4177.7530042924191</c:v>
                </c:pt>
                <c:pt idx="370">
                  <c:v>4179.587337933267</c:v>
                </c:pt>
                <c:pt idx="371">
                  <c:v>4181.4134081047268</c:v>
                </c:pt>
                <c:pt idx="372">
                  <c:v>4183.2312705203231</c:v>
                </c:pt>
                <c:pt idx="373">
                  <c:v>4185.0409803938683</c:v>
                </c:pt>
                <c:pt idx="374">
                  <c:v>4186.8425924450476</c:v>
                </c:pt>
                <c:pt idx="375">
                  <c:v>4188.6361609049382</c:v>
                </c:pt>
                <c:pt idx="376">
                  <c:v>4190.4217395214464</c:v>
                </c:pt>
                <c:pt idx="377">
                  <c:v>4192.1993815646829</c:v>
                </c:pt>
                <c:pt idx="378">
                  <c:v>4193.9691398322511</c:v>
                </c:pt>
                <c:pt idx="379">
                  <c:v>4195.7310666544845</c:v>
                </c:pt>
                <c:pt idx="380">
                  <c:v>4197.4852138995975</c:v>
                </c:pt>
                <c:pt idx="381">
                  <c:v>4199.2316329787782</c:v>
                </c:pt>
                <c:pt idx="382">
                  <c:v>4200.970374851212</c:v>
                </c:pt>
                <c:pt idx="383">
                  <c:v>4202.7014900290342</c:v>
                </c:pt>
                <c:pt idx="384">
                  <c:v>4204.4250285822263</c:v>
                </c:pt>
                <c:pt idx="385">
                  <c:v>4206.1410401434396</c:v>
                </c:pt>
                <c:pt idx="386">
                  <c:v>4207.849573912762</c:v>
                </c:pt>
                <c:pt idx="387">
                  <c:v>4209.5506786624192</c:v>
                </c:pt>
                <c:pt idx="388">
                  <c:v>4211.2444027414158</c:v>
                </c:pt>
                <c:pt idx="389">
                  <c:v>4212.9307940801164</c:v>
                </c:pt>
                <c:pt idx="390">
                  <c:v>4214.609900194765</c:v>
                </c:pt>
                <c:pt idx="391">
                  <c:v>4216.2817681919505</c:v>
                </c:pt>
                <c:pt idx="392">
                  <c:v>4217.9464447730115</c:v>
                </c:pt>
                <c:pt idx="393">
                  <c:v>4219.6039762383816</c:v>
                </c:pt>
                <c:pt idx="394">
                  <c:v>4221.2544084918882</c:v>
                </c:pt>
                <c:pt idx="395">
                  <c:v>4222.8977870449835</c:v>
                </c:pt>
                <c:pt idx="396">
                  <c:v>4224.5341570209321</c:v>
                </c:pt>
                <c:pt idx="397">
                  <c:v>4226.1635631589406</c:v>
                </c:pt>
                <c:pt idx="398">
                  <c:v>4227.7860498182317</c:v>
                </c:pt>
                <c:pt idx="399">
                  <c:v>4229.4016609820765</c:v>
                </c:pt>
                <c:pt idx="400">
                  <c:v>4231.0104402617608</c:v>
                </c:pt>
                <c:pt idx="401">
                  <c:v>4232.6124309005145</c:v>
                </c:pt>
                <c:pt idx="402">
                  <c:v>4234.2076757773857</c:v>
                </c:pt>
                <c:pt idx="403">
                  <c:v>4235.7962174110653</c:v>
                </c:pt>
                <c:pt idx="404">
                  <c:v>4237.3780979636658</c:v>
                </c:pt>
                <c:pt idx="405">
                  <c:v>4238.9533592444477</c:v>
                </c:pt>
                <c:pt idx="406">
                  <c:v>4240.5220427135091</c:v>
                </c:pt>
                <c:pt idx="407">
                  <c:v>4242.0841894854184</c:v>
                </c:pt>
                <c:pt idx="408">
                  <c:v>4243.6398403328103</c:v>
                </c:pt>
                <c:pt idx="409">
                  <c:v>4245.1890356899276</c:v>
                </c:pt>
                <c:pt idx="410">
                  <c:v>4246.7318156561296</c:v>
                </c:pt>
                <c:pt idx="411">
                  <c:v>4248.2682199993487</c:v>
                </c:pt>
                <c:pt idx="412">
                  <c:v>4249.7982881595099</c:v>
                </c:pt>
                <c:pt idx="413">
                  <c:v>4251.3220592519056</c:v>
                </c:pt>
                <c:pt idx="414">
                  <c:v>4252.839572070523</c:v>
                </c:pt>
                <c:pt idx="415">
                  <c:v>4254.3508650913482</c:v>
                </c:pt>
                <c:pt idx="416">
                  <c:v>4255.8559764756028</c:v>
                </c:pt>
                <c:pt idx="417">
                  <c:v>4257.3549440729721</c:v>
                </c:pt>
                <c:pt idx="418">
                  <c:v>4258.8478054247644</c:v>
                </c:pt>
                <c:pt idx="419">
                  <c:v>4260.3345977670515</c:v>
                </c:pt>
                <c:pt idx="420">
                  <c:v>4261.8153580337657</c:v>
                </c:pt>
                <c:pt idx="421">
                  <c:v>4263.2901228597548</c:v>
                </c:pt>
                <c:pt idx="422">
                  <c:v>4264.7589285838058</c:v>
                </c:pt>
                <c:pt idx="423">
                  <c:v>4266.2218112516257</c:v>
                </c:pt>
                <c:pt idx="424">
                  <c:v>4267.6788066187974</c:v>
                </c:pt>
                <c:pt idx="425">
                  <c:v>4269.1299501536832</c:v>
                </c:pt>
                <c:pt idx="426">
                  <c:v>4270.5752770403151</c:v>
                </c:pt>
                <c:pt idx="427">
                  <c:v>4272.0148221812251</c:v>
                </c:pt>
                <c:pt idx="428">
                  <c:v>4273.4486202002645</c:v>
                </c:pt>
                <c:pt idx="429">
                  <c:v>4274.8767054453756</c:v>
                </c:pt>
                <c:pt idx="430">
                  <c:v>4276.2991119913368</c:v>
                </c:pt>
                <c:pt idx="431">
                  <c:v>4277.7158736424699</c:v>
                </c:pt>
                <c:pt idx="432">
                  <c:v>4279.1270239353198</c:v>
                </c:pt>
                <c:pt idx="433">
                  <c:v>4280.5325961413</c:v>
                </c:pt>
                <c:pt idx="434">
                  <c:v>4281.9326232693093</c:v>
                </c:pt>
                <c:pt idx="435">
                  <c:v>4283.3271380683136</c:v>
                </c:pt>
                <c:pt idx="436">
                  <c:v>4284.7161730299022</c:v>
                </c:pt>
                <c:pt idx="437">
                  <c:v>4286.0997603908072</c:v>
                </c:pt>
                <c:pt idx="438">
                  <c:v>4287.4779321353999</c:v>
                </c:pt>
                <c:pt idx="439">
                  <c:v>4288.850719998155</c:v>
                </c:pt>
                <c:pt idx="440">
                  <c:v>4290.2181554660901</c:v>
                </c:pt>
                <c:pt idx="441">
                  <c:v>4291.580269781165</c:v>
                </c:pt>
                <c:pt idx="442">
                  <c:v>4292.9370939426681</c:v>
                </c:pt>
                <c:pt idx="443">
                  <c:v>4294.2886587095645</c:v>
                </c:pt>
                <c:pt idx="444">
                  <c:v>4295.6349946028222</c:v>
                </c:pt>
                <c:pt idx="445">
                  <c:v>4296.9761319077097</c:v>
                </c:pt>
                <c:pt idx="446">
                  <c:v>4298.312100676063</c:v>
                </c:pt>
                <c:pt idx="447">
                  <c:v>4299.6429307285371</c:v>
                </c:pt>
                <c:pt idx="448">
                  <c:v>4300.9686516568163</c:v>
                </c:pt>
                <c:pt idx="449">
                  <c:v>4302.2892928258179</c:v>
                </c:pt>
                <c:pt idx="450">
                  <c:v>4303.6048833758505</c:v>
                </c:pt>
                <c:pt idx="451">
                  <c:v>4304.9154522247627</c:v>
                </c:pt>
                <c:pt idx="452">
                  <c:v>4306.221028070061</c:v>
                </c:pt>
                <c:pt idx="453">
                  <c:v>4307.5216393910032</c:v>
                </c:pt>
                <c:pt idx="454">
                  <c:v>4308.8173144506727</c:v>
                </c:pt>
                <c:pt idx="455">
                  <c:v>4310.1080812980199</c:v>
                </c:pt>
                <c:pt idx="456">
                  <c:v>4311.3939677698918</c:v>
                </c:pt>
                <c:pt idx="457">
                  <c:v>4312.6750014930303</c:v>
                </c:pt>
                <c:pt idx="458">
                  <c:v>4313.9512098860523</c:v>
                </c:pt>
                <c:pt idx="459">
                  <c:v>4315.222620161403</c:v>
                </c:pt>
                <c:pt idx="460">
                  <c:v>4316.4892593272953</c:v>
                </c:pt>
                <c:pt idx="461">
                  <c:v>4317.7511541896147</c:v>
                </c:pt>
                <c:pt idx="462">
                  <c:v>4319.0083313538171</c:v>
                </c:pt>
                <c:pt idx="463">
                  <c:v>4320.2608172267992</c:v>
                </c:pt>
                <c:pt idx="464">
                  <c:v>4321.5086380187386</c:v>
                </c:pt>
                <c:pt idx="465">
                  <c:v>4322.7518197449308</c:v>
                </c:pt>
                <c:pt idx="466">
                  <c:v>4323.9903882275958</c:v>
                </c:pt>
                <c:pt idx="467">
                  <c:v>4325.2243690976602</c:v>
                </c:pt>
                <c:pt idx="468">
                  <c:v>4326.4537877965358</c:v>
                </c:pt>
                <c:pt idx="469">
                  <c:v>4327.6786695778555</c:v>
                </c:pt>
                <c:pt idx="470">
                  <c:v>4328.8990395092123</c:v>
                </c:pt>
                <c:pt idx="471">
                  <c:v>4330.1149224738656</c:v>
                </c:pt>
                <c:pt idx="472">
                  <c:v>4331.3263431724308</c:v>
                </c:pt>
                <c:pt idx="473">
                  <c:v>4332.533326124556</c:v>
                </c:pt>
                <c:pt idx="474">
                  <c:v>4333.735895670573</c:v>
                </c:pt>
                <c:pt idx="475">
                  <c:v>4334.9340759731358</c:v>
                </c:pt>
                <c:pt idx="476">
                  <c:v>4336.1278910188348</c:v>
                </c:pt>
                <c:pt idx="477">
                  <c:v>4337.3173646198047</c:v>
                </c:pt>
                <c:pt idx="478">
                  <c:v>4338.5025204152998</c:v>
                </c:pt>
                <c:pt idx="479">
                  <c:v>4339.6833818732666</c:v>
                </c:pt>
                <c:pt idx="480">
                  <c:v>4340.859972291888</c:v>
                </c:pt>
                <c:pt idx="481">
                  <c:v>4342.0323148011166</c:v>
                </c:pt>
                <c:pt idx="482">
                  <c:v>4343.200432364195</c:v>
                </c:pt>
                <c:pt idx="483">
                  <c:v>4344.3643477791475</c:v>
                </c:pt>
                <c:pt idx="484">
                  <c:v>4345.5240836802686</c:v>
                </c:pt>
                <c:pt idx="485">
                  <c:v>4346.6796625395891</c:v>
                </c:pt>
                <c:pt idx="486">
                  <c:v>4347.8311066683264</c:v>
                </c:pt>
                <c:pt idx="487">
                  <c:v>4348.9784382183234</c:v>
                </c:pt>
                <c:pt idx="488">
                  <c:v>4350.121679183464</c:v>
                </c:pt>
                <c:pt idx="489">
                  <c:v>4351.2608514010835</c:v>
                </c:pt>
                <c:pt idx="490">
                  <c:v>4352.3959765533546</c:v>
                </c:pt>
                <c:pt idx="491">
                  <c:v>4353.5270761686697</c:v>
                </c:pt>
                <c:pt idx="492">
                  <c:v>4354.6541716229931</c:v>
                </c:pt>
                <c:pt idx="493">
                  <c:v>4355.7772841412152</c:v>
                </c:pt>
                <c:pt idx="494">
                  <c:v>4356.8964347984793</c:v>
                </c:pt>
                <c:pt idx="495">
                  <c:v>4358.0116445215026</c:v>
                </c:pt>
                <c:pt idx="496">
                  <c:v>4359.1229340898835</c:v>
                </c:pt>
                <c:pt idx="497">
                  <c:v>4360.2303241373857</c:v>
                </c:pt>
                <c:pt idx="498">
                  <c:v>4361.3338351532193</c:v>
                </c:pt>
                <c:pt idx="499">
                  <c:v>4362.433487483303</c:v>
                </c:pt>
                <c:pt idx="500">
                  <c:v>4363.5293013315159</c:v>
                </c:pt>
                <c:pt idx="501">
                  <c:v>4364.6212967609363</c:v>
                </c:pt>
                <c:pt idx="502">
                  <c:v>4365.7094936950616</c:v>
                </c:pt>
                <c:pt idx="503">
                  <c:v>4366.7939119190214</c:v>
                </c:pt>
                <c:pt idx="504">
                  <c:v>4367.8745710807807</c:v>
                </c:pt>
                <c:pt idx="505">
                  <c:v>4368.9514906923223</c:v>
                </c:pt>
                <c:pt idx="506">
                  <c:v>4370.0246901308219</c:v>
                </c:pt>
                <c:pt idx="507">
                  <c:v>4371.0941886398114</c:v>
                </c:pt>
                <c:pt idx="508">
                  <c:v>4372.1600053303273</c:v>
                </c:pt>
                <c:pt idx="509">
                  <c:v>4373.2221591820517</c:v>
                </c:pt>
                <c:pt idx="510">
                  <c:v>4374.2806690444368</c:v>
                </c:pt>
                <c:pt idx="511">
                  <c:v>4375.3355536378203</c:v>
                </c:pt>
                <c:pt idx="512">
                  <c:v>4376.3868315545296</c:v>
                </c:pt>
                <c:pt idx="513">
                  <c:v>4377.4345212599746</c:v>
                </c:pt>
                <c:pt idx="514">
                  <c:v>4378.4786410937259</c:v>
                </c:pt>
                <c:pt idx="515">
                  <c:v>4379.5192092705893</c:v>
                </c:pt>
                <c:pt idx="516">
                  <c:v>4380.5562438816623</c:v>
                </c:pt>
                <c:pt idx="517">
                  <c:v>4381.5897628953817</c:v>
                </c:pt>
                <c:pt idx="518">
                  <c:v>4382.6197841585636</c:v>
                </c:pt>
                <c:pt idx="519">
                  <c:v>4383.6463253974298</c:v>
                </c:pt>
                <c:pt idx="520">
                  <c:v>4384.6694042186264</c:v>
                </c:pt>
                <c:pt idx="521">
                  <c:v>4385.6890381102248</c:v>
                </c:pt>
                <c:pt idx="522">
                  <c:v>4386.7052444427245</c:v>
                </c:pt>
                <c:pt idx="523">
                  <c:v>4387.7180404700375</c:v>
                </c:pt>
                <c:pt idx="524">
                  <c:v>4388.7274433304638</c:v>
                </c:pt>
                <c:pt idx="525">
                  <c:v>4389.7334700476576</c:v>
                </c:pt>
                <c:pt idx="526">
                  <c:v>4390.7361375315868</c:v>
                </c:pt>
                <c:pt idx="527">
                  <c:v>4391.7354625794787</c:v>
                </c:pt>
                <c:pt idx="528">
                  <c:v>4392.7314618767568</c:v>
                </c:pt>
                <c:pt idx="529">
                  <c:v>4393.7241519979743</c:v>
                </c:pt>
                <c:pt idx="530">
                  <c:v>4394.7135494077274</c:v>
                </c:pt>
                <c:pt idx="531">
                  <c:v>4395.6996704615703</c:v>
                </c:pt>
                <c:pt idx="532">
                  <c:v>4396.6825314069129</c:v>
                </c:pt>
                <c:pt idx="533">
                  <c:v>4397.6621483839135</c:v>
                </c:pt>
                <c:pt idx="534">
                  <c:v>4398.6385374263691</c:v>
                </c:pt>
                <c:pt idx="535">
                  <c:v>4399.6117144625787</c:v>
                </c:pt>
                <c:pt idx="536">
                  <c:v>4400.5816953162184</c:v>
                </c:pt>
                <c:pt idx="537">
                  <c:v>4401.548495707194</c:v>
                </c:pt>
                <c:pt idx="538">
                  <c:v>4402.5121312524961</c:v>
                </c:pt>
                <c:pt idx="539">
                  <c:v>4403.4726174670341</c:v>
                </c:pt>
                <c:pt idx="540">
                  <c:v>4404.429969764471</c:v>
                </c:pt>
                <c:pt idx="541">
                  <c:v>4405.3842034580521</c:v>
                </c:pt>
                <c:pt idx="542">
                  <c:v>4406.3353337614144</c:v>
                </c:pt>
                <c:pt idx="543">
                  <c:v>4407.2833757894041</c:v>
                </c:pt>
                <c:pt idx="544">
                  <c:v>4408.2283445588664</c:v>
                </c:pt>
                <c:pt idx="545">
                  <c:v>4409.1702549894489</c:v>
                </c:pt>
                <c:pt idx="546">
                  <c:v>4410.1091219043783</c:v>
                </c:pt>
                <c:pt idx="547">
                  <c:v>4411.0449600312431</c:v>
                </c:pt>
                <c:pt idx="548">
                  <c:v>4411.9777840027646</c:v>
                </c:pt>
                <c:pt idx="549">
                  <c:v>4412.9076083575537</c:v>
                </c:pt>
                <c:pt idx="550">
                  <c:v>4413.8344475408721</c:v>
                </c:pt>
                <c:pt idx="551">
                  <c:v>4414.7583159053765</c:v>
                </c:pt>
                <c:pt idx="552">
                  <c:v>4415.679227711862</c:v>
                </c:pt>
                <c:pt idx="553">
                  <c:v>4416.5971971299959</c:v>
                </c:pt>
                <c:pt idx="554">
                  <c:v>4417.5122382390409</c:v>
                </c:pt>
                <c:pt idx="555">
                  <c:v>4418.4243650285789</c:v>
                </c:pt>
                <c:pt idx="556">
                  <c:v>4419.3335913992223</c:v>
                </c:pt>
                <c:pt idx="557">
                  <c:v>4420.2399311633217</c:v>
                </c:pt>
                <c:pt idx="558">
                  <c:v>4421.1433980456623</c:v>
                </c:pt>
                <c:pt idx="559">
                  <c:v>4422.044005684158</c:v>
                </c:pt>
                <c:pt idx="560">
                  <c:v>4422.9417676305384</c:v>
                </c:pt>
                <c:pt idx="561">
                  <c:v>4423.8366973510283</c:v>
                </c:pt>
                <c:pt idx="562">
                  <c:v>4424.7288082270234</c:v>
                </c:pt>
                <c:pt idx="563">
                  <c:v>4425.6181135557499</c:v>
                </c:pt>
                <c:pt idx="564">
                  <c:v>4426.5046265509327</c:v>
                </c:pt>
                <c:pt idx="565">
                  <c:v>4427.3883603434479</c:v>
                </c:pt>
                <c:pt idx="566">
                  <c:v>4428.2693279819669</c:v>
                </c:pt>
                <c:pt idx="567">
                  <c:v>4429.1475424336068</c:v>
                </c:pt>
                <c:pt idx="568">
                  <c:v>4430.0230165845578</c:v>
                </c:pt>
                <c:pt idx="569">
                  <c:v>4430.89576324072</c:v>
                </c:pt>
                <c:pt idx="570">
                  <c:v>4431.7657951283227</c:v>
                </c:pt>
                <c:pt idx="571">
                  <c:v>4432.6331248945498</c:v>
                </c:pt>
                <c:pt idx="572">
                  <c:v>4433.4977651081454</c:v>
                </c:pt>
                <c:pt idx="573">
                  <c:v>4434.3597282600249</c:v>
                </c:pt>
                <c:pt idx="574">
                  <c:v>4435.2190267638744</c:v>
                </c:pt>
                <c:pt idx="575">
                  <c:v>4436.0756729567483</c:v>
                </c:pt>
                <c:pt idx="576">
                  <c:v>4436.9296790996623</c:v>
                </c:pt>
                <c:pt idx="577">
                  <c:v>4437.7810573781699</c:v>
                </c:pt>
                <c:pt idx="578">
                  <c:v>4438.6298199029525</c:v>
                </c:pt>
                <c:pt idx="579">
                  <c:v>4439.4759787103858</c:v>
                </c:pt>
                <c:pt idx="580">
                  <c:v>4440.31954576311</c:v>
                </c:pt>
                <c:pt idx="581">
                  <c:v>4441.1605329505992</c:v>
                </c:pt>
                <c:pt idx="582">
                  <c:v>4441.9989520897134</c:v>
                </c:pt>
                <c:pt idx="583">
                  <c:v>4442.8348149252542</c:v>
                </c:pt>
                <c:pt idx="584">
                  <c:v>4443.6681331305135</c:v>
                </c:pt>
                <c:pt idx="585">
                  <c:v>4444.4989183078187</c:v>
                </c:pt>
                <c:pt idx="586">
                  <c:v>4445.327181989067</c:v>
                </c:pt>
                <c:pt idx="587">
                  <c:v>4446.1529356362616</c:v>
                </c:pt>
                <c:pt idx="588">
                  <c:v>4446.9761906420417</c:v>
                </c:pt>
                <c:pt idx="589">
                  <c:v>4447.7969583302029</c:v>
                </c:pt>
                <c:pt idx="590">
                  <c:v>4448.6152499562204</c:v>
                </c:pt>
                <c:pt idx="591">
                  <c:v>4449.4310767077604</c:v>
                </c:pt>
                <c:pt idx="592">
                  <c:v>4450.2444497051902</c:v>
                </c:pt>
                <c:pt idx="593">
                  <c:v>4451.0553800020862</c:v>
                </c:pt>
                <c:pt idx="594">
                  <c:v>4451.8638785857293</c:v>
                </c:pt>
                <c:pt idx="595">
                  <c:v>4452.6699563776101</c:v>
                </c:pt>
                <c:pt idx="596">
                  <c:v>4453.4736242339104</c:v>
                </c:pt>
                <c:pt idx="597">
                  <c:v>4454.2748929459967</c:v>
                </c:pt>
                <c:pt idx="598">
                  <c:v>4455.0737732409016</c:v>
                </c:pt>
                <c:pt idx="599">
                  <c:v>4455.8702757818046</c:v>
                </c:pt>
                <c:pt idx="600">
                  <c:v>4456.6644111685027</c:v>
                </c:pt>
                <c:pt idx="601">
                  <c:v>4457.4561899378814</c:v>
                </c:pt>
                <c:pt idx="602">
                  <c:v>4458.2456225643855</c:v>
                </c:pt>
                <c:pt idx="603">
                  <c:v>4459.0327194604733</c:v>
                </c:pt>
                <c:pt idx="604">
                  <c:v>4459.8174909770823</c:v>
                </c:pt>
                <c:pt idx="605">
                  <c:v>4460.5999474040764</c:v>
                </c:pt>
                <c:pt idx="606">
                  <c:v>4461.3800989706997</c:v>
                </c:pt>
                <c:pt idx="607">
                  <c:v>4462.1579558460207</c:v>
                </c:pt>
                <c:pt idx="608">
                  <c:v>4462.9335281393733</c:v>
                </c:pt>
                <c:pt idx="609">
                  <c:v>4463.7068259007974</c:v>
                </c:pt>
                <c:pt idx="610">
                  <c:v>4464.4778591214699</c:v>
                </c:pt>
                <c:pt idx="611">
                  <c:v>4465.2466377341389</c:v>
                </c:pt>
                <c:pt idx="612">
                  <c:v>4466.0131716135438</c:v>
                </c:pt>
                <c:pt idx="613">
                  <c:v>4466.7774705768479</c:v>
                </c:pt>
                <c:pt idx="614">
                  <c:v>4467.5395443840462</c:v>
                </c:pt>
                <c:pt idx="615">
                  <c:v>4468.2994027383893</c:v>
                </c:pt>
                <c:pt idx="616">
                  <c:v>4469.0570552867912</c:v>
                </c:pt>
                <c:pt idx="617">
                  <c:v>4469.81251162024</c:v>
                </c:pt>
                <c:pt idx="618">
                  <c:v>4470.5657812742002</c:v>
                </c:pt>
                <c:pt idx="619">
                  <c:v>4471.3168737290162</c:v>
                </c:pt>
                <c:pt idx="620">
                  <c:v>4472.0657984103063</c:v>
                </c:pt>
                <c:pt idx="621">
                  <c:v>4472.8125646893623</c:v>
                </c:pt>
                <c:pt idx="622">
                  <c:v>4473.5571818835351</c:v>
                </c:pt>
                <c:pt idx="623">
                  <c:v>4474.2996592566269</c:v>
                </c:pt>
                <c:pt idx="624">
                  <c:v>4475.0400060192733</c:v>
                </c:pt>
                <c:pt idx="625">
                  <c:v>4475.778231329321</c:v>
                </c:pt>
                <c:pt idx="626">
                  <c:v>4476.5143442922108</c:v>
                </c:pt>
              </c:numCache>
            </c:numRef>
          </c:yVal>
          <c:smooth val="1"/>
        </c:ser>
        <c:axId val="110178304"/>
        <c:axId val="109660800"/>
      </c:scatterChart>
      <c:valAx>
        <c:axId val="110178304"/>
        <c:scaling>
          <c:orientation val="minMax"/>
          <c:max val="627"/>
          <c:min val="0"/>
        </c:scaling>
        <c:axPos val="b"/>
        <c:numFmt formatCode="General" sourceLinked="1"/>
        <c:tickLblPos val="nextTo"/>
        <c:crossAx val="109660800"/>
        <c:crosses val="autoZero"/>
        <c:crossBetween val="midCat"/>
        <c:majorUnit val="100"/>
      </c:valAx>
      <c:valAx>
        <c:axId val="109660800"/>
        <c:scaling>
          <c:orientation val="minMax"/>
          <c:max val="5210"/>
          <c:min val="0"/>
        </c:scaling>
        <c:axPos val="l"/>
        <c:numFmt formatCode="General" sourceLinked="1"/>
        <c:tickLblPos val="nextTo"/>
        <c:crossAx val="110178304"/>
        <c:crosses val="autoZero"/>
        <c:crossBetween val="midCat"/>
        <c:majorUnit val="1000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tx>
            <c:strRef>
              <c:f>'Part A'!$G$1</c:f>
              <c:strCache>
                <c:ptCount val="1"/>
                <c:pt idx="0">
                  <c:v>New Phams</c:v>
                </c:pt>
              </c:strCache>
            </c:strRef>
          </c:tx>
          <c:marker>
            <c:symbol val="none"/>
          </c:marker>
          <c:xVal>
            <c:numRef>
              <c:f>'Part A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A'!$G$2:$G$628</c:f>
              <c:numCache>
                <c:formatCode>General</c:formatCode>
                <c:ptCount val="627"/>
                <c:pt idx="0">
                  <c:v>109.08</c:v>
                </c:pt>
                <c:pt idx="1">
                  <c:v>99.096000000000004</c:v>
                </c:pt>
                <c:pt idx="2">
                  <c:v>90.914000000000001</c:v>
                </c:pt>
                <c:pt idx="3">
                  <c:v>84.89</c:v>
                </c:pt>
                <c:pt idx="4">
                  <c:v>78.262</c:v>
                </c:pt>
                <c:pt idx="5">
                  <c:v>72.302999999999997</c:v>
                </c:pt>
                <c:pt idx="6">
                  <c:v>70.022999999999996</c:v>
                </c:pt>
                <c:pt idx="7">
                  <c:v>65.59</c:v>
                </c:pt>
                <c:pt idx="8">
                  <c:v>61.768000000000001</c:v>
                </c:pt>
                <c:pt idx="9">
                  <c:v>58.965000000000003</c:v>
                </c:pt>
                <c:pt idx="10">
                  <c:v>56.08</c:v>
                </c:pt>
                <c:pt idx="11">
                  <c:v>53.478999999999999</c:v>
                </c:pt>
                <c:pt idx="12">
                  <c:v>50.564999999999998</c:v>
                </c:pt>
                <c:pt idx="13">
                  <c:v>48.905999999999999</c:v>
                </c:pt>
                <c:pt idx="14">
                  <c:v>47.360999999999997</c:v>
                </c:pt>
                <c:pt idx="15">
                  <c:v>44.456000000000003</c:v>
                </c:pt>
                <c:pt idx="16">
                  <c:v>42.921999999999997</c:v>
                </c:pt>
                <c:pt idx="17">
                  <c:v>41.966999999999999</c:v>
                </c:pt>
                <c:pt idx="18">
                  <c:v>39.988999999999997</c:v>
                </c:pt>
                <c:pt idx="19">
                  <c:v>38.783999999999999</c:v>
                </c:pt>
                <c:pt idx="20">
                  <c:v>37.332000000000001</c:v>
                </c:pt>
                <c:pt idx="21">
                  <c:v>37.015000000000001</c:v>
                </c:pt>
                <c:pt idx="22">
                  <c:v>34.859000000000002</c:v>
                </c:pt>
                <c:pt idx="23">
                  <c:v>34.244</c:v>
                </c:pt>
                <c:pt idx="24">
                  <c:v>33.003999999999998</c:v>
                </c:pt>
                <c:pt idx="25">
                  <c:v>32.646999999999998</c:v>
                </c:pt>
                <c:pt idx="26">
                  <c:v>32.295000000000002</c:v>
                </c:pt>
                <c:pt idx="27">
                  <c:v>30.428000000000001</c:v>
                </c:pt>
                <c:pt idx="28">
                  <c:v>28.98</c:v>
                </c:pt>
                <c:pt idx="29">
                  <c:v>29.25</c:v>
                </c:pt>
                <c:pt idx="30">
                  <c:v>28.34</c:v>
                </c:pt>
                <c:pt idx="31">
                  <c:v>27.445</c:v>
                </c:pt>
                <c:pt idx="32">
                  <c:v>27.332000000000001</c:v>
                </c:pt>
                <c:pt idx="33">
                  <c:v>26.222000000000001</c:v>
                </c:pt>
                <c:pt idx="34">
                  <c:v>25.934999999999999</c:v>
                </c:pt>
                <c:pt idx="35">
                  <c:v>25.356000000000002</c:v>
                </c:pt>
                <c:pt idx="36">
                  <c:v>24.992999999999999</c:v>
                </c:pt>
                <c:pt idx="37">
                  <c:v>23.861000000000001</c:v>
                </c:pt>
                <c:pt idx="38">
                  <c:v>23.640999999999998</c:v>
                </c:pt>
                <c:pt idx="39">
                  <c:v>23.445</c:v>
                </c:pt>
                <c:pt idx="40">
                  <c:v>22.547999999999998</c:v>
                </c:pt>
                <c:pt idx="41">
                  <c:v>22.384</c:v>
                </c:pt>
                <c:pt idx="42">
                  <c:v>22.684999999999999</c:v>
                </c:pt>
                <c:pt idx="43">
                  <c:v>21.024000000000001</c:v>
                </c:pt>
                <c:pt idx="44">
                  <c:v>21.646000000000001</c:v>
                </c:pt>
                <c:pt idx="45">
                  <c:v>21.007000000000001</c:v>
                </c:pt>
                <c:pt idx="46">
                  <c:v>20.776</c:v>
                </c:pt>
                <c:pt idx="47">
                  <c:v>20.335999999999999</c:v>
                </c:pt>
                <c:pt idx="48">
                  <c:v>20.591000000000001</c:v>
                </c:pt>
                <c:pt idx="49">
                  <c:v>19.545999999999999</c:v>
                </c:pt>
                <c:pt idx="50">
                  <c:v>19.498999999999999</c:v>
                </c:pt>
                <c:pt idx="51">
                  <c:v>19.248000000000001</c:v>
                </c:pt>
                <c:pt idx="52">
                  <c:v>18.827999999999999</c:v>
                </c:pt>
                <c:pt idx="53">
                  <c:v>18.91</c:v>
                </c:pt>
                <c:pt idx="54">
                  <c:v>17.989000000000001</c:v>
                </c:pt>
                <c:pt idx="55">
                  <c:v>18.177</c:v>
                </c:pt>
                <c:pt idx="56">
                  <c:v>17.652000000000001</c:v>
                </c:pt>
                <c:pt idx="57">
                  <c:v>18.207999999999998</c:v>
                </c:pt>
                <c:pt idx="58">
                  <c:v>17.484999999999999</c:v>
                </c:pt>
                <c:pt idx="59">
                  <c:v>16.798999999999999</c:v>
                </c:pt>
                <c:pt idx="60">
                  <c:v>17.079000000000001</c:v>
                </c:pt>
                <c:pt idx="61">
                  <c:v>16.533000000000001</c:v>
                </c:pt>
                <c:pt idx="62">
                  <c:v>16.427</c:v>
                </c:pt>
                <c:pt idx="63">
                  <c:v>16.141999999999999</c:v>
                </c:pt>
                <c:pt idx="64">
                  <c:v>16.718</c:v>
                </c:pt>
                <c:pt idx="65">
                  <c:v>15.913</c:v>
                </c:pt>
                <c:pt idx="66">
                  <c:v>15.241</c:v>
                </c:pt>
                <c:pt idx="67">
                  <c:v>15.221</c:v>
                </c:pt>
                <c:pt idx="68">
                  <c:v>15.004</c:v>
                </c:pt>
                <c:pt idx="69">
                  <c:v>15.292999999999999</c:v>
                </c:pt>
                <c:pt idx="70">
                  <c:v>14.746</c:v>
                </c:pt>
                <c:pt idx="71">
                  <c:v>14.759</c:v>
                </c:pt>
                <c:pt idx="72">
                  <c:v>14.445</c:v>
                </c:pt>
                <c:pt idx="73">
                  <c:v>14.537000000000001</c:v>
                </c:pt>
                <c:pt idx="74">
                  <c:v>14.547000000000001</c:v>
                </c:pt>
                <c:pt idx="75">
                  <c:v>14.141999999999999</c:v>
                </c:pt>
                <c:pt idx="76">
                  <c:v>13.981999999999999</c:v>
                </c:pt>
                <c:pt idx="77">
                  <c:v>14.18</c:v>
                </c:pt>
                <c:pt idx="78">
                  <c:v>14.012</c:v>
                </c:pt>
                <c:pt idx="79">
                  <c:v>13.452</c:v>
                </c:pt>
                <c:pt idx="80">
                  <c:v>13.382</c:v>
                </c:pt>
                <c:pt idx="81">
                  <c:v>13.343999999999999</c:v>
                </c:pt>
                <c:pt idx="82">
                  <c:v>13.266</c:v>
                </c:pt>
                <c:pt idx="83">
                  <c:v>13.305</c:v>
                </c:pt>
                <c:pt idx="84">
                  <c:v>13.231</c:v>
                </c:pt>
                <c:pt idx="85">
                  <c:v>12.69</c:v>
                </c:pt>
                <c:pt idx="86">
                  <c:v>12.91</c:v>
                </c:pt>
                <c:pt idx="87">
                  <c:v>12.84</c:v>
                </c:pt>
                <c:pt idx="88">
                  <c:v>12.24</c:v>
                </c:pt>
                <c:pt idx="89">
                  <c:v>12.555</c:v>
                </c:pt>
                <c:pt idx="90">
                  <c:v>12.316000000000001</c:v>
                </c:pt>
                <c:pt idx="91">
                  <c:v>11.737</c:v>
                </c:pt>
                <c:pt idx="92">
                  <c:v>11.798</c:v>
                </c:pt>
                <c:pt idx="93">
                  <c:v>11.773999999999999</c:v>
                </c:pt>
                <c:pt idx="94">
                  <c:v>11.933999999999999</c:v>
                </c:pt>
                <c:pt idx="95">
                  <c:v>11.516</c:v>
                </c:pt>
                <c:pt idx="96">
                  <c:v>11.619</c:v>
                </c:pt>
                <c:pt idx="97">
                  <c:v>11.71</c:v>
                </c:pt>
                <c:pt idx="98">
                  <c:v>11.343999999999999</c:v>
                </c:pt>
                <c:pt idx="99">
                  <c:v>11.217000000000001</c:v>
                </c:pt>
                <c:pt idx="100">
                  <c:v>11.31</c:v>
                </c:pt>
                <c:pt idx="101">
                  <c:v>11.13</c:v>
                </c:pt>
                <c:pt idx="102">
                  <c:v>10.898999999999999</c:v>
                </c:pt>
                <c:pt idx="103">
                  <c:v>10.994999999999999</c:v>
                </c:pt>
                <c:pt idx="104">
                  <c:v>10.89</c:v>
                </c:pt>
                <c:pt idx="105">
                  <c:v>10.694000000000001</c:v>
                </c:pt>
                <c:pt idx="106">
                  <c:v>10.505000000000001</c:v>
                </c:pt>
                <c:pt idx="107">
                  <c:v>10.92</c:v>
                </c:pt>
                <c:pt idx="108">
                  <c:v>10.583</c:v>
                </c:pt>
                <c:pt idx="109">
                  <c:v>10.435</c:v>
                </c:pt>
                <c:pt idx="110">
                  <c:v>10.257</c:v>
                </c:pt>
                <c:pt idx="111">
                  <c:v>10.375999999999999</c:v>
                </c:pt>
                <c:pt idx="112">
                  <c:v>10.403</c:v>
                </c:pt>
                <c:pt idx="113">
                  <c:v>10.369</c:v>
                </c:pt>
                <c:pt idx="114">
                  <c:v>10.038</c:v>
                </c:pt>
                <c:pt idx="115">
                  <c:v>9.8580000000000005</c:v>
                </c:pt>
                <c:pt idx="116">
                  <c:v>9.6820000000000004</c:v>
                </c:pt>
                <c:pt idx="117">
                  <c:v>9.7680000000000007</c:v>
                </c:pt>
                <c:pt idx="118">
                  <c:v>9.5310000000000006</c:v>
                </c:pt>
                <c:pt idx="119">
                  <c:v>9.6470000000000002</c:v>
                </c:pt>
                <c:pt idx="120">
                  <c:v>10.054</c:v>
                </c:pt>
                <c:pt idx="121">
                  <c:v>9.4429999999999996</c:v>
                </c:pt>
                <c:pt idx="122">
                  <c:v>9.6029999999999998</c:v>
                </c:pt>
                <c:pt idx="123">
                  <c:v>9.5139999999999993</c:v>
                </c:pt>
                <c:pt idx="124">
                  <c:v>9.7880000000000003</c:v>
                </c:pt>
                <c:pt idx="125">
                  <c:v>9.0579999999999998</c:v>
                </c:pt>
                <c:pt idx="126">
                  <c:v>9.3960000000000008</c:v>
                </c:pt>
                <c:pt idx="127">
                  <c:v>9.3140000000000001</c:v>
                </c:pt>
                <c:pt idx="128">
                  <c:v>9.1590000000000007</c:v>
                </c:pt>
                <c:pt idx="129">
                  <c:v>9.2309999999999999</c:v>
                </c:pt>
                <c:pt idx="130">
                  <c:v>9.0229999999999997</c:v>
                </c:pt>
                <c:pt idx="131">
                  <c:v>8.9359999999999999</c:v>
                </c:pt>
                <c:pt idx="132">
                  <c:v>9.1790000000000003</c:v>
                </c:pt>
                <c:pt idx="133">
                  <c:v>8.9269999999999996</c:v>
                </c:pt>
                <c:pt idx="134">
                  <c:v>9.1479999999999997</c:v>
                </c:pt>
                <c:pt idx="135">
                  <c:v>8.7530000000000001</c:v>
                </c:pt>
                <c:pt idx="136">
                  <c:v>9.3179999999999996</c:v>
                </c:pt>
                <c:pt idx="137">
                  <c:v>8.7110000000000003</c:v>
                </c:pt>
                <c:pt idx="138">
                  <c:v>8.2949999999999999</c:v>
                </c:pt>
                <c:pt idx="139">
                  <c:v>8.3390000000000004</c:v>
                </c:pt>
                <c:pt idx="140">
                  <c:v>8.5399999999999991</c:v>
                </c:pt>
                <c:pt idx="141">
                  <c:v>8.3919999999999995</c:v>
                </c:pt>
                <c:pt idx="142">
                  <c:v>8.5009999999999994</c:v>
                </c:pt>
                <c:pt idx="143">
                  <c:v>8.2330000000000005</c:v>
                </c:pt>
                <c:pt idx="144">
                  <c:v>8.2680000000000007</c:v>
                </c:pt>
                <c:pt idx="145">
                  <c:v>8.1790000000000003</c:v>
                </c:pt>
                <c:pt idx="146">
                  <c:v>8.1050000000000004</c:v>
                </c:pt>
                <c:pt idx="147">
                  <c:v>7.9720000000000004</c:v>
                </c:pt>
                <c:pt idx="148">
                  <c:v>7.9240000000000004</c:v>
                </c:pt>
                <c:pt idx="149">
                  <c:v>7.9669999999999996</c:v>
                </c:pt>
                <c:pt idx="150">
                  <c:v>8.0030000000000001</c:v>
                </c:pt>
                <c:pt idx="151">
                  <c:v>7.8639999999999999</c:v>
                </c:pt>
                <c:pt idx="152">
                  <c:v>8.2490000000000006</c:v>
                </c:pt>
                <c:pt idx="153">
                  <c:v>8.2420000000000009</c:v>
                </c:pt>
                <c:pt idx="154">
                  <c:v>7.6970000000000001</c:v>
                </c:pt>
                <c:pt idx="155">
                  <c:v>7.8079999999999998</c:v>
                </c:pt>
                <c:pt idx="156">
                  <c:v>7.77</c:v>
                </c:pt>
                <c:pt idx="157">
                  <c:v>7.5430000000000001</c:v>
                </c:pt>
                <c:pt idx="158">
                  <c:v>7.577</c:v>
                </c:pt>
                <c:pt idx="159">
                  <c:v>7.5990000000000002</c:v>
                </c:pt>
                <c:pt idx="160">
                  <c:v>7.3730000000000002</c:v>
                </c:pt>
                <c:pt idx="161">
                  <c:v>7.2190000000000003</c:v>
                </c:pt>
                <c:pt idx="162">
                  <c:v>7.298</c:v>
                </c:pt>
                <c:pt idx="163">
                  <c:v>7.3339999999999996</c:v>
                </c:pt>
                <c:pt idx="164">
                  <c:v>7.3010000000000002</c:v>
                </c:pt>
                <c:pt idx="165">
                  <c:v>7.3659999999999997</c:v>
                </c:pt>
                <c:pt idx="166">
                  <c:v>7.27</c:v>
                </c:pt>
                <c:pt idx="167">
                  <c:v>6.9880000000000004</c:v>
                </c:pt>
                <c:pt idx="168">
                  <c:v>7.2290000000000001</c:v>
                </c:pt>
                <c:pt idx="169">
                  <c:v>6.8789999999999996</c:v>
                </c:pt>
                <c:pt idx="170">
                  <c:v>7.2990000000000004</c:v>
                </c:pt>
                <c:pt idx="171">
                  <c:v>7.016</c:v>
                </c:pt>
                <c:pt idx="172">
                  <c:v>7.1239999999999997</c:v>
                </c:pt>
                <c:pt idx="173">
                  <c:v>6.9880000000000004</c:v>
                </c:pt>
                <c:pt idx="174">
                  <c:v>7.02</c:v>
                </c:pt>
                <c:pt idx="175">
                  <c:v>7.0119999999999996</c:v>
                </c:pt>
                <c:pt idx="176">
                  <c:v>6.9790000000000001</c:v>
                </c:pt>
                <c:pt idx="177">
                  <c:v>6.657</c:v>
                </c:pt>
                <c:pt idx="178">
                  <c:v>6.8689999999999998</c:v>
                </c:pt>
                <c:pt idx="179">
                  <c:v>6.72</c:v>
                </c:pt>
                <c:pt idx="180">
                  <c:v>6.7839999999999998</c:v>
                </c:pt>
                <c:pt idx="181">
                  <c:v>7.0369999999999999</c:v>
                </c:pt>
                <c:pt idx="182">
                  <c:v>6.9809999999999999</c:v>
                </c:pt>
                <c:pt idx="183">
                  <c:v>6.8259999999999996</c:v>
                </c:pt>
                <c:pt idx="184">
                  <c:v>6.5970000000000004</c:v>
                </c:pt>
                <c:pt idx="185">
                  <c:v>6.6230000000000002</c:v>
                </c:pt>
                <c:pt idx="186">
                  <c:v>6.99</c:v>
                </c:pt>
                <c:pt idx="187">
                  <c:v>6.9059999999999997</c:v>
                </c:pt>
                <c:pt idx="188">
                  <c:v>6.4349999999999996</c:v>
                </c:pt>
                <c:pt idx="189">
                  <c:v>6.76</c:v>
                </c:pt>
                <c:pt idx="190">
                  <c:v>6.508</c:v>
                </c:pt>
                <c:pt idx="191">
                  <c:v>6.359</c:v>
                </c:pt>
                <c:pt idx="192">
                  <c:v>6.1719999999999997</c:v>
                </c:pt>
                <c:pt idx="193">
                  <c:v>6.46</c:v>
                </c:pt>
                <c:pt idx="194">
                  <c:v>6.5629999999999997</c:v>
                </c:pt>
                <c:pt idx="195">
                  <c:v>6.1349999999999998</c:v>
                </c:pt>
                <c:pt idx="196">
                  <c:v>6.3390000000000004</c:v>
                </c:pt>
                <c:pt idx="197">
                  <c:v>6.1059999999999999</c:v>
                </c:pt>
                <c:pt idx="198">
                  <c:v>6.3479999999999999</c:v>
                </c:pt>
                <c:pt idx="199">
                  <c:v>6.1470000000000002</c:v>
                </c:pt>
                <c:pt idx="200">
                  <c:v>6.4619999999999997</c:v>
                </c:pt>
                <c:pt idx="201">
                  <c:v>6.3029999999999999</c:v>
                </c:pt>
                <c:pt idx="202">
                  <c:v>6.0970000000000004</c:v>
                </c:pt>
                <c:pt idx="203">
                  <c:v>6.3319999999999999</c:v>
                </c:pt>
                <c:pt idx="204">
                  <c:v>6.05</c:v>
                </c:pt>
                <c:pt idx="205">
                  <c:v>6.0270000000000001</c:v>
                </c:pt>
                <c:pt idx="206">
                  <c:v>5.891</c:v>
                </c:pt>
                <c:pt idx="207">
                  <c:v>6.0380000000000003</c:v>
                </c:pt>
                <c:pt idx="208">
                  <c:v>6.1120000000000001</c:v>
                </c:pt>
                <c:pt idx="209">
                  <c:v>6.1230000000000002</c:v>
                </c:pt>
                <c:pt idx="210">
                  <c:v>6.1050000000000004</c:v>
                </c:pt>
                <c:pt idx="211">
                  <c:v>6.0670000000000002</c:v>
                </c:pt>
                <c:pt idx="212">
                  <c:v>6.0220000000000002</c:v>
                </c:pt>
                <c:pt idx="213">
                  <c:v>5.9450000000000003</c:v>
                </c:pt>
                <c:pt idx="214">
                  <c:v>5.8380000000000001</c:v>
                </c:pt>
                <c:pt idx="215">
                  <c:v>5.8959999999999999</c:v>
                </c:pt>
                <c:pt idx="216">
                  <c:v>5.9450000000000003</c:v>
                </c:pt>
                <c:pt idx="217">
                  <c:v>5.923</c:v>
                </c:pt>
                <c:pt idx="218">
                  <c:v>5.766</c:v>
                </c:pt>
                <c:pt idx="219">
                  <c:v>5.6820000000000004</c:v>
                </c:pt>
                <c:pt idx="220">
                  <c:v>5.8520000000000003</c:v>
                </c:pt>
                <c:pt idx="221">
                  <c:v>5.9720000000000004</c:v>
                </c:pt>
                <c:pt idx="222">
                  <c:v>5.8330000000000002</c:v>
                </c:pt>
                <c:pt idx="223">
                  <c:v>5.6269999999999998</c:v>
                </c:pt>
                <c:pt idx="224">
                  <c:v>5.64</c:v>
                </c:pt>
                <c:pt idx="225">
                  <c:v>5.8</c:v>
                </c:pt>
                <c:pt idx="226">
                  <c:v>5.67</c:v>
                </c:pt>
                <c:pt idx="227">
                  <c:v>5.6980000000000004</c:v>
                </c:pt>
                <c:pt idx="228">
                  <c:v>5.6859999999999999</c:v>
                </c:pt>
                <c:pt idx="229">
                  <c:v>5.7169999999999996</c:v>
                </c:pt>
                <c:pt idx="230">
                  <c:v>5.5220000000000002</c:v>
                </c:pt>
                <c:pt idx="231">
                  <c:v>5.367</c:v>
                </c:pt>
                <c:pt idx="232">
                  <c:v>5.4109999999999996</c:v>
                </c:pt>
                <c:pt idx="233">
                  <c:v>5.548</c:v>
                </c:pt>
                <c:pt idx="234">
                  <c:v>5.5720000000000001</c:v>
                </c:pt>
                <c:pt idx="235">
                  <c:v>5.431</c:v>
                </c:pt>
                <c:pt idx="236">
                  <c:v>5.5869999999999997</c:v>
                </c:pt>
                <c:pt idx="237">
                  <c:v>5.3929999999999998</c:v>
                </c:pt>
                <c:pt idx="238">
                  <c:v>5.4950000000000001</c:v>
                </c:pt>
                <c:pt idx="239">
                  <c:v>5.2910000000000004</c:v>
                </c:pt>
                <c:pt idx="240">
                  <c:v>5.2009999999999996</c:v>
                </c:pt>
                <c:pt idx="241">
                  <c:v>5.4409999999999998</c:v>
                </c:pt>
                <c:pt idx="242">
                  <c:v>5.1989999999999998</c:v>
                </c:pt>
                <c:pt idx="243">
                  <c:v>5.3879999999999999</c:v>
                </c:pt>
                <c:pt idx="244">
                  <c:v>5.4189999999999996</c:v>
                </c:pt>
                <c:pt idx="245">
                  <c:v>5.3019999999999996</c:v>
                </c:pt>
                <c:pt idx="246">
                  <c:v>5.2190000000000003</c:v>
                </c:pt>
                <c:pt idx="247">
                  <c:v>5.149</c:v>
                </c:pt>
                <c:pt idx="248">
                  <c:v>5.04</c:v>
                </c:pt>
                <c:pt idx="249">
                  <c:v>5.1379999999999999</c:v>
                </c:pt>
                <c:pt idx="250">
                  <c:v>5.298</c:v>
                </c:pt>
                <c:pt idx="251">
                  <c:v>5.3019999999999996</c:v>
                </c:pt>
                <c:pt idx="252">
                  <c:v>5.1369999999999996</c:v>
                </c:pt>
                <c:pt idx="253">
                  <c:v>5.0279999999999996</c:v>
                </c:pt>
                <c:pt idx="254">
                  <c:v>5.0199999999999996</c:v>
                </c:pt>
                <c:pt idx="255">
                  <c:v>5.2590000000000003</c:v>
                </c:pt>
                <c:pt idx="256">
                  <c:v>5.0350000000000001</c:v>
                </c:pt>
                <c:pt idx="257">
                  <c:v>4.8769999999999998</c:v>
                </c:pt>
                <c:pt idx="258">
                  <c:v>4.9720000000000004</c:v>
                </c:pt>
                <c:pt idx="259">
                  <c:v>5.09</c:v>
                </c:pt>
                <c:pt idx="260">
                  <c:v>4.7750000000000004</c:v>
                </c:pt>
                <c:pt idx="261">
                  <c:v>4.9379999999999997</c:v>
                </c:pt>
                <c:pt idx="262">
                  <c:v>5.0599999999999996</c:v>
                </c:pt>
                <c:pt idx="263">
                  <c:v>4.899</c:v>
                </c:pt>
                <c:pt idx="264">
                  <c:v>5.12</c:v>
                </c:pt>
                <c:pt idx="265">
                  <c:v>4.95</c:v>
                </c:pt>
                <c:pt idx="266">
                  <c:v>4.6840000000000002</c:v>
                </c:pt>
                <c:pt idx="267">
                  <c:v>5.0259999999999998</c:v>
                </c:pt>
                <c:pt idx="268">
                  <c:v>4.88</c:v>
                </c:pt>
                <c:pt idx="269">
                  <c:v>4.875</c:v>
                </c:pt>
                <c:pt idx="270">
                  <c:v>4.899</c:v>
                </c:pt>
                <c:pt idx="271">
                  <c:v>4.5030000000000001</c:v>
                </c:pt>
                <c:pt idx="272">
                  <c:v>4.6559999999999997</c:v>
                </c:pt>
                <c:pt idx="273">
                  <c:v>4.8010000000000002</c:v>
                </c:pt>
                <c:pt idx="274">
                  <c:v>4.6820000000000004</c:v>
                </c:pt>
                <c:pt idx="275">
                  <c:v>4.7539999999999996</c:v>
                </c:pt>
                <c:pt idx="276">
                  <c:v>4.8769999999999998</c:v>
                </c:pt>
                <c:pt idx="277">
                  <c:v>4.8250000000000002</c:v>
                </c:pt>
                <c:pt idx="278">
                  <c:v>4.8230000000000004</c:v>
                </c:pt>
                <c:pt idx="279">
                  <c:v>4.9020000000000001</c:v>
                </c:pt>
                <c:pt idx="280">
                  <c:v>4.4850000000000003</c:v>
                </c:pt>
                <c:pt idx="281">
                  <c:v>4.7160000000000002</c:v>
                </c:pt>
                <c:pt idx="282">
                  <c:v>4.6180000000000003</c:v>
                </c:pt>
                <c:pt idx="283">
                  <c:v>4.7359999999999998</c:v>
                </c:pt>
                <c:pt idx="284">
                  <c:v>4.7380000000000004</c:v>
                </c:pt>
                <c:pt idx="285">
                  <c:v>4.4950000000000001</c:v>
                </c:pt>
                <c:pt idx="286">
                  <c:v>4.6779999999999999</c:v>
                </c:pt>
                <c:pt idx="287">
                  <c:v>4.7720000000000002</c:v>
                </c:pt>
                <c:pt idx="288">
                  <c:v>4.5250000000000004</c:v>
                </c:pt>
                <c:pt idx="289">
                  <c:v>4.6619999999999999</c:v>
                </c:pt>
                <c:pt idx="290">
                  <c:v>4.6180000000000003</c:v>
                </c:pt>
                <c:pt idx="291">
                  <c:v>4.4939999999999998</c:v>
                </c:pt>
                <c:pt idx="292">
                  <c:v>4.5069999999999997</c:v>
                </c:pt>
                <c:pt idx="293">
                  <c:v>4.524</c:v>
                </c:pt>
                <c:pt idx="294">
                  <c:v>4.5279999999999996</c:v>
                </c:pt>
                <c:pt idx="295">
                  <c:v>4.4640000000000004</c:v>
                </c:pt>
                <c:pt idx="296">
                  <c:v>4.492</c:v>
                </c:pt>
                <c:pt idx="297">
                  <c:v>4.3879999999999999</c:v>
                </c:pt>
                <c:pt idx="298">
                  <c:v>4.4160000000000004</c:v>
                </c:pt>
                <c:pt idx="299">
                  <c:v>4.2809999999999997</c:v>
                </c:pt>
                <c:pt idx="300">
                  <c:v>4.3470000000000004</c:v>
                </c:pt>
                <c:pt idx="301">
                  <c:v>4.5209999999999999</c:v>
                </c:pt>
                <c:pt idx="302">
                  <c:v>4.6109999999999998</c:v>
                </c:pt>
                <c:pt idx="303">
                  <c:v>4.2069999999999999</c:v>
                </c:pt>
                <c:pt idx="304">
                  <c:v>4.407</c:v>
                </c:pt>
                <c:pt idx="305">
                  <c:v>4.3419999999999996</c:v>
                </c:pt>
                <c:pt idx="306">
                  <c:v>4.1840000000000002</c:v>
                </c:pt>
                <c:pt idx="307">
                  <c:v>4.4340000000000002</c:v>
                </c:pt>
                <c:pt idx="308">
                  <c:v>4.3849999999999998</c:v>
                </c:pt>
                <c:pt idx="309">
                  <c:v>4.4130000000000003</c:v>
                </c:pt>
                <c:pt idx="310">
                  <c:v>4.3929999999999998</c:v>
                </c:pt>
                <c:pt idx="311">
                  <c:v>4.42</c:v>
                </c:pt>
                <c:pt idx="312">
                  <c:v>4.2279999999999998</c:v>
                </c:pt>
                <c:pt idx="313">
                  <c:v>4.274</c:v>
                </c:pt>
                <c:pt idx="314">
                  <c:v>4.2770000000000001</c:v>
                </c:pt>
                <c:pt idx="315">
                  <c:v>4.2590000000000003</c:v>
                </c:pt>
                <c:pt idx="316">
                  <c:v>4.3780000000000001</c:v>
                </c:pt>
                <c:pt idx="317">
                  <c:v>4.1310000000000002</c:v>
                </c:pt>
                <c:pt idx="318">
                  <c:v>4.2329999999999997</c:v>
                </c:pt>
                <c:pt idx="319">
                  <c:v>4.2560000000000002</c:v>
                </c:pt>
                <c:pt idx="320">
                  <c:v>4.2720000000000002</c:v>
                </c:pt>
                <c:pt idx="321">
                  <c:v>4.2629999999999999</c:v>
                </c:pt>
                <c:pt idx="322">
                  <c:v>3.9820000000000002</c:v>
                </c:pt>
                <c:pt idx="323">
                  <c:v>4.0179999999999998</c:v>
                </c:pt>
                <c:pt idx="324">
                  <c:v>4.133</c:v>
                </c:pt>
                <c:pt idx="325">
                  <c:v>4.4829999999999997</c:v>
                </c:pt>
                <c:pt idx="326">
                  <c:v>4.0510000000000002</c:v>
                </c:pt>
                <c:pt idx="327">
                  <c:v>4.01</c:v>
                </c:pt>
                <c:pt idx="328">
                  <c:v>4.1550000000000002</c:v>
                </c:pt>
                <c:pt idx="329">
                  <c:v>4.0350000000000001</c:v>
                </c:pt>
                <c:pt idx="330">
                  <c:v>4.0609999999999999</c:v>
                </c:pt>
                <c:pt idx="331">
                  <c:v>4.1029999999999998</c:v>
                </c:pt>
                <c:pt idx="332">
                  <c:v>4.0679999999999996</c:v>
                </c:pt>
                <c:pt idx="333">
                  <c:v>4.0049999999999999</c:v>
                </c:pt>
                <c:pt idx="334">
                  <c:v>4.0250000000000004</c:v>
                </c:pt>
                <c:pt idx="335">
                  <c:v>4.0019999999999998</c:v>
                </c:pt>
                <c:pt idx="336">
                  <c:v>3.97</c:v>
                </c:pt>
                <c:pt idx="337">
                  <c:v>4.0030000000000001</c:v>
                </c:pt>
                <c:pt idx="338">
                  <c:v>4.0069999999999997</c:v>
                </c:pt>
                <c:pt idx="339">
                  <c:v>4.2160000000000002</c:v>
                </c:pt>
                <c:pt idx="340">
                  <c:v>4.0629999999999997</c:v>
                </c:pt>
                <c:pt idx="341">
                  <c:v>4.024</c:v>
                </c:pt>
                <c:pt idx="342">
                  <c:v>3.968</c:v>
                </c:pt>
                <c:pt idx="343">
                  <c:v>3.9569999999999999</c:v>
                </c:pt>
                <c:pt idx="344">
                  <c:v>4.218</c:v>
                </c:pt>
                <c:pt idx="345">
                  <c:v>3.927</c:v>
                </c:pt>
                <c:pt idx="346">
                  <c:v>3.9609999999999999</c:v>
                </c:pt>
                <c:pt idx="347">
                  <c:v>3.9169999999999998</c:v>
                </c:pt>
                <c:pt idx="348">
                  <c:v>3.79</c:v>
                </c:pt>
                <c:pt idx="349">
                  <c:v>4.05</c:v>
                </c:pt>
                <c:pt idx="350">
                  <c:v>3.99</c:v>
                </c:pt>
                <c:pt idx="351">
                  <c:v>4.0570000000000004</c:v>
                </c:pt>
                <c:pt idx="352">
                  <c:v>3.835</c:v>
                </c:pt>
                <c:pt idx="353">
                  <c:v>3.8919999999999999</c:v>
                </c:pt>
                <c:pt idx="354">
                  <c:v>3.8439999999999999</c:v>
                </c:pt>
                <c:pt idx="355">
                  <c:v>3.798</c:v>
                </c:pt>
                <c:pt idx="356">
                  <c:v>3.9039999999999999</c:v>
                </c:pt>
                <c:pt idx="357">
                  <c:v>3.923</c:v>
                </c:pt>
                <c:pt idx="358">
                  <c:v>4.1150000000000002</c:v>
                </c:pt>
                <c:pt idx="359">
                  <c:v>3.8450000000000002</c:v>
                </c:pt>
                <c:pt idx="360">
                  <c:v>3.8559999999999999</c:v>
                </c:pt>
                <c:pt idx="361">
                  <c:v>3.706</c:v>
                </c:pt>
                <c:pt idx="362">
                  <c:v>3.8149999999999999</c:v>
                </c:pt>
                <c:pt idx="363">
                  <c:v>4.1100000000000003</c:v>
                </c:pt>
                <c:pt idx="364">
                  <c:v>3.859</c:v>
                </c:pt>
                <c:pt idx="365">
                  <c:v>3.8119999999999998</c:v>
                </c:pt>
                <c:pt idx="366">
                  <c:v>3.645</c:v>
                </c:pt>
                <c:pt idx="367">
                  <c:v>3.8820000000000001</c:v>
                </c:pt>
                <c:pt idx="368">
                  <c:v>3.5680000000000001</c:v>
                </c:pt>
                <c:pt idx="369">
                  <c:v>3.9590000000000001</c:v>
                </c:pt>
                <c:pt idx="370">
                  <c:v>3.6030000000000002</c:v>
                </c:pt>
                <c:pt idx="371">
                  <c:v>3.8149999999999999</c:v>
                </c:pt>
                <c:pt idx="372">
                  <c:v>3.6080000000000001</c:v>
                </c:pt>
                <c:pt idx="373">
                  <c:v>3.5489999999999999</c:v>
                </c:pt>
                <c:pt idx="374">
                  <c:v>3.6030000000000002</c:v>
                </c:pt>
                <c:pt idx="375">
                  <c:v>3.5630000000000002</c:v>
                </c:pt>
                <c:pt idx="376">
                  <c:v>3.7109999999999999</c:v>
                </c:pt>
                <c:pt idx="377">
                  <c:v>3.5649999999999999</c:v>
                </c:pt>
                <c:pt idx="378">
                  <c:v>3.4929999999999999</c:v>
                </c:pt>
                <c:pt idx="379">
                  <c:v>3.714</c:v>
                </c:pt>
                <c:pt idx="380">
                  <c:v>3.52</c:v>
                </c:pt>
                <c:pt idx="381">
                  <c:v>3.661</c:v>
                </c:pt>
                <c:pt idx="382">
                  <c:v>3.6880000000000002</c:v>
                </c:pt>
                <c:pt idx="383">
                  <c:v>3.722</c:v>
                </c:pt>
                <c:pt idx="384">
                  <c:v>3.7530000000000001</c:v>
                </c:pt>
                <c:pt idx="385">
                  <c:v>3.577</c:v>
                </c:pt>
                <c:pt idx="386">
                  <c:v>3.5049999999999999</c:v>
                </c:pt>
                <c:pt idx="387">
                  <c:v>3.7370000000000001</c:v>
                </c:pt>
                <c:pt idx="388">
                  <c:v>3.5150000000000001</c:v>
                </c:pt>
                <c:pt idx="389">
                  <c:v>3.6030000000000002</c:v>
                </c:pt>
                <c:pt idx="390">
                  <c:v>3.7290000000000001</c:v>
                </c:pt>
                <c:pt idx="391">
                  <c:v>3.7669999999999999</c:v>
                </c:pt>
                <c:pt idx="392">
                  <c:v>3.5910000000000002</c:v>
                </c:pt>
                <c:pt idx="393">
                  <c:v>3.698</c:v>
                </c:pt>
                <c:pt idx="394">
                  <c:v>3.4849999999999999</c:v>
                </c:pt>
                <c:pt idx="395">
                  <c:v>3.5009999999999999</c:v>
                </c:pt>
                <c:pt idx="396">
                  <c:v>3.4470000000000001</c:v>
                </c:pt>
                <c:pt idx="397">
                  <c:v>3.54</c:v>
                </c:pt>
                <c:pt idx="398">
                  <c:v>3.4279999999999999</c:v>
                </c:pt>
                <c:pt idx="399">
                  <c:v>3.5609999999999999</c:v>
                </c:pt>
                <c:pt idx="400">
                  <c:v>3.6139999999999999</c:v>
                </c:pt>
                <c:pt idx="401">
                  <c:v>3.508</c:v>
                </c:pt>
                <c:pt idx="402">
                  <c:v>3.5350000000000001</c:v>
                </c:pt>
                <c:pt idx="403">
                  <c:v>3.556</c:v>
                </c:pt>
                <c:pt idx="404">
                  <c:v>3.448</c:v>
                </c:pt>
                <c:pt idx="405">
                  <c:v>3.544</c:v>
                </c:pt>
                <c:pt idx="406">
                  <c:v>3.4790000000000001</c:v>
                </c:pt>
                <c:pt idx="407">
                  <c:v>3.5030000000000001</c:v>
                </c:pt>
                <c:pt idx="408">
                  <c:v>3.806</c:v>
                </c:pt>
                <c:pt idx="409">
                  <c:v>3.3540000000000001</c:v>
                </c:pt>
                <c:pt idx="410">
                  <c:v>3.665</c:v>
                </c:pt>
                <c:pt idx="411">
                  <c:v>3.5489999999999999</c:v>
                </c:pt>
                <c:pt idx="412">
                  <c:v>3.379</c:v>
                </c:pt>
                <c:pt idx="413">
                  <c:v>3.3740000000000001</c:v>
                </c:pt>
                <c:pt idx="414">
                  <c:v>3.6480000000000001</c:v>
                </c:pt>
                <c:pt idx="415">
                  <c:v>3.431</c:v>
                </c:pt>
                <c:pt idx="416">
                  <c:v>3.5430000000000001</c:v>
                </c:pt>
                <c:pt idx="417">
                  <c:v>3.4430000000000001</c:v>
                </c:pt>
                <c:pt idx="418">
                  <c:v>3.4260000000000002</c:v>
                </c:pt>
                <c:pt idx="419">
                  <c:v>3.4279999999999999</c:v>
                </c:pt>
                <c:pt idx="420">
                  <c:v>3.4470000000000001</c:v>
                </c:pt>
                <c:pt idx="421">
                  <c:v>3.2149999999999999</c:v>
                </c:pt>
                <c:pt idx="422">
                  <c:v>3.2789999999999999</c:v>
                </c:pt>
                <c:pt idx="423">
                  <c:v>3.431</c:v>
                </c:pt>
                <c:pt idx="424">
                  <c:v>3.214</c:v>
                </c:pt>
                <c:pt idx="425">
                  <c:v>3.3220000000000001</c:v>
                </c:pt>
                <c:pt idx="426">
                  <c:v>3.2149999999999999</c:v>
                </c:pt>
                <c:pt idx="427">
                  <c:v>3.3029999999999999</c:v>
                </c:pt>
                <c:pt idx="428">
                  <c:v>3.3730000000000002</c:v>
                </c:pt>
                <c:pt idx="429">
                  <c:v>3.3170000000000002</c:v>
                </c:pt>
                <c:pt idx="430">
                  <c:v>3.49</c:v>
                </c:pt>
                <c:pt idx="431">
                  <c:v>3.415</c:v>
                </c:pt>
                <c:pt idx="432">
                  <c:v>3.1349999999999998</c:v>
                </c:pt>
                <c:pt idx="433">
                  <c:v>3.41</c:v>
                </c:pt>
                <c:pt idx="434">
                  <c:v>3.22</c:v>
                </c:pt>
                <c:pt idx="435">
                  <c:v>3.4289999999999998</c:v>
                </c:pt>
                <c:pt idx="436">
                  <c:v>3.2789999999999999</c:v>
                </c:pt>
                <c:pt idx="437">
                  <c:v>3.194</c:v>
                </c:pt>
                <c:pt idx="438">
                  <c:v>3.0369999999999999</c:v>
                </c:pt>
                <c:pt idx="439">
                  <c:v>3.27</c:v>
                </c:pt>
                <c:pt idx="440">
                  <c:v>3.4630000000000001</c:v>
                </c:pt>
                <c:pt idx="441">
                  <c:v>3.32</c:v>
                </c:pt>
                <c:pt idx="442">
                  <c:v>3.3109999999999999</c:v>
                </c:pt>
                <c:pt idx="443">
                  <c:v>3.1429999999999998</c:v>
                </c:pt>
                <c:pt idx="444">
                  <c:v>3.1669999999999998</c:v>
                </c:pt>
                <c:pt idx="445">
                  <c:v>3.4319999999999999</c:v>
                </c:pt>
                <c:pt idx="446">
                  <c:v>3.1920000000000002</c:v>
                </c:pt>
                <c:pt idx="447">
                  <c:v>3.4380000000000002</c:v>
                </c:pt>
                <c:pt idx="448">
                  <c:v>3.11</c:v>
                </c:pt>
                <c:pt idx="449">
                  <c:v>3.0779999999999998</c:v>
                </c:pt>
                <c:pt idx="450">
                  <c:v>3.0870000000000002</c:v>
                </c:pt>
                <c:pt idx="451">
                  <c:v>3.3719999999999999</c:v>
                </c:pt>
                <c:pt idx="452">
                  <c:v>3.1680000000000001</c:v>
                </c:pt>
                <c:pt idx="453">
                  <c:v>3.214</c:v>
                </c:pt>
                <c:pt idx="454">
                  <c:v>3.1659999999999999</c:v>
                </c:pt>
                <c:pt idx="455">
                  <c:v>3.3029999999999999</c:v>
                </c:pt>
                <c:pt idx="456">
                  <c:v>3.2730000000000001</c:v>
                </c:pt>
                <c:pt idx="457">
                  <c:v>3.2919999999999998</c:v>
                </c:pt>
                <c:pt idx="458">
                  <c:v>3.1190000000000002</c:v>
                </c:pt>
                <c:pt idx="459">
                  <c:v>3.169</c:v>
                </c:pt>
                <c:pt idx="460">
                  <c:v>3.0619999999999998</c:v>
                </c:pt>
                <c:pt idx="461">
                  <c:v>3.1890000000000001</c:v>
                </c:pt>
                <c:pt idx="462">
                  <c:v>3.0459999999999998</c:v>
                </c:pt>
                <c:pt idx="463">
                  <c:v>3.1779999999999999</c:v>
                </c:pt>
                <c:pt idx="464">
                  <c:v>3.1560000000000001</c:v>
                </c:pt>
                <c:pt idx="465">
                  <c:v>3.1320000000000001</c:v>
                </c:pt>
                <c:pt idx="466">
                  <c:v>3.17</c:v>
                </c:pt>
                <c:pt idx="467">
                  <c:v>3.0760000000000001</c:v>
                </c:pt>
                <c:pt idx="468">
                  <c:v>3.21</c:v>
                </c:pt>
                <c:pt idx="469">
                  <c:v>3.129</c:v>
                </c:pt>
                <c:pt idx="470">
                  <c:v>3.117</c:v>
                </c:pt>
                <c:pt idx="471">
                  <c:v>3.0649999999999999</c:v>
                </c:pt>
                <c:pt idx="472">
                  <c:v>3.1739999999999999</c:v>
                </c:pt>
                <c:pt idx="473">
                  <c:v>3.0390000000000001</c:v>
                </c:pt>
                <c:pt idx="474">
                  <c:v>3.1829999999999998</c:v>
                </c:pt>
                <c:pt idx="475">
                  <c:v>2.9329999999999998</c:v>
                </c:pt>
                <c:pt idx="476">
                  <c:v>3.2130000000000001</c:v>
                </c:pt>
                <c:pt idx="477">
                  <c:v>3.19</c:v>
                </c:pt>
                <c:pt idx="478">
                  <c:v>3.2250000000000001</c:v>
                </c:pt>
                <c:pt idx="479">
                  <c:v>3.157</c:v>
                </c:pt>
                <c:pt idx="480">
                  <c:v>3.11</c:v>
                </c:pt>
                <c:pt idx="481">
                  <c:v>3.0910000000000002</c:v>
                </c:pt>
                <c:pt idx="482">
                  <c:v>3.1379999999999999</c:v>
                </c:pt>
                <c:pt idx="483">
                  <c:v>2.97</c:v>
                </c:pt>
                <c:pt idx="484">
                  <c:v>2.9119999999999999</c:v>
                </c:pt>
                <c:pt idx="485">
                  <c:v>2.8260000000000001</c:v>
                </c:pt>
                <c:pt idx="486">
                  <c:v>3.0609999999999999</c:v>
                </c:pt>
                <c:pt idx="487">
                  <c:v>2.9209999999999998</c:v>
                </c:pt>
                <c:pt idx="488">
                  <c:v>3.0310000000000001</c:v>
                </c:pt>
                <c:pt idx="489">
                  <c:v>3.153</c:v>
                </c:pt>
                <c:pt idx="490">
                  <c:v>3.012</c:v>
                </c:pt>
                <c:pt idx="491">
                  <c:v>2.9239999999999999</c:v>
                </c:pt>
                <c:pt idx="492">
                  <c:v>2.9950000000000001</c:v>
                </c:pt>
                <c:pt idx="493">
                  <c:v>2.9079999999999999</c:v>
                </c:pt>
                <c:pt idx="494">
                  <c:v>3.1</c:v>
                </c:pt>
                <c:pt idx="495">
                  <c:v>2.9350000000000001</c:v>
                </c:pt>
                <c:pt idx="496">
                  <c:v>3.1850000000000001</c:v>
                </c:pt>
                <c:pt idx="497">
                  <c:v>3.028</c:v>
                </c:pt>
                <c:pt idx="498">
                  <c:v>3.0739999999999998</c:v>
                </c:pt>
                <c:pt idx="499">
                  <c:v>2.9569999999999999</c:v>
                </c:pt>
                <c:pt idx="500">
                  <c:v>2.9359999999999999</c:v>
                </c:pt>
                <c:pt idx="501">
                  <c:v>3.004</c:v>
                </c:pt>
                <c:pt idx="502">
                  <c:v>2.903</c:v>
                </c:pt>
                <c:pt idx="503">
                  <c:v>2.8610000000000002</c:v>
                </c:pt>
                <c:pt idx="504">
                  <c:v>2.87</c:v>
                </c:pt>
                <c:pt idx="505">
                  <c:v>2.9569999999999999</c:v>
                </c:pt>
                <c:pt idx="506">
                  <c:v>3.0259999999999998</c:v>
                </c:pt>
                <c:pt idx="507">
                  <c:v>3.2069999999999999</c:v>
                </c:pt>
                <c:pt idx="508">
                  <c:v>2.9620000000000002</c:v>
                </c:pt>
                <c:pt idx="509">
                  <c:v>2.9729999999999999</c:v>
                </c:pt>
                <c:pt idx="510">
                  <c:v>2.94</c:v>
                </c:pt>
                <c:pt idx="511">
                  <c:v>2.944</c:v>
                </c:pt>
                <c:pt idx="512">
                  <c:v>3.0840000000000001</c:v>
                </c:pt>
                <c:pt idx="513">
                  <c:v>3.1070000000000002</c:v>
                </c:pt>
                <c:pt idx="514">
                  <c:v>3.1320000000000001</c:v>
                </c:pt>
                <c:pt idx="515">
                  <c:v>2.8919999999999999</c:v>
                </c:pt>
                <c:pt idx="516">
                  <c:v>3.056</c:v>
                </c:pt>
                <c:pt idx="517">
                  <c:v>2.8690000000000002</c:v>
                </c:pt>
                <c:pt idx="518">
                  <c:v>2.8290000000000002</c:v>
                </c:pt>
                <c:pt idx="519">
                  <c:v>2.9009999999999998</c:v>
                </c:pt>
                <c:pt idx="520">
                  <c:v>2.9220000000000002</c:v>
                </c:pt>
                <c:pt idx="521">
                  <c:v>2.8340000000000001</c:v>
                </c:pt>
                <c:pt idx="522">
                  <c:v>2.8929999999999998</c:v>
                </c:pt>
                <c:pt idx="523">
                  <c:v>2.87</c:v>
                </c:pt>
                <c:pt idx="524">
                  <c:v>2.8010000000000002</c:v>
                </c:pt>
                <c:pt idx="525">
                  <c:v>2.8639999999999999</c:v>
                </c:pt>
                <c:pt idx="526">
                  <c:v>2.766</c:v>
                </c:pt>
                <c:pt idx="527">
                  <c:v>2.7130000000000001</c:v>
                </c:pt>
                <c:pt idx="528">
                  <c:v>3.0430000000000001</c:v>
                </c:pt>
                <c:pt idx="529">
                  <c:v>2.8650000000000002</c:v>
                </c:pt>
                <c:pt idx="530">
                  <c:v>2.8119999999999998</c:v>
                </c:pt>
                <c:pt idx="531">
                  <c:v>2.8580000000000001</c:v>
                </c:pt>
                <c:pt idx="532">
                  <c:v>2.7749999999999999</c:v>
                </c:pt>
                <c:pt idx="533">
                  <c:v>2.9140000000000001</c:v>
                </c:pt>
                <c:pt idx="534">
                  <c:v>2.984</c:v>
                </c:pt>
                <c:pt idx="535">
                  <c:v>2.593</c:v>
                </c:pt>
                <c:pt idx="536">
                  <c:v>2.7330000000000001</c:v>
                </c:pt>
                <c:pt idx="537">
                  <c:v>2.8290000000000002</c:v>
                </c:pt>
                <c:pt idx="538">
                  <c:v>2.907</c:v>
                </c:pt>
                <c:pt idx="539">
                  <c:v>2.8180000000000001</c:v>
                </c:pt>
                <c:pt idx="540">
                  <c:v>2.6789999999999998</c:v>
                </c:pt>
                <c:pt idx="541">
                  <c:v>2.8050000000000002</c:v>
                </c:pt>
                <c:pt idx="542">
                  <c:v>2.7429999999999999</c:v>
                </c:pt>
                <c:pt idx="543">
                  <c:v>2.8530000000000002</c:v>
                </c:pt>
                <c:pt idx="544">
                  <c:v>2.9209999999999998</c:v>
                </c:pt>
                <c:pt idx="545">
                  <c:v>2.7879999999999998</c:v>
                </c:pt>
                <c:pt idx="546">
                  <c:v>2.8039999999999998</c:v>
                </c:pt>
                <c:pt idx="547">
                  <c:v>2.778</c:v>
                </c:pt>
                <c:pt idx="548">
                  <c:v>2.8969999999999998</c:v>
                </c:pt>
                <c:pt idx="549">
                  <c:v>2.7360000000000002</c:v>
                </c:pt>
                <c:pt idx="550">
                  <c:v>2.7160000000000002</c:v>
                </c:pt>
                <c:pt idx="551">
                  <c:v>2.6890000000000001</c:v>
                </c:pt>
                <c:pt idx="552">
                  <c:v>2.867</c:v>
                </c:pt>
                <c:pt idx="553">
                  <c:v>2.7759999999999998</c:v>
                </c:pt>
                <c:pt idx="554">
                  <c:v>2.7450000000000001</c:v>
                </c:pt>
                <c:pt idx="555">
                  <c:v>2.8610000000000002</c:v>
                </c:pt>
                <c:pt idx="556">
                  <c:v>2.6949999999999998</c:v>
                </c:pt>
                <c:pt idx="557">
                  <c:v>2.8159999999999998</c:v>
                </c:pt>
                <c:pt idx="558">
                  <c:v>2.6840000000000002</c:v>
                </c:pt>
                <c:pt idx="559">
                  <c:v>2.7549999999999999</c:v>
                </c:pt>
                <c:pt idx="560">
                  <c:v>2.7429999999999999</c:v>
                </c:pt>
                <c:pt idx="561">
                  <c:v>2.8220000000000001</c:v>
                </c:pt>
                <c:pt idx="562">
                  <c:v>2.7530000000000001</c:v>
                </c:pt>
                <c:pt idx="563">
                  <c:v>2.78</c:v>
                </c:pt>
                <c:pt idx="564">
                  <c:v>2.9489999999999998</c:v>
                </c:pt>
                <c:pt idx="565">
                  <c:v>2.7160000000000002</c:v>
                </c:pt>
                <c:pt idx="566">
                  <c:v>2.9350000000000001</c:v>
                </c:pt>
                <c:pt idx="567">
                  <c:v>2.831</c:v>
                </c:pt>
                <c:pt idx="568">
                  <c:v>2.8130000000000002</c:v>
                </c:pt>
                <c:pt idx="569">
                  <c:v>2.8580000000000001</c:v>
                </c:pt>
                <c:pt idx="570">
                  <c:v>2.6779999999999999</c:v>
                </c:pt>
                <c:pt idx="571">
                  <c:v>2.5910000000000002</c:v>
                </c:pt>
                <c:pt idx="572">
                  <c:v>2.8159999999999998</c:v>
                </c:pt>
                <c:pt idx="573">
                  <c:v>2.6139999999999999</c:v>
                </c:pt>
                <c:pt idx="574">
                  <c:v>2.827</c:v>
                </c:pt>
                <c:pt idx="575">
                  <c:v>2.6349999999999998</c:v>
                </c:pt>
                <c:pt idx="576">
                  <c:v>2.7629999999999999</c:v>
                </c:pt>
                <c:pt idx="577">
                  <c:v>2.8780000000000001</c:v>
                </c:pt>
                <c:pt idx="578">
                  <c:v>2.7440000000000002</c:v>
                </c:pt>
                <c:pt idx="579">
                  <c:v>2.742</c:v>
                </c:pt>
                <c:pt idx="580">
                  <c:v>2.8319999999999999</c:v>
                </c:pt>
                <c:pt idx="581">
                  <c:v>2.6419999999999999</c:v>
                </c:pt>
                <c:pt idx="582">
                  <c:v>2.61</c:v>
                </c:pt>
                <c:pt idx="583">
                  <c:v>2.5680000000000001</c:v>
                </c:pt>
                <c:pt idx="584">
                  <c:v>2.7410000000000001</c:v>
                </c:pt>
                <c:pt idx="585">
                  <c:v>2.6059999999999999</c:v>
                </c:pt>
                <c:pt idx="586">
                  <c:v>2.6680000000000001</c:v>
                </c:pt>
                <c:pt idx="587">
                  <c:v>2.5369999999999999</c:v>
                </c:pt>
                <c:pt idx="588">
                  <c:v>2.6859999999999999</c:v>
                </c:pt>
                <c:pt idx="589">
                  <c:v>2.4060000000000001</c:v>
                </c:pt>
                <c:pt idx="590">
                  <c:v>2.7</c:v>
                </c:pt>
                <c:pt idx="591">
                  <c:v>2.7480000000000002</c:v>
                </c:pt>
                <c:pt idx="592">
                  <c:v>2.532</c:v>
                </c:pt>
                <c:pt idx="593">
                  <c:v>2.7570000000000001</c:v>
                </c:pt>
                <c:pt idx="594">
                  <c:v>2.8639999999999999</c:v>
                </c:pt>
                <c:pt idx="595">
                  <c:v>2.7210000000000001</c:v>
                </c:pt>
                <c:pt idx="596">
                  <c:v>2.7090000000000001</c:v>
                </c:pt>
                <c:pt idx="597">
                  <c:v>2.722</c:v>
                </c:pt>
                <c:pt idx="598">
                  <c:v>2.6360000000000001</c:v>
                </c:pt>
                <c:pt idx="599">
                  <c:v>2.6869999999999998</c:v>
                </c:pt>
                <c:pt idx="600">
                  <c:v>2.6240000000000001</c:v>
                </c:pt>
                <c:pt idx="601">
                  <c:v>2.5209999999999999</c:v>
                </c:pt>
                <c:pt idx="602">
                  <c:v>2.7290000000000001</c:v>
                </c:pt>
                <c:pt idx="603">
                  <c:v>2.6309999999999998</c:v>
                </c:pt>
                <c:pt idx="604">
                  <c:v>2.714</c:v>
                </c:pt>
                <c:pt idx="605">
                  <c:v>2.7120000000000002</c:v>
                </c:pt>
                <c:pt idx="606">
                  <c:v>2.5529999999999999</c:v>
                </c:pt>
                <c:pt idx="607">
                  <c:v>2.5510000000000002</c:v>
                </c:pt>
                <c:pt idx="608">
                  <c:v>2.5950000000000002</c:v>
                </c:pt>
                <c:pt idx="609">
                  <c:v>2.6320000000000001</c:v>
                </c:pt>
                <c:pt idx="610">
                  <c:v>2.6230000000000002</c:v>
                </c:pt>
                <c:pt idx="611">
                  <c:v>2.7120000000000002</c:v>
                </c:pt>
                <c:pt idx="612">
                  <c:v>2.4119999999999999</c:v>
                </c:pt>
                <c:pt idx="613">
                  <c:v>2.6909999999999998</c:v>
                </c:pt>
                <c:pt idx="614">
                  <c:v>2.7610000000000001</c:v>
                </c:pt>
                <c:pt idx="615">
                  <c:v>2.544</c:v>
                </c:pt>
                <c:pt idx="616">
                  <c:v>2.44</c:v>
                </c:pt>
                <c:pt idx="617">
                  <c:v>2.823</c:v>
                </c:pt>
                <c:pt idx="618">
                  <c:v>2.6110000000000002</c:v>
                </c:pt>
                <c:pt idx="619">
                  <c:v>2.569</c:v>
                </c:pt>
                <c:pt idx="620">
                  <c:v>2.6269999999999998</c:v>
                </c:pt>
                <c:pt idx="621">
                  <c:v>2.6080000000000001</c:v>
                </c:pt>
                <c:pt idx="622">
                  <c:v>2.5659999999999998</c:v>
                </c:pt>
                <c:pt idx="623">
                  <c:v>2.508</c:v>
                </c:pt>
                <c:pt idx="624">
                  <c:v>2.5169999999999999</c:v>
                </c:pt>
                <c:pt idx="625">
                  <c:v>2.4569999999999999</c:v>
                </c:pt>
                <c:pt idx="626">
                  <c:v>2.722999999999999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art A'!$H$1</c:f>
              <c:strCache>
                <c:ptCount val="1"/>
                <c:pt idx="0">
                  <c:v>Predicted New</c:v>
                </c:pt>
              </c:strCache>
            </c:strRef>
          </c:tx>
          <c:marker>
            <c:symbol val="none"/>
          </c:marker>
          <c:xVal>
            <c:numRef>
              <c:f>'Part A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A'!$H$2:$H$628</c:f>
              <c:numCache>
                <c:formatCode>General</c:formatCode>
                <c:ptCount val="627"/>
                <c:pt idx="0">
                  <c:v>68.395685092819534</c:v>
                </c:pt>
                <c:pt idx="1">
                  <c:v>66.5462060067929</c:v>
                </c:pt>
                <c:pt idx="2">
                  <c:v>64.770743480264088</c:v>
                </c:pt>
                <c:pt idx="3">
                  <c:v>63.06539996155368</c:v>
                </c:pt>
                <c:pt idx="4">
                  <c:v>61.426531111363374</c:v>
                </c:pt>
                <c:pt idx="5">
                  <c:v>59.850726315433576</c:v>
                </c:pt>
                <c:pt idx="6">
                  <c:v>58.334790924756192</c:v>
                </c:pt>
                <c:pt idx="7">
                  <c:v>56.875730050504501</c:v>
                </c:pt>
                <c:pt idx="8">
                  <c:v>55.470733760057897</c:v>
                </c:pt>
                <c:pt idx="9">
                  <c:v>54.117163537363695</c:v>
                </c:pt>
                <c:pt idx="10">
                  <c:v>52.812539885718138</c:v>
                </c:pt>
                <c:pt idx="11">
                  <c:v>51.554530964115429</c:v>
                </c:pt>
                <c:pt idx="12">
                  <c:v>50.340942159844417</c:v>
                </c:pt>
                <c:pt idx="13">
                  <c:v>49.169706510200172</c:v>
                </c:pt>
                <c:pt idx="14">
                  <c:v>48.038875895200135</c:v>
                </c:pt>
                <c:pt idx="15">
                  <c:v>46.946612931180539</c:v>
                </c:pt>
                <c:pt idx="16">
                  <c:v>45.891183502246463</c:v>
                </c:pt>
                <c:pt idx="17">
                  <c:v>44.870949872853771</c:v>
                </c:pt>
                <c:pt idx="18">
                  <c:v>43.884364330414996</c:v>
                </c:pt>
                <c:pt idx="19">
                  <c:v>42.929963311814618</c:v>
                </c:pt>
                <c:pt idx="20">
                  <c:v>42.00636197220274</c:v>
                </c:pt>
                <c:pt idx="21">
                  <c:v>41.11224915839307</c:v>
                </c:pt>
                <c:pt idx="22">
                  <c:v>40.2463827528004</c:v>
                </c:pt>
                <c:pt idx="23">
                  <c:v>39.407585357008202</c:v>
                </c:pt>
                <c:pt idx="24">
                  <c:v>38.59474028695854</c:v>
                </c:pt>
                <c:pt idx="25">
                  <c:v>37.806787854307458</c:v>
                </c:pt>
                <c:pt idx="26">
                  <c:v>37.0427219108185</c:v>
                </c:pt>
                <c:pt idx="27">
                  <c:v>36.301586634735713</c:v>
                </c:pt>
                <c:pt idx="28">
                  <c:v>35.582473539971488</c:v>
                </c:pt>
                <c:pt idx="29">
                  <c:v>34.884518690621235</c:v>
                </c:pt>
                <c:pt idx="30">
                  <c:v>34.206900104849865</c:v>
                </c:pt>
                <c:pt idx="31">
                  <c:v>33.548835333584975</c:v>
                </c:pt>
                <c:pt idx="32">
                  <c:v>32.909579200683538</c:v>
                </c:pt>
                <c:pt idx="33">
                  <c:v>32.288421692391466</c:v>
                </c:pt>
                <c:pt idx="34">
                  <c:v>31.684685984921543</c:v>
                </c:pt>
                <c:pt idx="35">
                  <c:v>31.097726599918133</c:v>
                </c:pt>
                <c:pt idx="36">
                  <c:v>30.52692767842268</c:v>
                </c:pt>
                <c:pt idx="37">
                  <c:v>29.971701364710498</c:v>
                </c:pt>
                <c:pt idx="38">
                  <c:v>29.431486292088948</c:v>
                </c:pt>
                <c:pt idx="39">
                  <c:v>28.905746163359254</c:v>
                </c:pt>
                <c:pt idx="40">
                  <c:v>28.393968419247358</c:v>
                </c:pt>
                <c:pt idx="41">
                  <c:v>27.895662988624963</c:v>
                </c:pt>
                <c:pt idx="42">
                  <c:v>27.410361114826401</c:v>
                </c:pt>
                <c:pt idx="43">
                  <c:v>26.937614252816502</c:v>
                </c:pt>
                <c:pt idx="44">
                  <c:v>26.476993032363907</c:v>
                </c:pt>
                <c:pt idx="45">
                  <c:v>26.028086282732374</c:v>
                </c:pt>
                <c:pt idx="46">
                  <c:v>25.590500114773022</c:v>
                </c:pt>
                <c:pt idx="47">
                  <c:v>25.16385705656603</c:v>
                </c:pt>
                <c:pt idx="48">
                  <c:v>24.747795239093648</c:v>
                </c:pt>
                <c:pt idx="49">
                  <c:v>24.341967628641669</c:v>
                </c:pt>
                <c:pt idx="50">
                  <c:v>23.94604130290486</c:v>
                </c:pt>
                <c:pt idx="51">
                  <c:v>23.559696767969854</c:v>
                </c:pt>
                <c:pt idx="52">
                  <c:v>23.182627313552985</c:v>
                </c:pt>
                <c:pt idx="53">
                  <c:v>22.814538404075392</c:v>
                </c:pt>
                <c:pt idx="54">
                  <c:v>22.455147103308718</c:v>
                </c:pt>
                <c:pt idx="55">
                  <c:v>22.104181530495225</c:v>
                </c:pt>
                <c:pt idx="56">
                  <c:v>21.761380345982161</c:v>
                </c:pt>
                <c:pt idx="57">
                  <c:v>21.426492264579338</c:v>
                </c:pt>
                <c:pt idx="58">
                  <c:v>21.099275594905976</c:v>
                </c:pt>
                <c:pt idx="59">
                  <c:v>20.779497803185222</c:v>
                </c:pt>
                <c:pt idx="60">
                  <c:v>20.46693510000614</c:v>
                </c:pt>
                <c:pt idx="61">
                  <c:v>20.161372048669364</c:v>
                </c:pt>
                <c:pt idx="62">
                  <c:v>19.862601193853152</c:v>
                </c:pt>
                <c:pt idx="63">
                  <c:v>19.570422709394279</c:v>
                </c:pt>
                <c:pt idx="64">
                  <c:v>19.284644064074655</c:v>
                </c:pt>
                <c:pt idx="65">
                  <c:v>19.005079704359559</c:v>
                </c:pt>
                <c:pt idx="66">
                  <c:v>18.731550753122519</c:v>
                </c:pt>
                <c:pt idx="67">
                  <c:v>18.463884723435513</c:v>
                </c:pt>
                <c:pt idx="68">
                  <c:v>18.201915246571843</c:v>
                </c:pt>
                <c:pt idx="69">
                  <c:v>17.945481813423612</c:v>
                </c:pt>
                <c:pt idx="70">
                  <c:v>17.694429528574801</c:v>
                </c:pt>
                <c:pt idx="71">
                  <c:v>17.448608876340131</c:v>
                </c:pt>
                <c:pt idx="72">
                  <c:v>17.207875498095291</c:v>
                </c:pt>
                <c:pt idx="73">
                  <c:v>16.972089980285546</c:v>
                </c:pt>
                <c:pt idx="74">
                  <c:v>16.741117652539742</c:v>
                </c:pt>
                <c:pt idx="75">
                  <c:v>16.514828395324457</c:v>
                </c:pt>
                <c:pt idx="76">
                  <c:v>16.29309645664398</c:v>
                </c:pt>
                <c:pt idx="77">
                  <c:v>16.075800277296821</c:v>
                </c:pt>
                <c:pt idx="78">
                  <c:v>15.86282232422991</c:v>
                </c:pt>
                <c:pt idx="79">
                  <c:v>15.654048931573016</c:v>
                </c:pt>
                <c:pt idx="80">
                  <c:v>15.4493701489464</c:v>
                </c:pt>
                <c:pt idx="81">
                  <c:v>15.248679596668808</c:v>
                </c:pt>
                <c:pt idx="82">
                  <c:v>15.051874327497899</c:v>
                </c:pt>
                <c:pt idx="83">
                  <c:v>14.858854694585261</c:v>
                </c:pt>
                <c:pt idx="84">
                  <c:v>14.669524225316309</c:v>
                </c:pt>
                <c:pt idx="85">
                  <c:v>14.483789500738112</c:v>
                </c:pt>
                <c:pt idx="86">
                  <c:v>14.301560040300046</c:v>
                </c:pt>
                <c:pt idx="87">
                  <c:v>14.122748191641676</c:v>
                </c:pt>
                <c:pt idx="88">
                  <c:v>13.947269025164132</c:v>
                </c:pt>
                <c:pt idx="89">
                  <c:v>13.775040233165328</c:v>
                </c:pt>
                <c:pt idx="90">
                  <c:v>13.60598203330801</c:v>
                </c:pt>
                <c:pt idx="91">
                  <c:v>13.440017076204185</c:v>
                </c:pt>
                <c:pt idx="92">
                  <c:v>13.277070356926288</c:v>
                </c:pt>
                <c:pt idx="93">
                  <c:v>13.117069130244545</c:v>
                </c:pt>
                <c:pt idx="94">
                  <c:v>12.95994282942911</c:v>
                </c:pt>
                <c:pt idx="95">
                  <c:v>12.805622988418236</c:v>
                </c:pt>
                <c:pt idx="96">
                  <c:v>12.654043167233795</c:v>
                </c:pt>
                <c:pt idx="97">
                  <c:v>12.505138880444974</c:v>
                </c:pt>
                <c:pt idx="98">
                  <c:v>12.358847528580554</c:v>
                </c:pt>
                <c:pt idx="99">
                  <c:v>12.215108332323325</c:v>
                </c:pt>
                <c:pt idx="100">
                  <c:v>12.073862269364781</c:v>
                </c:pt>
                <c:pt idx="101">
                  <c:v>11.93505201381322</c:v>
                </c:pt>
                <c:pt idx="102">
                  <c:v>11.798621878013364</c:v>
                </c:pt>
                <c:pt idx="103">
                  <c:v>11.664517756682926</c:v>
                </c:pt>
                <c:pt idx="104">
                  <c:v>11.532687073269699</c:v>
                </c:pt>
                <c:pt idx="105">
                  <c:v>11.403078728402761</c:v>
                </c:pt>
                <c:pt idx="106">
                  <c:v>11.275643050369581</c:v>
                </c:pt>
                <c:pt idx="107">
                  <c:v>11.150331747518521</c:v>
                </c:pt>
                <c:pt idx="108">
                  <c:v>11.027097862502615</c:v>
                </c:pt>
                <c:pt idx="109">
                  <c:v>10.905895728277756</c:v>
                </c:pt>
                <c:pt idx="110">
                  <c:v>10.786680925793462</c:v>
                </c:pt>
                <c:pt idx="111">
                  <c:v>10.669410243287075</c:v>
                </c:pt>
                <c:pt idx="112">
                  <c:v>10.554041637118644</c:v>
                </c:pt>
                <c:pt idx="113">
                  <c:v>10.440534194087832</c:v>
                </c:pt>
                <c:pt idx="114">
                  <c:v>10.328848095148714</c:v>
                </c:pt>
                <c:pt idx="115">
                  <c:v>10.21894458048655</c:v>
                </c:pt>
                <c:pt idx="116">
                  <c:v>10.110785915886026</c:v>
                </c:pt>
                <c:pt idx="117">
                  <c:v>10.004335360332789</c:v>
                </c:pt>
                <c:pt idx="118">
                  <c:v>9.8995571348109479</c:v>
                </c:pt>
                <c:pt idx="119">
                  <c:v>9.796416392235642</c:v>
                </c:pt>
                <c:pt idx="120">
                  <c:v>9.6948791884710772</c:v>
                </c:pt>
                <c:pt idx="121">
                  <c:v>9.5949124544022197</c:v>
                </c:pt>
                <c:pt idx="122">
                  <c:v>9.4964839690051122</c:v>
                </c:pt>
                <c:pt idx="123">
                  <c:v>9.3995623333789808</c:v>
                </c:pt>
                <c:pt idx="124">
                  <c:v>9.3041169457042088</c:v>
                </c:pt>
                <c:pt idx="125">
                  <c:v>9.2101179770788804</c:v>
                </c:pt>
                <c:pt idx="126">
                  <c:v>9.1175363482184366</c:v>
                </c:pt>
                <c:pt idx="127">
                  <c:v>9.0263437069543215</c:v>
                </c:pt>
                <c:pt idx="128">
                  <c:v>8.9365124065311647</c:v>
                </c:pt>
                <c:pt idx="129">
                  <c:v>8.8480154846470214</c:v>
                </c:pt>
                <c:pt idx="130">
                  <c:v>8.7608266432184791</c:v>
                </c:pt>
                <c:pt idx="131">
                  <c:v>8.6749202288465312</c:v>
                </c:pt>
                <c:pt idx="132">
                  <c:v>8.590271213934102</c:v>
                </c:pt>
                <c:pt idx="133">
                  <c:v>8.5068551784693227</c:v>
                </c:pt>
                <c:pt idx="134">
                  <c:v>8.4246482923981603</c:v>
                </c:pt>
                <c:pt idx="135">
                  <c:v>8.3436272986118638</c:v>
                </c:pt>
                <c:pt idx="136">
                  <c:v>8.2637694964905677</c:v>
                </c:pt>
                <c:pt idx="137">
                  <c:v>8.1850527260053241</c:v>
                </c:pt>
                <c:pt idx="138">
                  <c:v>8.1074553523385475</c:v>
                </c:pt>
                <c:pt idx="139">
                  <c:v>8.0309562510183241</c:v>
                </c:pt>
                <c:pt idx="140">
                  <c:v>7.9555347935438476</c:v>
                </c:pt>
                <c:pt idx="141">
                  <c:v>7.8811708334724244</c:v>
                </c:pt>
                <c:pt idx="142">
                  <c:v>7.8078446929644088</c:v>
                </c:pt>
                <c:pt idx="143">
                  <c:v>7.7355371497674241</c:v>
                </c:pt>
                <c:pt idx="144">
                  <c:v>7.6642294246153142</c:v>
                </c:pt>
                <c:pt idx="145">
                  <c:v>7.5939031690322736</c:v>
                </c:pt>
                <c:pt idx="146">
                  <c:v>7.5245404535316993</c:v>
                </c:pt>
                <c:pt idx="147">
                  <c:v>7.4561237561856615</c:v>
                </c:pt>
                <c:pt idx="148">
                  <c:v>7.3886359515568074</c:v>
                </c:pt>
                <c:pt idx="149">
                  <c:v>7.3220602999817856</c:v>
                </c:pt>
                <c:pt idx="150">
                  <c:v>7.2563804371911829</c:v>
                </c:pt>
                <c:pt idx="151">
                  <c:v>7.1915803642500578</c:v>
                </c:pt>
                <c:pt idx="152">
                  <c:v>7.1276444378136148</c:v>
                </c:pt>
                <c:pt idx="153">
                  <c:v>7.0645573606907419</c:v>
                </c:pt>
                <c:pt idx="154">
                  <c:v>7.0023041726863084</c:v>
                </c:pt>
                <c:pt idx="155">
                  <c:v>6.9408702417345012</c:v>
                </c:pt>
                <c:pt idx="156">
                  <c:v>6.8802412553004615</c:v>
                </c:pt>
                <c:pt idx="157">
                  <c:v>6.8204032120424927</c:v>
                </c:pt>
                <c:pt idx="158">
                  <c:v>6.7613424137280163</c:v>
                </c:pt>
                <c:pt idx="159">
                  <c:v>6.7030454573919087</c:v>
                </c:pt>
                <c:pt idx="160">
                  <c:v>6.6454992277353995</c:v>
                </c:pt>
                <c:pt idx="161">
                  <c:v>6.5886908897441572</c:v>
                </c:pt>
                <c:pt idx="162">
                  <c:v>6.5326078815364781</c:v>
                </c:pt>
                <c:pt idx="163">
                  <c:v>6.4772379074106539</c:v>
                </c:pt>
                <c:pt idx="164">
                  <c:v>6.4225689311138012</c:v>
                </c:pt>
                <c:pt idx="165">
                  <c:v>6.3685891692921359</c:v>
                </c:pt>
                <c:pt idx="166">
                  <c:v>6.3152870851467924</c:v>
                </c:pt>
                <c:pt idx="167">
                  <c:v>6.2626513822665402</c:v>
                </c:pt>
                <c:pt idx="168">
                  <c:v>6.2106709986419446</c:v>
                </c:pt>
                <c:pt idx="169">
                  <c:v>6.1593351008532409</c:v>
                </c:pt>
                <c:pt idx="170">
                  <c:v>6.1086330784260099</c:v>
                </c:pt>
                <c:pt idx="171">
                  <c:v>6.0585545383469253</c:v>
                </c:pt>
                <c:pt idx="172">
                  <c:v>6.0090892997359333</c:v>
                </c:pt>
                <c:pt idx="173">
                  <c:v>5.9602273886775947</c:v>
                </c:pt>
                <c:pt idx="174">
                  <c:v>5.9119590331847576</c:v>
                </c:pt>
                <c:pt idx="175">
                  <c:v>5.8642746583177541</c:v>
                </c:pt>
                <c:pt idx="176">
                  <c:v>5.817164881433655</c:v>
                </c:pt>
                <c:pt idx="177">
                  <c:v>5.7706205075714934</c:v>
                </c:pt>
                <c:pt idx="178">
                  <c:v>5.7246325249643633</c:v>
                </c:pt>
                <c:pt idx="179">
                  <c:v>5.6791921006756638</c:v>
                </c:pt>
                <c:pt idx="180">
                  <c:v>5.6342905763603994</c:v>
                </c:pt>
                <c:pt idx="181">
                  <c:v>5.5899194641397116</c:v>
                </c:pt>
                <c:pt idx="182">
                  <c:v>5.5460704425863696</c:v>
                </c:pt>
                <c:pt idx="183">
                  <c:v>5.5027353528253116</c:v>
                </c:pt>
                <c:pt idx="184">
                  <c:v>5.4599061947405971</c:v>
                </c:pt>
                <c:pt idx="185">
                  <c:v>5.4175751232764924</c:v>
                </c:pt>
                <c:pt idx="186">
                  <c:v>5.375734444849968</c:v>
                </c:pt>
                <c:pt idx="187">
                  <c:v>5.3343766138532374</c:v>
                </c:pt>
                <c:pt idx="188">
                  <c:v>5.2934942292517917</c:v>
                </c:pt>
                <c:pt idx="189">
                  <c:v>5.2530800312715655</c:v>
                </c:pt>
                <c:pt idx="190">
                  <c:v>5.2131268981770518</c:v>
                </c:pt>
                <c:pt idx="191">
                  <c:v>5.1736278431344545</c:v>
                </c:pt>
                <c:pt idx="192">
                  <c:v>5.1345760111553318</c:v>
                </c:pt>
                <c:pt idx="193">
                  <c:v>5.0959646761216391</c:v>
                </c:pt>
                <c:pt idx="194">
                  <c:v>5.0577872378921711</c:v>
                </c:pt>
                <c:pt idx="195">
                  <c:v>5.0200372194799456</c:v>
                </c:pt>
                <c:pt idx="196">
                  <c:v>4.9827082643032554</c:v>
                </c:pt>
                <c:pt idx="197">
                  <c:v>4.9457941335140276</c:v>
                </c:pt>
                <c:pt idx="198">
                  <c:v>4.9092887033862098</c:v>
                </c:pt>
                <c:pt idx="199">
                  <c:v>4.8731859627778249</c:v>
                </c:pt>
                <c:pt idx="200">
                  <c:v>4.8374800106580551</c:v>
                </c:pt>
                <c:pt idx="201">
                  <c:v>4.8021650536929883</c:v>
                </c:pt>
                <c:pt idx="202">
                  <c:v>4.7672354038959384</c:v>
                </c:pt>
                <c:pt idx="203">
                  <c:v>4.7326854763391566</c:v>
                </c:pt>
                <c:pt idx="204">
                  <c:v>4.6985097869178389</c:v>
                </c:pt>
                <c:pt idx="205">
                  <c:v>4.6647029501773432</c:v>
                </c:pt>
                <c:pt idx="206">
                  <c:v>4.6312596771881545</c:v>
                </c:pt>
                <c:pt idx="207">
                  <c:v>4.5981747734799683</c:v>
                </c:pt>
                <c:pt idx="208">
                  <c:v>4.5654431370221573</c:v>
                </c:pt>
                <c:pt idx="209">
                  <c:v>4.5330597562592629</c:v>
                </c:pt>
                <c:pt idx="210">
                  <c:v>4.5010197081892329</c:v>
                </c:pt>
                <c:pt idx="211">
                  <c:v>4.4693181564962288</c:v>
                </c:pt>
                <c:pt idx="212">
                  <c:v>4.4379503497193582</c:v>
                </c:pt>
                <c:pt idx="213">
                  <c:v>4.4069116194827984</c:v>
                </c:pt>
                <c:pt idx="214">
                  <c:v>4.3761973787454735</c:v>
                </c:pt>
                <c:pt idx="215">
                  <c:v>4.34580312011758</c:v>
                </c:pt>
                <c:pt idx="216">
                  <c:v>4.3157244141989395</c:v>
                </c:pt>
                <c:pt idx="217">
                  <c:v>4.285956907968739</c:v>
                </c:pt>
                <c:pt idx="218">
                  <c:v>4.256496323214833</c:v>
                </c:pt>
                <c:pt idx="219">
                  <c:v>4.2273384549826005</c:v>
                </c:pt>
                <c:pt idx="220">
                  <c:v>4.1984791700933783</c:v>
                </c:pt>
                <c:pt idx="221">
                  <c:v>4.1699144056610749</c:v>
                </c:pt>
                <c:pt idx="222">
                  <c:v>4.1416401676788155</c:v>
                </c:pt>
                <c:pt idx="223">
                  <c:v>4.1136525296083164</c:v>
                </c:pt>
                <c:pt idx="224">
                  <c:v>4.0859476310251921</c:v>
                </c:pt>
                <c:pt idx="225">
                  <c:v>4.0585216762879099</c:v>
                </c:pt>
                <c:pt idx="226">
                  <c:v>4.031370933231301</c:v>
                </c:pt>
                <c:pt idx="227">
                  <c:v>4.004491731905091</c:v>
                </c:pt>
                <c:pt idx="228">
                  <c:v>3.9778804633233449</c:v>
                </c:pt>
                <c:pt idx="229">
                  <c:v>3.9515335782671173</c:v>
                </c:pt>
                <c:pt idx="230">
                  <c:v>3.9254475860848288</c:v>
                </c:pt>
                <c:pt idx="231">
                  <c:v>3.8996190535485766</c:v>
                </c:pt>
                <c:pt idx="232">
                  <c:v>3.8740446037195397</c:v>
                </c:pt>
                <c:pt idx="233">
                  <c:v>3.8487209148424881</c:v>
                </c:pt>
                <c:pt idx="234">
                  <c:v>3.8236447192730338</c:v>
                </c:pt>
                <c:pt idx="235">
                  <c:v>3.7988128024135221</c:v>
                </c:pt>
                <c:pt idx="236">
                  <c:v>3.7742220016930332</c:v>
                </c:pt>
                <c:pt idx="237">
                  <c:v>3.7498692055582978</c:v>
                </c:pt>
                <c:pt idx="238">
                  <c:v>3.7257513524791648</c:v>
                </c:pt>
                <c:pt idx="239">
                  <c:v>3.7018654300045455</c:v>
                </c:pt>
                <c:pt idx="240">
                  <c:v>3.6782084738006233</c:v>
                </c:pt>
                <c:pt idx="241">
                  <c:v>3.6547775667531823</c:v>
                </c:pt>
                <c:pt idx="242">
                  <c:v>3.6315698380467438</c:v>
                </c:pt>
                <c:pt idx="243">
                  <c:v>3.6085824623023655</c:v>
                </c:pt>
                <c:pt idx="244">
                  <c:v>3.5858126587095285</c:v>
                </c:pt>
                <c:pt idx="245">
                  <c:v>3.5632576901830362</c:v>
                </c:pt>
                <c:pt idx="246">
                  <c:v>3.5409148625485614</c:v>
                </c:pt>
                <c:pt idx="247">
                  <c:v>3.5187815237286486</c:v>
                </c:pt>
                <c:pt idx="248">
                  <c:v>3.496855062965551</c:v>
                </c:pt>
                <c:pt idx="249">
                  <c:v>3.4751329100399744</c:v>
                </c:pt>
                <c:pt idx="250">
                  <c:v>3.4536125345280198</c:v>
                </c:pt>
                <c:pt idx="251">
                  <c:v>3.432291445060855</c:v>
                </c:pt>
                <c:pt idx="252">
                  <c:v>3.4111671885980286</c:v>
                </c:pt>
                <c:pt idx="253">
                  <c:v>3.3902373497339795</c:v>
                </c:pt>
                <c:pt idx="254">
                  <c:v>3.3694995499913603</c:v>
                </c:pt>
                <c:pt idx="255">
                  <c:v>3.3489514471639268</c:v>
                </c:pt>
                <c:pt idx="256">
                  <c:v>3.3285907346366912</c:v>
                </c:pt>
                <c:pt idx="257">
                  <c:v>3.3084151407520039</c:v>
                </c:pt>
                <c:pt idx="258">
                  <c:v>3.2884224281729075</c:v>
                </c:pt>
                <c:pt idx="259">
                  <c:v>3.2686103932555852</c:v>
                </c:pt>
                <c:pt idx="260">
                  <c:v>3.2489768654531872</c:v>
                </c:pt>
                <c:pt idx="261">
                  <c:v>3.2295197067114714</c:v>
                </c:pt>
                <c:pt idx="262">
                  <c:v>3.2102368108944574</c:v>
                </c:pt>
                <c:pt idx="263">
                  <c:v>3.1911261032082621</c:v>
                </c:pt>
                <c:pt idx="264">
                  <c:v>3.1721855396472165</c:v>
                </c:pt>
                <c:pt idx="265">
                  <c:v>3.1534131064477151</c:v>
                </c:pt>
                <c:pt idx="266">
                  <c:v>3.134806819545247</c:v>
                </c:pt>
                <c:pt idx="267">
                  <c:v>3.1163647240632599</c:v>
                </c:pt>
                <c:pt idx="268">
                  <c:v>3.0980848937856535</c:v>
                </c:pt>
                <c:pt idx="269">
                  <c:v>3.0799654306661068</c:v>
                </c:pt>
                <c:pt idx="270">
                  <c:v>3.0620044643251276</c:v>
                </c:pt>
                <c:pt idx="271">
                  <c:v>3.0442001515739321</c:v>
                </c:pt>
                <c:pt idx="272">
                  <c:v>3.0265506759410528</c:v>
                </c:pt>
                <c:pt idx="273">
                  <c:v>3.0090542472044035</c:v>
                </c:pt>
                <c:pt idx="274">
                  <c:v>2.9917091009428987</c:v>
                </c:pt>
                <c:pt idx="275">
                  <c:v>2.9745134980871626</c:v>
                </c:pt>
                <c:pt idx="276">
                  <c:v>2.9574657244879745</c:v>
                </c:pt>
                <c:pt idx="277">
                  <c:v>2.9405640904842585</c:v>
                </c:pt>
                <c:pt idx="278">
                  <c:v>2.9238069304865348</c:v>
                </c:pt>
                <c:pt idx="279">
                  <c:v>2.9071926025712855</c:v>
                </c:pt>
                <c:pt idx="280">
                  <c:v>2.8907194880671341</c:v>
                </c:pt>
                <c:pt idx="281">
                  <c:v>2.8743859911746767</c:v>
                </c:pt>
                <c:pt idx="282">
                  <c:v>2.8581905385676691</c:v>
                </c:pt>
                <c:pt idx="283">
                  <c:v>2.8421315790214976</c:v>
                </c:pt>
                <c:pt idx="284">
                  <c:v>2.8262075830421054</c:v>
                </c:pt>
                <c:pt idx="285">
                  <c:v>2.8104170424940094</c:v>
                </c:pt>
                <c:pt idx="286">
                  <c:v>2.7947584702551467</c:v>
                </c:pt>
                <c:pt idx="287">
                  <c:v>2.7792303998521675</c:v>
                </c:pt>
                <c:pt idx="288">
                  <c:v>2.7638313851348357</c:v>
                </c:pt>
                <c:pt idx="289">
                  <c:v>2.7485599999195074</c:v>
                </c:pt>
                <c:pt idx="290">
                  <c:v>2.7334148376753546</c:v>
                </c:pt>
                <c:pt idx="291">
                  <c:v>2.7183945111937646</c:v>
                </c:pt>
                <c:pt idx="292">
                  <c:v>2.703497652266833</c:v>
                </c:pt>
                <c:pt idx="293">
                  <c:v>2.6887229113858666</c:v>
                </c:pt>
                <c:pt idx="294">
                  <c:v>2.6740689574235148</c:v>
                </c:pt>
                <c:pt idx="295">
                  <c:v>2.6595344773454599</c:v>
                </c:pt>
                <c:pt idx="296">
                  <c:v>2.64511817590801</c:v>
                </c:pt>
                <c:pt idx="297">
                  <c:v>2.6308187753716084</c:v>
                </c:pt>
                <c:pt idx="298">
                  <c:v>2.6166350152243467</c:v>
                </c:pt>
                <c:pt idx="299">
                  <c:v>2.6025656518909273</c:v>
                </c:pt>
                <c:pt idx="300">
                  <c:v>2.5886094584739112</c:v>
                </c:pt>
                <c:pt idx="301">
                  <c:v>2.5747652244745041</c:v>
                </c:pt>
                <c:pt idx="302">
                  <c:v>2.5610317555406255</c:v>
                </c:pt>
                <c:pt idx="303">
                  <c:v>2.5474078732004273</c:v>
                </c:pt>
                <c:pt idx="304">
                  <c:v>2.5338924146149111</c:v>
                </c:pt>
                <c:pt idx="305">
                  <c:v>2.5204842323278172</c:v>
                </c:pt>
                <c:pt idx="306">
                  <c:v>2.5071821940218797</c:v>
                </c:pt>
                <c:pt idx="307">
                  <c:v>2.4939851822819037</c:v>
                </c:pt>
                <c:pt idx="308">
                  <c:v>2.4808920943542034</c:v>
                </c:pt>
                <c:pt idx="309">
                  <c:v>2.4679018419274144</c:v>
                </c:pt>
                <c:pt idx="310">
                  <c:v>2.4550133508919316</c:v>
                </c:pt>
                <c:pt idx="311">
                  <c:v>2.4422255611293622</c:v>
                </c:pt>
                <c:pt idx="312">
                  <c:v>2.4295374262915175</c:v>
                </c:pt>
                <c:pt idx="313">
                  <c:v>2.4169479135803158</c:v>
                </c:pt>
                <c:pt idx="314">
                  <c:v>2.4044560035499671</c:v>
                </c:pt>
                <c:pt idx="315">
                  <c:v>2.3920606898846017</c:v>
                </c:pt>
                <c:pt idx="316">
                  <c:v>2.3797609792118237</c:v>
                </c:pt>
                <c:pt idx="317">
                  <c:v>2.3675558908917083</c:v>
                </c:pt>
                <c:pt idx="318">
                  <c:v>2.3554444568258077</c:v>
                </c:pt>
                <c:pt idx="319">
                  <c:v>2.3434257212684315</c:v>
                </c:pt>
                <c:pt idx="320">
                  <c:v>2.3314987406297405</c:v>
                </c:pt>
                <c:pt idx="321">
                  <c:v>2.3196625833002145</c:v>
                </c:pt>
                <c:pt idx="322">
                  <c:v>2.3079163294605678</c:v>
                </c:pt>
                <c:pt idx="323">
                  <c:v>2.2962590709089454</c:v>
                </c:pt>
                <c:pt idx="324">
                  <c:v>2.2846899108808429</c:v>
                </c:pt>
                <c:pt idx="325">
                  <c:v>2.2732079638794858</c:v>
                </c:pt>
                <c:pt idx="326">
                  <c:v>2.2618123555071179</c:v>
                </c:pt>
                <c:pt idx="327">
                  <c:v>2.250502222294017</c:v>
                </c:pt>
                <c:pt idx="328">
                  <c:v>2.2392767115411516</c:v>
                </c:pt>
                <c:pt idx="329">
                  <c:v>2.2281349811523796</c:v>
                </c:pt>
                <c:pt idx="330">
                  <c:v>2.2170761994866552</c:v>
                </c:pt>
                <c:pt idx="331">
                  <c:v>2.2060995451874987</c:v>
                </c:pt>
                <c:pt idx="332">
                  <c:v>2.195204207047027</c:v>
                </c:pt>
                <c:pt idx="333">
                  <c:v>2.184389383846792</c:v>
                </c:pt>
                <c:pt idx="334">
                  <c:v>2.173654284209988</c:v>
                </c:pt>
                <c:pt idx="335">
                  <c:v>2.1629981264622984</c:v>
                </c:pt>
                <c:pt idx="336">
                  <c:v>2.1524201384818298</c:v>
                </c:pt>
                <c:pt idx="337">
                  <c:v>2.1419195575672347</c:v>
                </c:pt>
                <c:pt idx="338">
                  <c:v>2.1314956302976498</c:v>
                </c:pt>
                <c:pt idx="339">
                  <c:v>2.1211476123899047</c:v>
                </c:pt>
                <c:pt idx="340">
                  <c:v>2.1108747685830167</c:v>
                </c:pt>
                <c:pt idx="341">
                  <c:v>2.1006763724844859</c:v>
                </c:pt>
                <c:pt idx="342">
                  <c:v>2.0905517064657033</c:v>
                </c:pt>
                <c:pt idx="343">
                  <c:v>2.0805000615146128</c:v>
                </c:pt>
                <c:pt idx="344">
                  <c:v>2.0705207371293</c:v>
                </c:pt>
                <c:pt idx="345">
                  <c:v>2.0606130411824779</c:v>
                </c:pt>
                <c:pt idx="346">
                  <c:v>2.0507762898087094</c:v>
                </c:pt>
                <c:pt idx="347">
                  <c:v>2.0410098072834444</c:v>
                </c:pt>
                <c:pt idx="348">
                  <c:v>2.031312925911152</c:v>
                </c:pt>
                <c:pt idx="349">
                  <c:v>2.0216849859061767</c:v>
                </c:pt>
                <c:pt idx="350">
                  <c:v>2.0121253352781423</c:v>
                </c:pt>
                <c:pt idx="351">
                  <c:v>2.002633329735545</c:v>
                </c:pt>
                <c:pt idx="352">
                  <c:v>1.9932083325584244</c:v>
                </c:pt>
                <c:pt idx="353">
                  <c:v>1.9838497145046858</c:v>
                </c:pt>
                <c:pt idx="354">
                  <c:v>1.9745568537027793</c:v>
                </c:pt>
                <c:pt idx="355">
                  <c:v>1.9653291355416513</c:v>
                </c:pt>
                <c:pt idx="356">
                  <c:v>1.956165952579795</c:v>
                </c:pt>
                <c:pt idx="357">
                  <c:v>1.9470667044352012</c:v>
                </c:pt>
                <c:pt idx="358">
                  <c:v>1.9380307976925906</c:v>
                </c:pt>
                <c:pt idx="359">
                  <c:v>1.9290576458070063</c:v>
                </c:pt>
                <c:pt idx="360">
                  <c:v>1.920146669006499</c:v>
                </c:pt>
                <c:pt idx="361">
                  <c:v>1.9112972941993576</c:v>
                </c:pt>
                <c:pt idx="362">
                  <c:v>1.9025089548777032</c:v>
                </c:pt>
                <c:pt idx="363">
                  <c:v>1.8937810910392727</c:v>
                </c:pt>
                <c:pt idx="364">
                  <c:v>1.8851131490810076</c:v>
                </c:pt>
                <c:pt idx="365">
                  <c:v>1.8765045817235659</c:v>
                </c:pt>
                <c:pt idx="366">
                  <c:v>1.8679548479249206</c:v>
                </c:pt>
                <c:pt idx="367">
                  <c:v>1.8594634127857717</c:v>
                </c:pt>
                <c:pt idx="368">
                  <c:v>1.8510297474758772</c:v>
                </c:pt>
                <c:pt idx="369">
                  <c:v>1.8426533291449232</c:v>
                </c:pt>
                <c:pt idx="370">
                  <c:v>1.8343336408479445</c:v>
                </c:pt>
                <c:pt idx="371">
                  <c:v>1.8260701714598326</c:v>
                </c:pt>
                <c:pt idx="372">
                  <c:v>1.8178624155962098</c:v>
                </c:pt>
                <c:pt idx="373">
                  <c:v>1.8097098735452164</c:v>
                </c:pt>
                <c:pt idx="374">
                  <c:v>1.8016120511792906</c:v>
                </c:pt>
                <c:pt idx="375">
                  <c:v>1.7935684598905937</c:v>
                </c:pt>
                <c:pt idx="376">
                  <c:v>1.7855786165082463</c:v>
                </c:pt>
                <c:pt idx="377">
                  <c:v>1.777642043236483</c:v>
                </c:pt>
                <c:pt idx="378">
                  <c:v>1.7697582675682497</c:v>
                </c:pt>
                <c:pt idx="379">
                  <c:v>1.7619268222333631</c:v>
                </c:pt>
                <c:pt idx="380">
                  <c:v>1.7541472451130176</c:v>
                </c:pt>
                <c:pt idx="381">
                  <c:v>1.7464190791806686</c:v>
                </c:pt>
                <c:pt idx="382">
                  <c:v>1.7387418724338204</c:v>
                </c:pt>
                <c:pt idx="383">
                  <c:v>1.7311151778221756</c:v>
                </c:pt>
                <c:pt idx="384">
                  <c:v>1.7235385531921565</c:v>
                </c:pt>
                <c:pt idx="385">
                  <c:v>1.7160115612132358</c:v>
                </c:pt>
                <c:pt idx="386">
                  <c:v>1.7085337693224574</c:v>
                </c:pt>
                <c:pt idx="387">
                  <c:v>1.7011047496571337</c:v>
                </c:pt>
                <c:pt idx="388">
                  <c:v>1.6937240789966381</c:v>
                </c:pt>
                <c:pt idx="389">
                  <c:v>1.6863913387005596</c:v>
                </c:pt>
                <c:pt idx="390">
                  <c:v>1.6791061146486754</c:v>
                </c:pt>
                <c:pt idx="391">
                  <c:v>1.6718679971854726</c:v>
                </c:pt>
                <c:pt idx="392">
                  <c:v>1.6646765810610304</c:v>
                </c:pt>
                <c:pt idx="393">
                  <c:v>1.6575314653700843</c:v>
                </c:pt>
                <c:pt idx="394">
                  <c:v>1.6504322535065512</c:v>
                </c:pt>
                <c:pt idx="395">
                  <c:v>1.6433785530953173</c:v>
                </c:pt>
                <c:pt idx="396">
                  <c:v>1.6363699759485826</c:v>
                </c:pt>
                <c:pt idx="397">
                  <c:v>1.6294061380085623</c:v>
                </c:pt>
                <c:pt idx="398">
                  <c:v>1.6224866592910985</c:v>
                </c:pt>
                <c:pt idx="399">
                  <c:v>1.6156111638447328</c:v>
                </c:pt>
                <c:pt idx="400">
                  <c:v>1.6087792796843132</c:v>
                </c:pt>
                <c:pt idx="401">
                  <c:v>1.6019906387537048</c:v>
                </c:pt>
                <c:pt idx="402">
                  <c:v>1.5952448768712202</c:v>
                </c:pt>
                <c:pt idx="403">
                  <c:v>1.588541633679597</c:v>
                </c:pt>
                <c:pt idx="404">
                  <c:v>1.5818805526005235</c:v>
                </c:pt>
                <c:pt idx="405">
                  <c:v>1.5752612807818878</c:v>
                </c:pt>
                <c:pt idx="406">
                  <c:v>1.5686834690613978</c:v>
                </c:pt>
                <c:pt idx="407">
                  <c:v>1.5621467719092834</c:v>
                </c:pt>
                <c:pt idx="408">
                  <c:v>1.5556508473919166</c:v>
                </c:pt>
                <c:pt idx="409">
                  <c:v>1.5491953571172417</c:v>
                </c:pt>
                <c:pt idx="410">
                  <c:v>1.5427799662020334</c:v>
                </c:pt>
                <c:pt idx="411">
                  <c:v>1.5364043432191465</c:v>
                </c:pt>
                <c:pt idx="412">
                  <c:v>1.5300681601611359</c:v>
                </c:pt>
                <c:pt idx="413">
                  <c:v>1.5237710923956911</c:v>
                </c:pt>
                <c:pt idx="414">
                  <c:v>1.5175128186174334</c:v>
                </c:pt>
                <c:pt idx="415">
                  <c:v>1.5112930208251782</c:v>
                </c:pt>
                <c:pt idx="416">
                  <c:v>1.5051113842546329</c:v>
                </c:pt>
                <c:pt idx="417">
                  <c:v>1.4989675973693011</c:v>
                </c:pt>
                <c:pt idx="418">
                  <c:v>1.4928613517922713</c:v>
                </c:pt>
                <c:pt idx="419">
                  <c:v>1.4867923422871172</c:v>
                </c:pt>
                <c:pt idx="420">
                  <c:v>1.4807602667142419</c:v>
                </c:pt>
                <c:pt idx="421">
                  <c:v>1.4747648259890411</c:v>
                </c:pt>
                <c:pt idx="422">
                  <c:v>1.4688057240509806</c:v>
                </c:pt>
                <c:pt idx="423">
                  <c:v>1.4628826678199403</c:v>
                </c:pt>
                <c:pt idx="424">
                  <c:v>1.4569953671716576</c:v>
                </c:pt>
                <c:pt idx="425">
                  <c:v>1.4511435348858868</c:v>
                </c:pt>
                <c:pt idx="426">
                  <c:v>1.4453268866318467</c:v>
                </c:pt>
                <c:pt idx="427">
                  <c:v>1.4395451409100133</c:v>
                </c:pt>
                <c:pt idx="428">
                  <c:v>1.4337980190393864</c:v>
                </c:pt>
                <c:pt idx="429">
                  <c:v>1.4280852451111059</c:v>
                </c:pt>
                <c:pt idx="430">
                  <c:v>1.4224065459611666</c:v>
                </c:pt>
                <c:pt idx="431">
                  <c:v>1.4167616511331289</c:v>
                </c:pt>
                <c:pt idx="432">
                  <c:v>1.4111502928499249</c:v>
                </c:pt>
                <c:pt idx="433">
                  <c:v>1.4055722059802065</c:v>
                </c:pt>
                <c:pt idx="434">
                  <c:v>1.400027128009242</c:v>
                </c:pt>
                <c:pt idx="435">
                  <c:v>1.3945147990043552</c:v>
                </c:pt>
                <c:pt idx="436">
                  <c:v>1.3890349615885498</c:v>
                </c:pt>
                <c:pt idx="437">
                  <c:v>1.3835873609050395</c:v>
                </c:pt>
                <c:pt idx="438">
                  <c:v>1.3781717445926915</c:v>
                </c:pt>
                <c:pt idx="439">
                  <c:v>1.3727878627551036</c:v>
                </c:pt>
                <c:pt idx="440">
                  <c:v>1.3674354679351381</c:v>
                </c:pt>
                <c:pt idx="441">
                  <c:v>1.3621143150749049</c:v>
                </c:pt>
                <c:pt idx="442">
                  <c:v>1.3568241615030274</c:v>
                </c:pt>
                <c:pt idx="443">
                  <c:v>1.3515647668964448</c:v>
                </c:pt>
                <c:pt idx="444">
                  <c:v>1.3463358932576739</c:v>
                </c:pt>
                <c:pt idx="445">
                  <c:v>1.3411373048875248</c:v>
                </c:pt>
                <c:pt idx="446">
                  <c:v>1.3359687683532684</c:v>
                </c:pt>
                <c:pt idx="447">
                  <c:v>1.3308300524740844</c:v>
                </c:pt>
                <c:pt idx="448">
                  <c:v>1.3257209282792246</c:v>
                </c:pt>
                <c:pt idx="449">
                  <c:v>1.3206411690016466</c:v>
                </c:pt>
                <c:pt idx="450">
                  <c:v>1.3155905500325389</c:v>
                </c:pt>
                <c:pt idx="451">
                  <c:v>1.3105688489122258</c:v>
                </c:pt>
                <c:pt idx="452">
                  <c:v>1.3055758452983355</c:v>
                </c:pt>
                <c:pt idx="453">
                  <c:v>1.3006113209421528</c:v>
                </c:pt>
                <c:pt idx="454">
                  <c:v>1.2956750596695201</c:v>
                </c:pt>
                <c:pt idx="455">
                  <c:v>1.2907668473471858</c:v>
                </c:pt>
                <c:pt idx="456">
                  <c:v>1.2858864718718905</c:v>
                </c:pt>
                <c:pt idx="457">
                  <c:v>1.2810337231385347</c:v>
                </c:pt>
                <c:pt idx="458">
                  <c:v>1.2762083930219887</c:v>
                </c:pt>
                <c:pt idx="459">
                  <c:v>1.2714102753507177</c:v>
                </c:pt>
                <c:pt idx="460">
                  <c:v>1.2666391658922294</c:v>
                </c:pt>
                <c:pt idx="461">
                  <c:v>1.2618948623194228</c:v>
                </c:pt>
                <c:pt idx="462">
                  <c:v>1.2571771642024032</c:v>
                </c:pt>
                <c:pt idx="463">
                  <c:v>1.2524858729821062</c:v>
                </c:pt>
                <c:pt idx="464">
                  <c:v>1.2478207919393753</c:v>
                </c:pt>
                <c:pt idx="465">
                  <c:v>1.2431817261922333</c:v>
                </c:pt>
                <c:pt idx="466">
                  <c:v>1.2385684826649594</c:v>
                </c:pt>
                <c:pt idx="467">
                  <c:v>1.2339808700644426</c:v>
                </c:pt>
                <c:pt idx="468">
                  <c:v>1.2294186988756337</c:v>
                </c:pt>
                <c:pt idx="469">
                  <c:v>1.2248817813197093</c:v>
                </c:pt>
                <c:pt idx="470">
                  <c:v>1.2203699313567995</c:v>
                </c:pt>
                <c:pt idx="471">
                  <c:v>1.2158829646532467</c:v>
                </c:pt>
                <c:pt idx="472">
                  <c:v>1.2114206985652345</c:v>
                </c:pt>
                <c:pt idx="473">
                  <c:v>1.2069829521251449</c:v>
                </c:pt>
                <c:pt idx="474">
                  <c:v>1.2025695460170027</c:v>
                </c:pt>
                <c:pt idx="475">
                  <c:v>1.1981803025628324</c:v>
                </c:pt>
                <c:pt idx="476">
                  <c:v>1.1938150456990115</c:v>
                </c:pt>
                <c:pt idx="477">
                  <c:v>1.1894736009699045</c:v>
                </c:pt>
                <c:pt idx="478">
                  <c:v>1.1851557954951204</c:v>
                </c:pt>
                <c:pt idx="479">
                  <c:v>1.1808614579667847</c:v>
                </c:pt>
                <c:pt idx="480">
                  <c:v>1.1765904186213447</c:v>
                </c:pt>
                <c:pt idx="481">
                  <c:v>1.1723425092286561</c:v>
                </c:pt>
                <c:pt idx="482">
                  <c:v>1.16811756307834</c:v>
                </c:pt>
                <c:pt idx="483">
                  <c:v>1.1639154149524984</c:v>
                </c:pt>
                <c:pt idx="484">
                  <c:v>1.1597359011211665</c:v>
                </c:pt>
                <c:pt idx="485">
                  <c:v>1.1555788593204852</c:v>
                </c:pt>
                <c:pt idx="486">
                  <c:v>1.1514441287372392</c:v>
                </c:pt>
                <c:pt idx="487">
                  <c:v>1.147331549997034</c:v>
                </c:pt>
                <c:pt idx="488">
                  <c:v>1.1432409651406488</c:v>
                </c:pt>
                <c:pt idx="489">
                  <c:v>1.1391722176194889</c:v>
                </c:pt>
                <c:pt idx="490">
                  <c:v>1.1351251522710299</c:v>
                </c:pt>
                <c:pt idx="491">
                  <c:v>1.1310996153151791</c:v>
                </c:pt>
                <c:pt idx="492">
                  <c:v>1.1270954543233529</c:v>
                </c:pt>
                <c:pt idx="493">
                  <c:v>1.1231125182221149</c:v>
                </c:pt>
                <c:pt idx="494">
                  <c:v>1.1191506572640719</c:v>
                </c:pt>
                <c:pt idx="495">
                  <c:v>1.1152097230233267</c:v>
                </c:pt>
                <c:pt idx="496">
                  <c:v>1.1112895683809256</c:v>
                </c:pt>
                <c:pt idx="497">
                  <c:v>1.1073900475021219</c:v>
                </c:pt>
                <c:pt idx="498">
                  <c:v>1.1035110158336465</c:v>
                </c:pt>
                <c:pt idx="499">
                  <c:v>1.0996523300836998</c:v>
                </c:pt>
                <c:pt idx="500">
                  <c:v>1.0958138482128561</c:v>
                </c:pt>
                <c:pt idx="501">
                  <c:v>1.0919954294204217</c:v>
                </c:pt>
                <c:pt idx="502">
                  <c:v>1.0881969341253352</c:v>
                </c:pt>
                <c:pt idx="503">
                  <c:v>1.0844182239598013</c:v>
                </c:pt>
                <c:pt idx="504">
                  <c:v>1.0806591617592858</c:v>
                </c:pt>
                <c:pt idx="505">
                  <c:v>1.076919611541598</c:v>
                </c:pt>
                <c:pt idx="506">
                  <c:v>1.0731994384996142</c:v>
                </c:pt>
                <c:pt idx="507">
                  <c:v>1.0694985089894544</c:v>
                </c:pt>
                <c:pt idx="508">
                  <c:v>1.0658166905159305</c:v>
                </c:pt>
                <c:pt idx="509">
                  <c:v>1.0621538517243607</c:v>
                </c:pt>
                <c:pt idx="510">
                  <c:v>1.0585098623851081</c:v>
                </c:pt>
                <c:pt idx="511">
                  <c:v>1.0548845933835764</c:v>
                </c:pt>
                <c:pt idx="512">
                  <c:v>1.0512779167092958</c:v>
                </c:pt>
                <c:pt idx="513">
                  <c:v>1.0476897054450092</c:v>
                </c:pt>
                <c:pt idx="514">
                  <c:v>1.0441198337512105</c:v>
                </c:pt>
                <c:pt idx="515">
                  <c:v>1.0405681768634167</c:v>
                </c:pt>
                <c:pt idx="516">
                  <c:v>1.0370346110730679</c:v>
                </c:pt>
                <c:pt idx="517">
                  <c:v>1.0335190137193422</c:v>
                </c:pt>
                <c:pt idx="518">
                  <c:v>1.0300212631818795</c:v>
                </c:pt>
                <c:pt idx="519">
                  <c:v>1.0265412388662298</c:v>
                </c:pt>
                <c:pt idx="520">
                  <c:v>1.0230788211965773</c:v>
                </c:pt>
                <c:pt idx="521">
                  <c:v>1.0196338915984597</c:v>
                </c:pt>
                <c:pt idx="522">
                  <c:v>1.016206332499678</c:v>
                </c:pt>
                <c:pt idx="523">
                  <c:v>1.0127960273130157</c:v>
                </c:pt>
                <c:pt idx="524">
                  <c:v>1.0094028604262348</c:v>
                </c:pt>
                <c:pt idx="525">
                  <c:v>1.0060267171938904</c:v>
                </c:pt>
                <c:pt idx="526">
                  <c:v>1.0026674839291445</c:v>
                </c:pt>
                <c:pt idx="527">
                  <c:v>0.99932504789194354</c:v>
                </c:pt>
                <c:pt idx="528">
                  <c:v>0.99599929727810377</c:v>
                </c:pt>
                <c:pt idx="529">
                  <c:v>0.99269012121749256</c:v>
                </c:pt>
                <c:pt idx="530">
                  <c:v>0.98939740975310997</c:v>
                </c:pt>
                <c:pt idx="531">
                  <c:v>0.98612105384290771</c:v>
                </c:pt>
                <c:pt idx="532">
                  <c:v>0.98286094534250878</c:v>
                </c:pt>
                <c:pt idx="533">
                  <c:v>0.97961697700065997</c:v>
                </c:pt>
                <c:pt idx="534">
                  <c:v>0.97638904245559388</c:v>
                </c:pt>
                <c:pt idx="535">
                  <c:v>0.97317703620956308</c:v>
                </c:pt>
                <c:pt idx="536">
                  <c:v>0.96998085363975406</c:v>
                </c:pt>
                <c:pt idx="537">
                  <c:v>0.96680039097554982</c:v>
                </c:pt>
                <c:pt idx="538">
                  <c:v>0.96363554530216788</c:v>
                </c:pt>
                <c:pt idx="539">
                  <c:v>0.96048621453792293</c:v>
                </c:pt>
                <c:pt idx="540">
                  <c:v>0.95735229743695527</c:v>
                </c:pt>
                <c:pt idx="541">
                  <c:v>0.95423369358104537</c:v>
                </c:pt>
                <c:pt idx="542">
                  <c:v>0.95113030336233351</c:v>
                </c:pt>
                <c:pt idx="543">
                  <c:v>0.94804202798968618</c:v>
                </c:pt>
                <c:pt idx="544">
                  <c:v>0.94496876946232078</c:v>
                </c:pt>
                <c:pt idx="545">
                  <c:v>0.94191043058253854</c:v>
                </c:pt>
                <c:pt idx="546">
                  <c:v>0.93886691492934915</c:v>
                </c:pt>
                <c:pt idx="547">
                  <c:v>0.93583812686483725</c:v>
                </c:pt>
                <c:pt idx="548">
                  <c:v>0.93282397152142948</c:v>
                </c:pt>
                <c:pt idx="549">
                  <c:v>0.92982435478916159</c:v>
                </c:pt>
                <c:pt idx="550">
                  <c:v>0.92683918331840687</c:v>
                </c:pt>
                <c:pt idx="551">
                  <c:v>0.92386836450441479</c:v>
                </c:pt>
                <c:pt idx="552">
                  <c:v>0.92091180648549198</c:v>
                </c:pt>
                <c:pt idx="553">
                  <c:v>0.91796941813390731</c:v>
                </c:pt>
                <c:pt idx="554">
                  <c:v>0.91504110904497793</c:v>
                </c:pt>
                <c:pt idx="555">
                  <c:v>0.91212678953797877</c:v>
                </c:pt>
                <c:pt idx="556">
                  <c:v>0.90922637064340961</c:v>
                </c:pt>
                <c:pt idx="557">
                  <c:v>0.90633976409935713</c:v>
                </c:pt>
                <c:pt idx="558">
                  <c:v>0.90346688234058092</c:v>
                </c:pt>
                <c:pt idx="559">
                  <c:v>0.90060763849578507</c:v>
                </c:pt>
                <c:pt idx="560">
                  <c:v>0.89776194638034212</c:v>
                </c:pt>
                <c:pt idx="561">
                  <c:v>0.89492972048992669</c:v>
                </c:pt>
                <c:pt idx="562">
                  <c:v>0.89211087599505845</c:v>
                </c:pt>
                <c:pt idx="563">
                  <c:v>0.88930532872655021</c:v>
                </c:pt>
                <c:pt idx="564">
                  <c:v>0.88651299518278392</c:v>
                </c:pt>
                <c:pt idx="565">
                  <c:v>0.88373379251515871</c:v>
                </c:pt>
                <c:pt idx="566">
                  <c:v>0.88096763851899595</c:v>
                </c:pt>
                <c:pt idx="567">
                  <c:v>0.87821445163990575</c:v>
                </c:pt>
                <c:pt idx="568">
                  <c:v>0.87547415095104952</c:v>
                </c:pt>
                <c:pt idx="569">
                  <c:v>0.87274665616223501</c:v>
                </c:pt>
                <c:pt idx="570">
                  <c:v>0.87003188760263583</c:v>
                </c:pt>
                <c:pt idx="571">
                  <c:v>0.86732976622715796</c:v>
                </c:pt>
                <c:pt idx="572">
                  <c:v>0.86464021359552135</c:v>
                </c:pt>
                <c:pt idx="573">
                  <c:v>0.86196315187953587</c:v>
                </c:pt>
                <c:pt idx="574">
                  <c:v>0.85929850384945894</c:v>
                </c:pt>
                <c:pt idx="575">
                  <c:v>0.85664619287399546</c:v>
                </c:pt>
                <c:pt idx="576">
                  <c:v>0.8540061429139314</c:v>
                </c:pt>
                <c:pt idx="577">
                  <c:v>0.85137827850758185</c:v>
                </c:pt>
                <c:pt idx="578">
                  <c:v>0.84876252478261449</c:v>
                </c:pt>
                <c:pt idx="579">
                  <c:v>0.84615880743331218</c:v>
                </c:pt>
                <c:pt idx="580">
                  <c:v>0.84356705272421095</c:v>
                </c:pt>
                <c:pt idx="581">
                  <c:v>0.84098718748919055</c:v>
                </c:pt>
                <c:pt idx="582">
                  <c:v>0.83841913911419397</c:v>
                </c:pt>
                <c:pt idx="583">
                  <c:v>0.83586283554086549</c:v>
                </c:pt>
                <c:pt idx="584">
                  <c:v>0.83331820525927469</c:v>
                </c:pt>
                <c:pt idx="585">
                  <c:v>0.83078517730518797</c:v>
                </c:pt>
                <c:pt idx="586">
                  <c:v>0.82826368124824512</c:v>
                </c:pt>
                <c:pt idx="587">
                  <c:v>0.8257536471946878</c:v>
                </c:pt>
                <c:pt idx="588">
                  <c:v>0.82325500578008359</c:v>
                </c:pt>
                <c:pt idx="589">
                  <c:v>0.82076768816114054</c:v>
                </c:pt>
                <c:pt idx="590">
                  <c:v>0.81829162601752614</c:v>
                </c:pt>
                <c:pt idx="591">
                  <c:v>0.81582675154004392</c:v>
                </c:pt>
                <c:pt idx="592">
                  <c:v>0.81337299742972391</c:v>
                </c:pt>
                <c:pt idx="593">
                  <c:v>0.81093029689600371</c:v>
                </c:pt>
                <c:pt idx="594">
                  <c:v>0.80849858364308602</c:v>
                </c:pt>
                <c:pt idx="595">
                  <c:v>0.8060777918808526</c:v>
                </c:pt>
                <c:pt idx="596">
                  <c:v>0.8036678563003079</c:v>
                </c:pt>
                <c:pt idx="597">
                  <c:v>0.80126871208631201</c:v>
                </c:pt>
                <c:pt idx="598">
                  <c:v>0.79888029490484769</c:v>
                </c:pt>
                <c:pt idx="599">
                  <c:v>0.79650254090302042</c:v>
                </c:pt>
                <c:pt idx="600">
                  <c:v>0.79413538669814443</c:v>
                </c:pt>
                <c:pt idx="601">
                  <c:v>0.79177876937865221</c:v>
                </c:pt>
                <c:pt idx="602">
                  <c:v>0.78943262650409451</c:v>
                </c:pt>
                <c:pt idx="603">
                  <c:v>0.78709689608785993</c:v>
                </c:pt>
                <c:pt idx="604">
                  <c:v>0.78477151660899835</c:v>
                </c:pt>
                <c:pt idx="605">
                  <c:v>0.78245642699403106</c:v>
                </c:pt>
                <c:pt idx="606">
                  <c:v>0.78015156662331719</c:v>
                </c:pt>
                <c:pt idx="607">
                  <c:v>0.7778568753210493</c:v>
                </c:pt>
                <c:pt idx="608">
                  <c:v>0.77557229335252487</c:v>
                </c:pt>
                <c:pt idx="609">
                  <c:v>0.7732977614241463</c:v>
                </c:pt>
                <c:pt idx="610">
                  <c:v>0.77103322067250701</c:v>
                </c:pt>
                <c:pt idx="611">
                  <c:v>0.76877861266893888</c:v>
                </c:pt>
                <c:pt idx="612">
                  <c:v>0.76653387940496032</c:v>
                </c:pt>
                <c:pt idx="613">
                  <c:v>0.76429896330409974</c:v>
                </c:pt>
                <c:pt idx="614">
                  <c:v>0.76207380719824869</c:v>
                </c:pt>
                <c:pt idx="615">
                  <c:v>0.75985835434312321</c:v>
                </c:pt>
                <c:pt idx="616">
                  <c:v>0.757652548401893</c:v>
                </c:pt>
                <c:pt idx="617">
                  <c:v>0.75545633344881935</c:v>
                </c:pt>
                <c:pt idx="618">
                  <c:v>0.75326965396016021</c:v>
                </c:pt>
                <c:pt idx="619">
                  <c:v>0.75109245481598919</c:v>
                </c:pt>
                <c:pt idx="620">
                  <c:v>0.74892468129019107</c:v>
                </c:pt>
                <c:pt idx="621">
                  <c:v>0.74676627905591886</c:v>
                </c:pt>
                <c:pt idx="622">
                  <c:v>0.74461719417286076</c:v>
                </c:pt>
                <c:pt idx="623">
                  <c:v>0.74247737309178774</c:v>
                </c:pt>
                <c:pt idx="624">
                  <c:v>0.74034676264636801</c:v>
                </c:pt>
                <c:pt idx="625">
                  <c:v>0.73822531004771008</c:v>
                </c:pt>
                <c:pt idx="626">
                  <c:v>0.73611296288981976</c:v>
                </c:pt>
              </c:numCache>
            </c:numRef>
          </c:yVal>
          <c:smooth val="1"/>
        </c:ser>
        <c:axId val="115600000"/>
        <c:axId val="115598464"/>
      </c:scatterChart>
      <c:valAx>
        <c:axId val="115600000"/>
        <c:scaling>
          <c:orientation val="minMax"/>
        </c:scaling>
        <c:axPos val="b"/>
        <c:numFmt formatCode="General" sourceLinked="1"/>
        <c:tickLblPos val="nextTo"/>
        <c:crossAx val="115598464"/>
        <c:crossesAt val="0.1"/>
        <c:crossBetween val="midCat"/>
      </c:valAx>
      <c:valAx>
        <c:axId val="115598464"/>
        <c:scaling>
          <c:logBase val="10"/>
          <c:orientation val="minMax"/>
        </c:scaling>
        <c:axPos val="l"/>
        <c:numFmt formatCode="General" sourceLinked="1"/>
        <c:tickLblPos val="nextTo"/>
        <c:crossAx val="115600000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tx>
            <c:strRef>
              <c:f>'Part B'!$B$1</c:f>
              <c:strCache>
                <c:ptCount val="1"/>
                <c:pt idx="0">
                  <c:v>Mean Phams</c:v>
                </c:pt>
              </c:strCache>
            </c:strRef>
          </c:tx>
          <c:marker>
            <c:symbol val="none"/>
          </c:marker>
          <c:xVal>
            <c:numRef>
              <c:f>'Part B'!$A$2:$A$233</c:f>
              <c:numCache>
                <c:formatCode>General</c:formatCode>
                <c:ptCount val="2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</c:numCache>
            </c:numRef>
          </c:xVal>
          <c:yVal>
            <c:numRef>
              <c:f>'Part B'!$B$2:$B$233</c:f>
              <c:numCache>
                <c:formatCode>General</c:formatCode>
                <c:ptCount val="232"/>
                <c:pt idx="0">
                  <c:v>88.8</c:v>
                </c:pt>
                <c:pt idx="1">
                  <c:v>143.69</c:v>
                </c:pt>
                <c:pt idx="2">
                  <c:v>187.06</c:v>
                </c:pt>
                <c:pt idx="3">
                  <c:v>223.68</c:v>
                </c:pt>
                <c:pt idx="4">
                  <c:v>254.77</c:v>
                </c:pt>
                <c:pt idx="5">
                  <c:v>282</c:v>
                </c:pt>
                <c:pt idx="6">
                  <c:v>306.33999999999997</c:v>
                </c:pt>
                <c:pt idx="7">
                  <c:v>327.94</c:v>
                </c:pt>
                <c:pt idx="8">
                  <c:v>347.72</c:v>
                </c:pt>
                <c:pt idx="9">
                  <c:v>365.64</c:v>
                </c:pt>
                <c:pt idx="10">
                  <c:v>382.44</c:v>
                </c:pt>
                <c:pt idx="11">
                  <c:v>398.06</c:v>
                </c:pt>
                <c:pt idx="12">
                  <c:v>412.66</c:v>
                </c:pt>
                <c:pt idx="13">
                  <c:v>426.34</c:v>
                </c:pt>
                <c:pt idx="14">
                  <c:v>439.36</c:v>
                </c:pt>
                <c:pt idx="15">
                  <c:v>451.66</c:v>
                </c:pt>
                <c:pt idx="16">
                  <c:v>463.45</c:v>
                </c:pt>
                <c:pt idx="17">
                  <c:v>474.83</c:v>
                </c:pt>
                <c:pt idx="18">
                  <c:v>485.58</c:v>
                </c:pt>
                <c:pt idx="19">
                  <c:v>495.72</c:v>
                </c:pt>
                <c:pt idx="20">
                  <c:v>505.48</c:v>
                </c:pt>
                <c:pt idx="21">
                  <c:v>515.08000000000004</c:v>
                </c:pt>
                <c:pt idx="22">
                  <c:v>524.26</c:v>
                </c:pt>
                <c:pt idx="23">
                  <c:v>533.11</c:v>
                </c:pt>
                <c:pt idx="24">
                  <c:v>541.72</c:v>
                </c:pt>
                <c:pt idx="25">
                  <c:v>549.84</c:v>
                </c:pt>
                <c:pt idx="26">
                  <c:v>557.79999999999995</c:v>
                </c:pt>
                <c:pt idx="27">
                  <c:v>565.57000000000005</c:v>
                </c:pt>
                <c:pt idx="28">
                  <c:v>573.09</c:v>
                </c:pt>
                <c:pt idx="29">
                  <c:v>580.53</c:v>
                </c:pt>
                <c:pt idx="30">
                  <c:v>587.73</c:v>
                </c:pt>
                <c:pt idx="31">
                  <c:v>594.49</c:v>
                </c:pt>
                <c:pt idx="32">
                  <c:v>601.28</c:v>
                </c:pt>
                <c:pt idx="33">
                  <c:v>607.85</c:v>
                </c:pt>
                <c:pt idx="34">
                  <c:v>614.34</c:v>
                </c:pt>
                <c:pt idx="35">
                  <c:v>620.64</c:v>
                </c:pt>
                <c:pt idx="36">
                  <c:v>626.77</c:v>
                </c:pt>
                <c:pt idx="37">
                  <c:v>632.84</c:v>
                </c:pt>
                <c:pt idx="38">
                  <c:v>638.83000000000004</c:v>
                </c:pt>
                <c:pt idx="39">
                  <c:v>644.66</c:v>
                </c:pt>
                <c:pt idx="40">
                  <c:v>650.36</c:v>
                </c:pt>
                <c:pt idx="41">
                  <c:v>655.96</c:v>
                </c:pt>
                <c:pt idx="42">
                  <c:v>661.49</c:v>
                </c:pt>
                <c:pt idx="43">
                  <c:v>666.89</c:v>
                </c:pt>
                <c:pt idx="44">
                  <c:v>672.18</c:v>
                </c:pt>
                <c:pt idx="45">
                  <c:v>677.42</c:v>
                </c:pt>
                <c:pt idx="46">
                  <c:v>682.46</c:v>
                </c:pt>
                <c:pt idx="47">
                  <c:v>687.37</c:v>
                </c:pt>
                <c:pt idx="48">
                  <c:v>692.34</c:v>
                </c:pt>
                <c:pt idx="49">
                  <c:v>697.03</c:v>
                </c:pt>
                <c:pt idx="50">
                  <c:v>701.69</c:v>
                </c:pt>
                <c:pt idx="51">
                  <c:v>706.34</c:v>
                </c:pt>
                <c:pt idx="52">
                  <c:v>710.93</c:v>
                </c:pt>
                <c:pt idx="53">
                  <c:v>715.44</c:v>
                </c:pt>
                <c:pt idx="54">
                  <c:v>719.84</c:v>
                </c:pt>
                <c:pt idx="55">
                  <c:v>724.23</c:v>
                </c:pt>
                <c:pt idx="56">
                  <c:v>728.51</c:v>
                </c:pt>
                <c:pt idx="57">
                  <c:v>732.85</c:v>
                </c:pt>
                <c:pt idx="58">
                  <c:v>736.99</c:v>
                </c:pt>
                <c:pt idx="59">
                  <c:v>741.12</c:v>
                </c:pt>
                <c:pt idx="60">
                  <c:v>745.15</c:v>
                </c:pt>
                <c:pt idx="61">
                  <c:v>749.09</c:v>
                </c:pt>
                <c:pt idx="62">
                  <c:v>753.02</c:v>
                </c:pt>
                <c:pt idx="63">
                  <c:v>756.91</c:v>
                </c:pt>
                <c:pt idx="64">
                  <c:v>760.66</c:v>
                </c:pt>
                <c:pt idx="65">
                  <c:v>764.46</c:v>
                </c:pt>
                <c:pt idx="66">
                  <c:v>768.11</c:v>
                </c:pt>
                <c:pt idx="67">
                  <c:v>771.76</c:v>
                </c:pt>
                <c:pt idx="68">
                  <c:v>775.5</c:v>
                </c:pt>
                <c:pt idx="69">
                  <c:v>779.07</c:v>
                </c:pt>
                <c:pt idx="70">
                  <c:v>782.6</c:v>
                </c:pt>
                <c:pt idx="71">
                  <c:v>786.15</c:v>
                </c:pt>
                <c:pt idx="72">
                  <c:v>789.66</c:v>
                </c:pt>
                <c:pt idx="73">
                  <c:v>793.15</c:v>
                </c:pt>
                <c:pt idx="74">
                  <c:v>796.52</c:v>
                </c:pt>
                <c:pt idx="75">
                  <c:v>799.81</c:v>
                </c:pt>
                <c:pt idx="76">
                  <c:v>803.1</c:v>
                </c:pt>
                <c:pt idx="77">
                  <c:v>806.29</c:v>
                </c:pt>
                <c:pt idx="78">
                  <c:v>809.45</c:v>
                </c:pt>
                <c:pt idx="79">
                  <c:v>812.63</c:v>
                </c:pt>
                <c:pt idx="80">
                  <c:v>815.76</c:v>
                </c:pt>
                <c:pt idx="81">
                  <c:v>818.86</c:v>
                </c:pt>
                <c:pt idx="82">
                  <c:v>821.96</c:v>
                </c:pt>
                <c:pt idx="83">
                  <c:v>824.98</c:v>
                </c:pt>
                <c:pt idx="84">
                  <c:v>827.99</c:v>
                </c:pt>
                <c:pt idx="85">
                  <c:v>830.96</c:v>
                </c:pt>
                <c:pt idx="86">
                  <c:v>833.95</c:v>
                </c:pt>
                <c:pt idx="87">
                  <c:v>836.84</c:v>
                </c:pt>
                <c:pt idx="88">
                  <c:v>839.71</c:v>
                </c:pt>
                <c:pt idx="89">
                  <c:v>842.6</c:v>
                </c:pt>
                <c:pt idx="90">
                  <c:v>845.43</c:v>
                </c:pt>
                <c:pt idx="91">
                  <c:v>848.21</c:v>
                </c:pt>
                <c:pt idx="92">
                  <c:v>850.94</c:v>
                </c:pt>
                <c:pt idx="93">
                  <c:v>853.64</c:v>
                </c:pt>
                <c:pt idx="94">
                  <c:v>856.38</c:v>
                </c:pt>
                <c:pt idx="95">
                  <c:v>859.03</c:v>
                </c:pt>
                <c:pt idx="96">
                  <c:v>861.74</c:v>
                </c:pt>
                <c:pt idx="97">
                  <c:v>864.33</c:v>
                </c:pt>
                <c:pt idx="98">
                  <c:v>866.91</c:v>
                </c:pt>
                <c:pt idx="99">
                  <c:v>869.48</c:v>
                </c:pt>
                <c:pt idx="100">
                  <c:v>872.06</c:v>
                </c:pt>
                <c:pt idx="101">
                  <c:v>874.57</c:v>
                </c:pt>
                <c:pt idx="102">
                  <c:v>877.03</c:v>
                </c:pt>
                <c:pt idx="103">
                  <c:v>879.54</c:v>
                </c:pt>
                <c:pt idx="104">
                  <c:v>882</c:v>
                </c:pt>
                <c:pt idx="105">
                  <c:v>884.41</c:v>
                </c:pt>
                <c:pt idx="106">
                  <c:v>886.82</c:v>
                </c:pt>
                <c:pt idx="107">
                  <c:v>889.26</c:v>
                </c:pt>
                <c:pt idx="108">
                  <c:v>891.65</c:v>
                </c:pt>
                <c:pt idx="109">
                  <c:v>894.03</c:v>
                </c:pt>
                <c:pt idx="110">
                  <c:v>896.38</c:v>
                </c:pt>
                <c:pt idx="111">
                  <c:v>898.69</c:v>
                </c:pt>
                <c:pt idx="112">
                  <c:v>901.03</c:v>
                </c:pt>
                <c:pt idx="113">
                  <c:v>903.31</c:v>
                </c:pt>
                <c:pt idx="114">
                  <c:v>905.51</c:v>
                </c:pt>
                <c:pt idx="115">
                  <c:v>907.78</c:v>
                </c:pt>
                <c:pt idx="116">
                  <c:v>910.02</c:v>
                </c:pt>
                <c:pt idx="117">
                  <c:v>912.23</c:v>
                </c:pt>
                <c:pt idx="118">
                  <c:v>914.4</c:v>
                </c:pt>
                <c:pt idx="119">
                  <c:v>916.53</c:v>
                </c:pt>
                <c:pt idx="120">
                  <c:v>918.67</c:v>
                </c:pt>
                <c:pt idx="121">
                  <c:v>920.77</c:v>
                </c:pt>
                <c:pt idx="122">
                  <c:v>922.89</c:v>
                </c:pt>
                <c:pt idx="123">
                  <c:v>924.95</c:v>
                </c:pt>
                <c:pt idx="124">
                  <c:v>927.01</c:v>
                </c:pt>
                <c:pt idx="125">
                  <c:v>929.06</c:v>
                </c:pt>
                <c:pt idx="126">
                  <c:v>931.1</c:v>
                </c:pt>
                <c:pt idx="127">
                  <c:v>933.12</c:v>
                </c:pt>
                <c:pt idx="128">
                  <c:v>935.16</c:v>
                </c:pt>
                <c:pt idx="129">
                  <c:v>937.22</c:v>
                </c:pt>
                <c:pt idx="130">
                  <c:v>939.18</c:v>
                </c:pt>
                <c:pt idx="131">
                  <c:v>941.16</c:v>
                </c:pt>
                <c:pt idx="132">
                  <c:v>943.03</c:v>
                </c:pt>
                <c:pt idx="133">
                  <c:v>944.94</c:v>
                </c:pt>
                <c:pt idx="134">
                  <c:v>946.92</c:v>
                </c:pt>
                <c:pt idx="135">
                  <c:v>948.78</c:v>
                </c:pt>
                <c:pt idx="136">
                  <c:v>950.64</c:v>
                </c:pt>
                <c:pt idx="137">
                  <c:v>952.53</c:v>
                </c:pt>
                <c:pt idx="138">
                  <c:v>954.37</c:v>
                </c:pt>
                <c:pt idx="139">
                  <c:v>956.24</c:v>
                </c:pt>
                <c:pt idx="140">
                  <c:v>958.06</c:v>
                </c:pt>
                <c:pt idx="141">
                  <c:v>959.86</c:v>
                </c:pt>
                <c:pt idx="142">
                  <c:v>961.65</c:v>
                </c:pt>
                <c:pt idx="143">
                  <c:v>963.44</c:v>
                </c:pt>
                <c:pt idx="144">
                  <c:v>965.23</c:v>
                </c:pt>
                <c:pt idx="145">
                  <c:v>966.99</c:v>
                </c:pt>
                <c:pt idx="146">
                  <c:v>968.74</c:v>
                </c:pt>
                <c:pt idx="147">
                  <c:v>970.49</c:v>
                </c:pt>
                <c:pt idx="148">
                  <c:v>972.23</c:v>
                </c:pt>
                <c:pt idx="149">
                  <c:v>973.93</c:v>
                </c:pt>
                <c:pt idx="150">
                  <c:v>975.6</c:v>
                </c:pt>
                <c:pt idx="151">
                  <c:v>977.34</c:v>
                </c:pt>
                <c:pt idx="152">
                  <c:v>979</c:v>
                </c:pt>
                <c:pt idx="153">
                  <c:v>980.66</c:v>
                </c:pt>
                <c:pt idx="154">
                  <c:v>982.29</c:v>
                </c:pt>
                <c:pt idx="155">
                  <c:v>983.95</c:v>
                </c:pt>
                <c:pt idx="156">
                  <c:v>985.56</c:v>
                </c:pt>
                <c:pt idx="157">
                  <c:v>987.19</c:v>
                </c:pt>
                <c:pt idx="158">
                  <c:v>988.79</c:v>
                </c:pt>
                <c:pt idx="159">
                  <c:v>990.41</c:v>
                </c:pt>
                <c:pt idx="160">
                  <c:v>992</c:v>
                </c:pt>
                <c:pt idx="161">
                  <c:v>993.57</c:v>
                </c:pt>
                <c:pt idx="162">
                  <c:v>995.12</c:v>
                </c:pt>
                <c:pt idx="163">
                  <c:v>996.68</c:v>
                </c:pt>
                <c:pt idx="164">
                  <c:v>998.24</c:v>
                </c:pt>
                <c:pt idx="165">
                  <c:v>999.8</c:v>
                </c:pt>
                <c:pt idx="166">
                  <c:v>1001.34</c:v>
                </c:pt>
                <c:pt idx="167">
                  <c:v>1002.81</c:v>
                </c:pt>
                <c:pt idx="168">
                  <c:v>1004.3</c:v>
                </c:pt>
                <c:pt idx="169">
                  <c:v>1005.82</c:v>
                </c:pt>
                <c:pt idx="170">
                  <c:v>1007.35</c:v>
                </c:pt>
                <c:pt idx="171">
                  <c:v>1008.85</c:v>
                </c:pt>
                <c:pt idx="172">
                  <c:v>1010.31</c:v>
                </c:pt>
                <c:pt idx="173">
                  <c:v>1011.78</c:v>
                </c:pt>
                <c:pt idx="174">
                  <c:v>1013.24</c:v>
                </c:pt>
                <c:pt idx="175">
                  <c:v>1014.7</c:v>
                </c:pt>
                <c:pt idx="176">
                  <c:v>1016.16</c:v>
                </c:pt>
                <c:pt idx="177">
                  <c:v>1017.61</c:v>
                </c:pt>
                <c:pt idx="178">
                  <c:v>1019.04</c:v>
                </c:pt>
                <c:pt idx="179">
                  <c:v>1020.49</c:v>
                </c:pt>
                <c:pt idx="180">
                  <c:v>1021.9</c:v>
                </c:pt>
                <c:pt idx="181">
                  <c:v>1023.28</c:v>
                </c:pt>
                <c:pt idx="182">
                  <c:v>1024.69</c:v>
                </c:pt>
                <c:pt idx="183">
                  <c:v>1026.05</c:v>
                </c:pt>
                <c:pt idx="184">
                  <c:v>1027.44</c:v>
                </c:pt>
                <c:pt idx="185">
                  <c:v>1028.83</c:v>
                </c:pt>
                <c:pt idx="186">
                  <c:v>1030.23</c:v>
                </c:pt>
                <c:pt idx="187">
                  <c:v>1031.5899999999999</c:v>
                </c:pt>
                <c:pt idx="188">
                  <c:v>1032.92</c:v>
                </c:pt>
                <c:pt idx="189">
                  <c:v>1034.26</c:v>
                </c:pt>
                <c:pt idx="190">
                  <c:v>1035.58</c:v>
                </c:pt>
                <c:pt idx="191">
                  <c:v>1036.9000000000001</c:v>
                </c:pt>
                <c:pt idx="192">
                  <c:v>1038.22</c:v>
                </c:pt>
                <c:pt idx="193">
                  <c:v>1039.53</c:v>
                </c:pt>
                <c:pt idx="194">
                  <c:v>1040.8399999999999</c:v>
                </c:pt>
                <c:pt idx="195">
                  <c:v>1042.1400000000001</c:v>
                </c:pt>
                <c:pt idx="196">
                  <c:v>1043.43</c:v>
                </c:pt>
                <c:pt idx="197">
                  <c:v>1044.72</c:v>
                </c:pt>
                <c:pt idx="198">
                  <c:v>1046.01</c:v>
                </c:pt>
                <c:pt idx="199">
                  <c:v>1047.3</c:v>
                </c:pt>
                <c:pt idx="200">
                  <c:v>1048.54</c:v>
                </c:pt>
                <c:pt idx="201">
                  <c:v>1049.81</c:v>
                </c:pt>
                <c:pt idx="202">
                  <c:v>1051.08</c:v>
                </c:pt>
                <c:pt idx="203">
                  <c:v>1052.33</c:v>
                </c:pt>
                <c:pt idx="204">
                  <c:v>1053.57</c:v>
                </c:pt>
                <c:pt idx="205">
                  <c:v>1054.81</c:v>
                </c:pt>
                <c:pt idx="206">
                  <c:v>1056.01</c:v>
                </c:pt>
                <c:pt idx="207">
                  <c:v>1057.22</c:v>
                </c:pt>
                <c:pt idx="208">
                  <c:v>1058.47</c:v>
                </c:pt>
                <c:pt idx="209">
                  <c:v>1059.67</c:v>
                </c:pt>
                <c:pt idx="210">
                  <c:v>1060.9000000000001</c:v>
                </c:pt>
                <c:pt idx="211">
                  <c:v>1062.1400000000001</c:v>
                </c:pt>
                <c:pt idx="212">
                  <c:v>1063.33</c:v>
                </c:pt>
                <c:pt idx="213">
                  <c:v>1064.51</c:v>
                </c:pt>
                <c:pt idx="214">
                  <c:v>1065.71</c:v>
                </c:pt>
                <c:pt idx="215">
                  <c:v>1066.8800000000001</c:v>
                </c:pt>
                <c:pt idx="216">
                  <c:v>1068.05</c:v>
                </c:pt>
                <c:pt idx="217">
                  <c:v>1069.22</c:v>
                </c:pt>
                <c:pt idx="218">
                  <c:v>1070.3900000000001</c:v>
                </c:pt>
                <c:pt idx="219">
                  <c:v>1071.53</c:v>
                </c:pt>
                <c:pt idx="220">
                  <c:v>1072.69</c:v>
                </c:pt>
                <c:pt idx="221">
                  <c:v>1073.83</c:v>
                </c:pt>
                <c:pt idx="222">
                  <c:v>1074.97</c:v>
                </c:pt>
                <c:pt idx="223">
                  <c:v>1076.1199999999999</c:v>
                </c:pt>
                <c:pt idx="224">
                  <c:v>1077.24</c:v>
                </c:pt>
                <c:pt idx="225">
                  <c:v>1078.3599999999999</c:v>
                </c:pt>
                <c:pt idx="226">
                  <c:v>1079.47</c:v>
                </c:pt>
                <c:pt idx="227">
                  <c:v>1080.56</c:v>
                </c:pt>
                <c:pt idx="228">
                  <c:v>1081.68</c:v>
                </c:pt>
                <c:pt idx="229">
                  <c:v>1082.81</c:v>
                </c:pt>
                <c:pt idx="230">
                  <c:v>1083.8800000000001</c:v>
                </c:pt>
                <c:pt idx="231">
                  <c:v>108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art B'!$C$1</c:f>
              <c:strCache>
                <c:ptCount val="1"/>
                <c:pt idx="0">
                  <c:v>Upper</c:v>
                </c:pt>
              </c:strCache>
            </c:strRef>
          </c:tx>
          <c:marker>
            <c:symbol val="none"/>
          </c:marker>
          <c:xVal>
            <c:numRef>
              <c:f>'Part B'!$A$2:$A$233</c:f>
              <c:numCache>
                <c:formatCode>General</c:formatCode>
                <c:ptCount val="2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</c:numCache>
            </c:numRef>
          </c:xVal>
          <c:yVal>
            <c:numRef>
              <c:f>'Part B'!$C$2:$C$233</c:f>
              <c:numCache>
                <c:formatCode>General</c:formatCode>
                <c:ptCount val="232"/>
                <c:pt idx="0">
                  <c:v>93.95</c:v>
                </c:pt>
                <c:pt idx="1">
                  <c:v>164.22</c:v>
                </c:pt>
                <c:pt idx="2">
                  <c:v>213.27</c:v>
                </c:pt>
                <c:pt idx="3">
                  <c:v>253.33</c:v>
                </c:pt>
                <c:pt idx="4">
                  <c:v>286.54000000000002</c:v>
                </c:pt>
                <c:pt idx="5">
                  <c:v>314.82</c:v>
                </c:pt>
                <c:pt idx="6">
                  <c:v>340.02</c:v>
                </c:pt>
                <c:pt idx="7">
                  <c:v>362.49</c:v>
                </c:pt>
                <c:pt idx="8">
                  <c:v>383.14000000000004</c:v>
                </c:pt>
                <c:pt idx="9">
                  <c:v>401.53999999999996</c:v>
                </c:pt>
                <c:pt idx="10">
                  <c:v>418.67</c:v>
                </c:pt>
                <c:pt idx="11">
                  <c:v>434.75</c:v>
                </c:pt>
                <c:pt idx="12">
                  <c:v>449.49</c:v>
                </c:pt>
                <c:pt idx="13">
                  <c:v>463.2</c:v>
                </c:pt>
                <c:pt idx="14">
                  <c:v>476.29</c:v>
                </c:pt>
                <c:pt idx="15">
                  <c:v>488.37</c:v>
                </c:pt>
                <c:pt idx="16">
                  <c:v>500.21</c:v>
                </c:pt>
                <c:pt idx="17">
                  <c:v>511.54999999999995</c:v>
                </c:pt>
                <c:pt idx="18">
                  <c:v>522.30999999999995</c:v>
                </c:pt>
                <c:pt idx="19">
                  <c:v>532.22</c:v>
                </c:pt>
                <c:pt idx="20">
                  <c:v>541.72</c:v>
                </c:pt>
                <c:pt idx="21">
                  <c:v>551.12</c:v>
                </c:pt>
                <c:pt idx="22">
                  <c:v>560.25</c:v>
                </c:pt>
                <c:pt idx="23">
                  <c:v>568.91</c:v>
                </c:pt>
                <c:pt idx="24">
                  <c:v>577.42000000000007</c:v>
                </c:pt>
                <c:pt idx="25">
                  <c:v>585.25</c:v>
                </c:pt>
                <c:pt idx="26">
                  <c:v>593.24</c:v>
                </c:pt>
                <c:pt idx="27">
                  <c:v>600.65000000000009</c:v>
                </c:pt>
                <c:pt idx="28">
                  <c:v>608</c:v>
                </c:pt>
                <c:pt idx="29">
                  <c:v>615.19999999999993</c:v>
                </c:pt>
                <c:pt idx="30">
                  <c:v>622.20000000000005</c:v>
                </c:pt>
                <c:pt idx="31">
                  <c:v>628.88</c:v>
                </c:pt>
                <c:pt idx="32">
                  <c:v>635.54</c:v>
                </c:pt>
                <c:pt idx="33">
                  <c:v>642.02</c:v>
                </c:pt>
                <c:pt idx="34">
                  <c:v>648.29000000000008</c:v>
                </c:pt>
                <c:pt idx="35">
                  <c:v>654.55999999999995</c:v>
                </c:pt>
                <c:pt idx="36">
                  <c:v>660.53</c:v>
                </c:pt>
                <c:pt idx="37">
                  <c:v>666.41000000000008</c:v>
                </c:pt>
                <c:pt idx="38">
                  <c:v>672.19</c:v>
                </c:pt>
                <c:pt idx="39">
                  <c:v>677.97</c:v>
                </c:pt>
                <c:pt idx="40">
                  <c:v>683.58</c:v>
                </c:pt>
                <c:pt idx="41">
                  <c:v>689</c:v>
                </c:pt>
                <c:pt idx="42">
                  <c:v>694.29</c:v>
                </c:pt>
                <c:pt idx="43">
                  <c:v>699.43</c:v>
                </c:pt>
                <c:pt idx="44">
                  <c:v>704.49</c:v>
                </c:pt>
                <c:pt idx="45">
                  <c:v>709.55</c:v>
                </c:pt>
                <c:pt idx="46">
                  <c:v>714.44</c:v>
                </c:pt>
                <c:pt idx="47">
                  <c:v>719.22</c:v>
                </c:pt>
                <c:pt idx="48">
                  <c:v>724.05000000000007</c:v>
                </c:pt>
                <c:pt idx="49">
                  <c:v>728.56999999999994</c:v>
                </c:pt>
                <c:pt idx="50">
                  <c:v>733.15000000000009</c:v>
                </c:pt>
                <c:pt idx="51">
                  <c:v>737.64</c:v>
                </c:pt>
                <c:pt idx="52">
                  <c:v>742.14</c:v>
                </c:pt>
                <c:pt idx="53">
                  <c:v>746.47</c:v>
                </c:pt>
                <c:pt idx="54">
                  <c:v>750.75</c:v>
                </c:pt>
                <c:pt idx="55">
                  <c:v>754.98</c:v>
                </c:pt>
                <c:pt idx="56">
                  <c:v>759.12</c:v>
                </c:pt>
                <c:pt idx="57">
                  <c:v>763.27</c:v>
                </c:pt>
                <c:pt idx="58">
                  <c:v>767.18000000000006</c:v>
                </c:pt>
                <c:pt idx="59">
                  <c:v>771.18</c:v>
                </c:pt>
                <c:pt idx="60">
                  <c:v>774.97</c:v>
                </c:pt>
                <c:pt idx="61">
                  <c:v>778.69</c:v>
                </c:pt>
                <c:pt idx="62">
                  <c:v>782.48</c:v>
                </c:pt>
                <c:pt idx="63">
                  <c:v>786.28</c:v>
                </c:pt>
                <c:pt idx="64">
                  <c:v>789.93</c:v>
                </c:pt>
                <c:pt idx="65">
                  <c:v>793.61</c:v>
                </c:pt>
                <c:pt idx="66">
                  <c:v>797.12</c:v>
                </c:pt>
                <c:pt idx="67">
                  <c:v>800.65</c:v>
                </c:pt>
                <c:pt idx="68">
                  <c:v>804.19</c:v>
                </c:pt>
                <c:pt idx="69">
                  <c:v>807.61</c:v>
                </c:pt>
                <c:pt idx="70">
                  <c:v>811.01</c:v>
                </c:pt>
                <c:pt idx="71">
                  <c:v>814.42</c:v>
                </c:pt>
                <c:pt idx="72">
                  <c:v>817.76</c:v>
                </c:pt>
                <c:pt idx="73">
                  <c:v>821.05</c:v>
                </c:pt>
                <c:pt idx="74">
                  <c:v>824.26</c:v>
                </c:pt>
                <c:pt idx="75">
                  <c:v>827.42</c:v>
                </c:pt>
                <c:pt idx="76">
                  <c:v>830.61</c:v>
                </c:pt>
                <c:pt idx="77">
                  <c:v>833.62</c:v>
                </c:pt>
                <c:pt idx="78">
                  <c:v>836.66000000000008</c:v>
                </c:pt>
                <c:pt idx="79">
                  <c:v>839.71</c:v>
                </c:pt>
                <c:pt idx="80">
                  <c:v>842.68</c:v>
                </c:pt>
                <c:pt idx="81">
                  <c:v>845.69</c:v>
                </c:pt>
                <c:pt idx="82">
                  <c:v>848.68000000000006</c:v>
                </c:pt>
                <c:pt idx="83">
                  <c:v>851.54</c:v>
                </c:pt>
                <c:pt idx="84">
                  <c:v>854.37</c:v>
                </c:pt>
                <c:pt idx="85">
                  <c:v>857.15000000000009</c:v>
                </c:pt>
                <c:pt idx="86">
                  <c:v>859.97</c:v>
                </c:pt>
                <c:pt idx="87">
                  <c:v>862.66000000000008</c:v>
                </c:pt>
                <c:pt idx="88">
                  <c:v>865.37</c:v>
                </c:pt>
                <c:pt idx="89">
                  <c:v>868.01</c:v>
                </c:pt>
                <c:pt idx="90">
                  <c:v>870.67</c:v>
                </c:pt>
                <c:pt idx="91">
                  <c:v>873.32</c:v>
                </c:pt>
                <c:pt idx="92">
                  <c:v>875.94</c:v>
                </c:pt>
                <c:pt idx="93">
                  <c:v>878.44999999999993</c:v>
                </c:pt>
                <c:pt idx="94">
                  <c:v>881.01</c:v>
                </c:pt>
                <c:pt idx="95">
                  <c:v>883.49</c:v>
                </c:pt>
                <c:pt idx="96">
                  <c:v>886.03</c:v>
                </c:pt>
                <c:pt idx="97">
                  <c:v>888.45</c:v>
                </c:pt>
                <c:pt idx="98">
                  <c:v>890.88</c:v>
                </c:pt>
                <c:pt idx="99">
                  <c:v>893.31000000000006</c:v>
                </c:pt>
                <c:pt idx="100">
                  <c:v>895.7399999999999</c:v>
                </c:pt>
                <c:pt idx="101">
                  <c:v>898.1</c:v>
                </c:pt>
                <c:pt idx="102">
                  <c:v>900.37</c:v>
                </c:pt>
                <c:pt idx="103">
                  <c:v>902.68999999999994</c:v>
                </c:pt>
                <c:pt idx="104">
                  <c:v>904.98</c:v>
                </c:pt>
                <c:pt idx="105">
                  <c:v>907.28</c:v>
                </c:pt>
                <c:pt idx="106">
                  <c:v>909.57</c:v>
                </c:pt>
                <c:pt idx="107">
                  <c:v>911.84</c:v>
                </c:pt>
                <c:pt idx="108">
                  <c:v>914.11</c:v>
                </c:pt>
                <c:pt idx="109">
                  <c:v>916.38</c:v>
                </c:pt>
                <c:pt idx="110">
                  <c:v>918.59</c:v>
                </c:pt>
                <c:pt idx="111">
                  <c:v>920.73</c:v>
                </c:pt>
                <c:pt idx="112">
                  <c:v>922.83999999999992</c:v>
                </c:pt>
                <c:pt idx="113">
                  <c:v>924.92</c:v>
                </c:pt>
                <c:pt idx="114">
                  <c:v>926.92</c:v>
                </c:pt>
                <c:pt idx="115">
                  <c:v>929.02</c:v>
                </c:pt>
                <c:pt idx="116">
                  <c:v>931.13</c:v>
                </c:pt>
                <c:pt idx="117">
                  <c:v>933.19</c:v>
                </c:pt>
                <c:pt idx="118">
                  <c:v>935.24</c:v>
                </c:pt>
                <c:pt idx="119">
                  <c:v>937.20999999999992</c:v>
                </c:pt>
                <c:pt idx="120">
                  <c:v>939.24</c:v>
                </c:pt>
                <c:pt idx="121">
                  <c:v>941.21</c:v>
                </c:pt>
                <c:pt idx="122">
                  <c:v>943.22</c:v>
                </c:pt>
                <c:pt idx="123">
                  <c:v>945.15000000000009</c:v>
                </c:pt>
                <c:pt idx="124">
                  <c:v>947.06</c:v>
                </c:pt>
                <c:pt idx="125">
                  <c:v>948.95999999999992</c:v>
                </c:pt>
                <c:pt idx="126">
                  <c:v>950.86</c:v>
                </c:pt>
                <c:pt idx="127">
                  <c:v>952.79</c:v>
                </c:pt>
                <c:pt idx="128">
                  <c:v>954.66</c:v>
                </c:pt>
                <c:pt idx="129">
                  <c:v>956.55000000000007</c:v>
                </c:pt>
                <c:pt idx="130">
                  <c:v>958.34999999999991</c:v>
                </c:pt>
                <c:pt idx="131">
                  <c:v>960.18</c:v>
                </c:pt>
                <c:pt idx="132">
                  <c:v>961.9</c:v>
                </c:pt>
                <c:pt idx="133">
                  <c:v>963.68000000000006</c:v>
                </c:pt>
                <c:pt idx="134">
                  <c:v>965.51</c:v>
                </c:pt>
                <c:pt idx="135">
                  <c:v>967.19999999999993</c:v>
                </c:pt>
                <c:pt idx="136">
                  <c:v>968.98</c:v>
                </c:pt>
                <c:pt idx="137">
                  <c:v>970.72</c:v>
                </c:pt>
                <c:pt idx="138">
                  <c:v>972.48</c:v>
                </c:pt>
                <c:pt idx="139">
                  <c:v>974.23</c:v>
                </c:pt>
                <c:pt idx="140">
                  <c:v>975.9</c:v>
                </c:pt>
                <c:pt idx="141">
                  <c:v>977.55000000000007</c:v>
                </c:pt>
                <c:pt idx="142">
                  <c:v>979.22</c:v>
                </c:pt>
                <c:pt idx="143">
                  <c:v>980.92000000000007</c:v>
                </c:pt>
                <c:pt idx="144">
                  <c:v>982.6</c:v>
                </c:pt>
                <c:pt idx="145">
                  <c:v>984.24</c:v>
                </c:pt>
                <c:pt idx="146">
                  <c:v>985.87</c:v>
                </c:pt>
                <c:pt idx="147">
                  <c:v>987.49</c:v>
                </c:pt>
                <c:pt idx="148">
                  <c:v>989.14</c:v>
                </c:pt>
                <c:pt idx="149">
                  <c:v>990.69999999999993</c:v>
                </c:pt>
                <c:pt idx="150">
                  <c:v>992.21</c:v>
                </c:pt>
                <c:pt idx="151">
                  <c:v>993.77</c:v>
                </c:pt>
                <c:pt idx="152">
                  <c:v>995.29</c:v>
                </c:pt>
                <c:pt idx="153">
                  <c:v>996.77</c:v>
                </c:pt>
                <c:pt idx="154">
                  <c:v>998.29</c:v>
                </c:pt>
                <c:pt idx="155">
                  <c:v>999.79000000000008</c:v>
                </c:pt>
                <c:pt idx="156">
                  <c:v>1001.29</c:v>
                </c:pt>
                <c:pt idx="157">
                  <c:v>1002.7700000000001</c:v>
                </c:pt>
                <c:pt idx="158">
                  <c:v>1004.24</c:v>
                </c:pt>
                <c:pt idx="159">
                  <c:v>1005.73</c:v>
                </c:pt>
                <c:pt idx="160">
                  <c:v>1007.17</c:v>
                </c:pt>
                <c:pt idx="161">
                  <c:v>1008.6400000000001</c:v>
                </c:pt>
                <c:pt idx="162">
                  <c:v>1010.1</c:v>
                </c:pt>
                <c:pt idx="163">
                  <c:v>1011.55</c:v>
                </c:pt>
                <c:pt idx="164">
                  <c:v>1013</c:v>
                </c:pt>
                <c:pt idx="165">
                  <c:v>1014.42</c:v>
                </c:pt>
                <c:pt idx="166">
                  <c:v>1015.86</c:v>
                </c:pt>
                <c:pt idx="167">
                  <c:v>1017.2299999999999</c:v>
                </c:pt>
                <c:pt idx="168">
                  <c:v>1018.65</c:v>
                </c:pt>
                <c:pt idx="169">
                  <c:v>1020.0500000000001</c:v>
                </c:pt>
                <c:pt idx="170">
                  <c:v>1021.41</c:v>
                </c:pt>
                <c:pt idx="171">
                  <c:v>1022.77</c:v>
                </c:pt>
                <c:pt idx="172">
                  <c:v>1024.07</c:v>
                </c:pt>
                <c:pt idx="173">
                  <c:v>1025.4100000000001</c:v>
                </c:pt>
                <c:pt idx="174">
                  <c:v>1026.75</c:v>
                </c:pt>
                <c:pt idx="175">
                  <c:v>1028.0900000000001</c:v>
                </c:pt>
                <c:pt idx="176">
                  <c:v>1029.3999999999999</c:v>
                </c:pt>
                <c:pt idx="177">
                  <c:v>1030.72</c:v>
                </c:pt>
                <c:pt idx="178">
                  <c:v>1031.97</c:v>
                </c:pt>
                <c:pt idx="179">
                  <c:v>1033.29</c:v>
                </c:pt>
                <c:pt idx="180">
                  <c:v>1034.56</c:v>
                </c:pt>
                <c:pt idx="181">
                  <c:v>1035.8399999999999</c:v>
                </c:pt>
                <c:pt idx="182">
                  <c:v>1037.1500000000001</c:v>
                </c:pt>
                <c:pt idx="183">
                  <c:v>1038.3899999999999</c:v>
                </c:pt>
                <c:pt idx="184">
                  <c:v>1039.6600000000001</c:v>
                </c:pt>
                <c:pt idx="185">
                  <c:v>1040.9199999999998</c:v>
                </c:pt>
                <c:pt idx="186">
                  <c:v>1042.18</c:v>
                </c:pt>
                <c:pt idx="187">
                  <c:v>1043.3799999999999</c:v>
                </c:pt>
                <c:pt idx="188">
                  <c:v>1044.5800000000002</c:v>
                </c:pt>
                <c:pt idx="189">
                  <c:v>1045.8</c:v>
                </c:pt>
                <c:pt idx="190">
                  <c:v>1047</c:v>
                </c:pt>
                <c:pt idx="191">
                  <c:v>1048.17</c:v>
                </c:pt>
                <c:pt idx="192">
                  <c:v>1049.3700000000001</c:v>
                </c:pt>
                <c:pt idx="193">
                  <c:v>1050.49</c:v>
                </c:pt>
                <c:pt idx="194">
                  <c:v>1051.6399999999999</c:v>
                </c:pt>
                <c:pt idx="195">
                  <c:v>1052.7700000000002</c:v>
                </c:pt>
                <c:pt idx="196">
                  <c:v>1053.9100000000001</c:v>
                </c:pt>
                <c:pt idx="197">
                  <c:v>1055.08</c:v>
                </c:pt>
                <c:pt idx="198">
                  <c:v>1056.21</c:v>
                </c:pt>
                <c:pt idx="199">
                  <c:v>1057.33</c:v>
                </c:pt>
                <c:pt idx="200">
                  <c:v>1058.44</c:v>
                </c:pt>
                <c:pt idx="201">
                  <c:v>1059.5899999999999</c:v>
                </c:pt>
                <c:pt idx="202">
                  <c:v>1060.6499999999999</c:v>
                </c:pt>
                <c:pt idx="203">
                  <c:v>1061.75</c:v>
                </c:pt>
                <c:pt idx="204">
                  <c:v>1062.83</c:v>
                </c:pt>
                <c:pt idx="205">
                  <c:v>1063.9199999999998</c:v>
                </c:pt>
                <c:pt idx="206">
                  <c:v>1064.97</c:v>
                </c:pt>
                <c:pt idx="207">
                  <c:v>1065.97</c:v>
                </c:pt>
                <c:pt idx="208">
                  <c:v>1066.99</c:v>
                </c:pt>
                <c:pt idx="209">
                  <c:v>1068.03</c:v>
                </c:pt>
                <c:pt idx="210">
                  <c:v>1069.0600000000002</c:v>
                </c:pt>
                <c:pt idx="211">
                  <c:v>1070.0600000000002</c:v>
                </c:pt>
                <c:pt idx="212">
                  <c:v>1071.05</c:v>
                </c:pt>
                <c:pt idx="213">
                  <c:v>1072</c:v>
                </c:pt>
                <c:pt idx="214">
                  <c:v>1072.96</c:v>
                </c:pt>
                <c:pt idx="215">
                  <c:v>1073.92</c:v>
                </c:pt>
                <c:pt idx="216">
                  <c:v>1074.8599999999999</c:v>
                </c:pt>
                <c:pt idx="217">
                  <c:v>1075.79</c:v>
                </c:pt>
                <c:pt idx="218">
                  <c:v>1076.72</c:v>
                </c:pt>
                <c:pt idx="219">
                  <c:v>1077.6299999999999</c:v>
                </c:pt>
                <c:pt idx="220">
                  <c:v>1078.56</c:v>
                </c:pt>
                <c:pt idx="221">
                  <c:v>1079.46</c:v>
                </c:pt>
                <c:pt idx="222">
                  <c:v>1080.3</c:v>
                </c:pt>
                <c:pt idx="223">
                  <c:v>1081.1599999999999</c:v>
                </c:pt>
                <c:pt idx="224">
                  <c:v>1081.94</c:v>
                </c:pt>
                <c:pt idx="225">
                  <c:v>1082.7199999999998</c:v>
                </c:pt>
                <c:pt idx="226">
                  <c:v>1083.46</c:v>
                </c:pt>
                <c:pt idx="227">
                  <c:v>1084.1199999999999</c:v>
                </c:pt>
                <c:pt idx="228">
                  <c:v>1084.77</c:v>
                </c:pt>
                <c:pt idx="229">
                  <c:v>1085.31</c:v>
                </c:pt>
                <c:pt idx="230">
                  <c:v>1085.69</c:v>
                </c:pt>
                <c:pt idx="231">
                  <c:v>108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art B'!$D$1</c:f>
              <c:strCache>
                <c:ptCount val="1"/>
                <c:pt idx="0">
                  <c:v>Lower</c:v>
                </c:pt>
              </c:strCache>
            </c:strRef>
          </c:tx>
          <c:marker>
            <c:symbol val="none"/>
          </c:marker>
          <c:xVal>
            <c:numRef>
              <c:f>'Part B'!$A$2:$A$233</c:f>
              <c:numCache>
                <c:formatCode>General</c:formatCode>
                <c:ptCount val="2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</c:numCache>
            </c:numRef>
          </c:xVal>
          <c:yVal>
            <c:numRef>
              <c:f>'Part B'!$D$2:$D$233</c:f>
              <c:numCache>
                <c:formatCode>General</c:formatCode>
                <c:ptCount val="232"/>
                <c:pt idx="0">
                  <c:v>83.649999999999991</c:v>
                </c:pt>
                <c:pt idx="1">
                  <c:v>123.16</c:v>
                </c:pt>
                <c:pt idx="2">
                  <c:v>160.85</c:v>
                </c:pt>
                <c:pt idx="3">
                  <c:v>194.03</c:v>
                </c:pt>
                <c:pt idx="4">
                  <c:v>223</c:v>
                </c:pt>
                <c:pt idx="5">
                  <c:v>249.18</c:v>
                </c:pt>
                <c:pt idx="6">
                  <c:v>272.65999999999997</c:v>
                </c:pt>
                <c:pt idx="7">
                  <c:v>293.39</c:v>
                </c:pt>
                <c:pt idx="8">
                  <c:v>312.3</c:v>
                </c:pt>
                <c:pt idx="9">
                  <c:v>329.74</c:v>
                </c:pt>
                <c:pt idx="10">
                  <c:v>346.21</c:v>
                </c:pt>
                <c:pt idx="11">
                  <c:v>361.37</c:v>
                </c:pt>
                <c:pt idx="12">
                  <c:v>375.83000000000004</c:v>
                </c:pt>
                <c:pt idx="13">
                  <c:v>389.47999999999996</c:v>
                </c:pt>
                <c:pt idx="14">
                  <c:v>402.43</c:v>
                </c:pt>
                <c:pt idx="15">
                  <c:v>414.95000000000005</c:v>
                </c:pt>
                <c:pt idx="16">
                  <c:v>426.69</c:v>
                </c:pt>
                <c:pt idx="17">
                  <c:v>438.11</c:v>
                </c:pt>
                <c:pt idx="18">
                  <c:v>448.84999999999997</c:v>
                </c:pt>
                <c:pt idx="19">
                  <c:v>459.22</c:v>
                </c:pt>
                <c:pt idx="20">
                  <c:v>469.24</c:v>
                </c:pt>
                <c:pt idx="21">
                  <c:v>479.04</c:v>
                </c:pt>
                <c:pt idx="22">
                  <c:v>488.27</c:v>
                </c:pt>
                <c:pt idx="23">
                  <c:v>497.31</c:v>
                </c:pt>
                <c:pt idx="24">
                  <c:v>506.02000000000004</c:v>
                </c:pt>
                <c:pt idx="25">
                  <c:v>514.43000000000006</c:v>
                </c:pt>
                <c:pt idx="26">
                  <c:v>522.3599999999999</c:v>
                </c:pt>
                <c:pt idx="27">
                  <c:v>530.49</c:v>
                </c:pt>
                <c:pt idx="28">
                  <c:v>538.18000000000006</c:v>
                </c:pt>
                <c:pt idx="29">
                  <c:v>545.86</c:v>
                </c:pt>
                <c:pt idx="30">
                  <c:v>553.26</c:v>
                </c:pt>
                <c:pt idx="31">
                  <c:v>560.1</c:v>
                </c:pt>
                <c:pt idx="32">
                  <c:v>567.02</c:v>
                </c:pt>
                <c:pt idx="33">
                  <c:v>573.68000000000006</c:v>
                </c:pt>
                <c:pt idx="34">
                  <c:v>580.39</c:v>
                </c:pt>
                <c:pt idx="35">
                  <c:v>586.72</c:v>
                </c:pt>
                <c:pt idx="36">
                  <c:v>593.01</c:v>
                </c:pt>
                <c:pt idx="37">
                  <c:v>599.27</c:v>
                </c:pt>
                <c:pt idx="38">
                  <c:v>605.47</c:v>
                </c:pt>
                <c:pt idx="39">
                  <c:v>611.34999999999991</c:v>
                </c:pt>
                <c:pt idx="40">
                  <c:v>617.14</c:v>
                </c:pt>
                <c:pt idx="41">
                  <c:v>622.92000000000007</c:v>
                </c:pt>
                <c:pt idx="42">
                  <c:v>628.69000000000005</c:v>
                </c:pt>
                <c:pt idx="43">
                  <c:v>634.35</c:v>
                </c:pt>
                <c:pt idx="44">
                  <c:v>639.86999999999989</c:v>
                </c:pt>
                <c:pt idx="45">
                  <c:v>645.29</c:v>
                </c:pt>
                <c:pt idx="46">
                  <c:v>650.48</c:v>
                </c:pt>
                <c:pt idx="47">
                  <c:v>655.52</c:v>
                </c:pt>
                <c:pt idx="48">
                  <c:v>660.63</c:v>
                </c:pt>
                <c:pt idx="49">
                  <c:v>665.49</c:v>
                </c:pt>
                <c:pt idx="50">
                  <c:v>670.23</c:v>
                </c:pt>
                <c:pt idx="51">
                  <c:v>675.04000000000008</c:v>
                </c:pt>
                <c:pt idx="52">
                  <c:v>679.71999999999991</c:v>
                </c:pt>
                <c:pt idx="53">
                  <c:v>684.41000000000008</c:v>
                </c:pt>
                <c:pt idx="54">
                  <c:v>688.93000000000006</c:v>
                </c:pt>
                <c:pt idx="55">
                  <c:v>693.48</c:v>
                </c:pt>
                <c:pt idx="56">
                  <c:v>697.9</c:v>
                </c:pt>
                <c:pt idx="57">
                  <c:v>702.43000000000006</c:v>
                </c:pt>
                <c:pt idx="58">
                  <c:v>706.8</c:v>
                </c:pt>
                <c:pt idx="59">
                  <c:v>711.06000000000006</c:v>
                </c:pt>
                <c:pt idx="60">
                  <c:v>715.32999999999993</c:v>
                </c:pt>
                <c:pt idx="61">
                  <c:v>719.49</c:v>
                </c:pt>
                <c:pt idx="62">
                  <c:v>723.56</c:v>
                </c:pt>
                <c:pt idx="63">
                  <c:v>727.54</c:v>
                </c:pt>
                <c:pt idx="64">
                  <c:v>731.39</c:v>
                </c:pt>
                <c:pt idx="65">
                  <c:v>735.31000000000006</c:v>
                </c:pt>
                <c:pt idx="66">
                  <c:v>739.1</c:v>
                </c:pt>
                <c:pt idx="67">
                  <c:v>742.87</c:v>
                </c:pt>
                <c:pt idx="68">
                  <c:v>746.81</c:v>
                </c:pt>
                <c:pt idx="69">
                  <c:v>750.53000000000009</c:v>
                </c:pt>
                <c:pt idx="70">
                  <c:v>754.19</c:v>
                </c:pt>
                <c:pt idx="71">
                  <c:v>757.88</c:v>
                </c:pt>
                <c:pt idx="72">
                  <c:v>761.56</c:v>
                </c:pt>
                <c:pt idx="73">
                  <c:v>765.25</c:v>
                </c:pt>
                <c:pt idx="74">
                  <c:v>768.78</c:v>
                </c:pt>
                <c:pt idx="75">
                  <c:v>772.19999999999993</c:v>
                </c:pt>
                <c:pt idx="76">
                  <c:v>775.59</c:v>
                </c:pt>
                <c:pt idx="77">
                  <c:v>778.95999999999992</c:v>
                </c:pt>
                <c:pt idx="78">
                  <c:v>782.24</c:v>
                </c:pt>
                <c:pt idx="79">
                  <c:v>785.55</c:v>
                </c:pt>
                <c:pt idx="80">
                  <c:v>788.84</c:v>
                </c:pt>
                <c:pt idx="81">
                  <c:v>792.03</c:v>
                </c:pt>
                <c:pt idx="82">
                  <c:v>795.24</c:v>
                </c:pt>
                <c:pt idx="83">
                  <c:v>798.42000000000007</c:v>
                </c:pt>
                <c:pt idx="84">
                  <c:v>801.61</c:v>
                </c:pt>
                <c:pt idx="85">
                  <c:v>804.77</c:v>
                </c:pt>
                <c:pt idx="86">
                  <c:v>807.93000000000006</c:v>
                </c:pt>
                <c:pt idx="87">
                  <c:v>811.02</c:v>
                </c:pt>
                <c:pt idx="88">
                  <c:v>814.05000000000007</c:v>
                </c:pt>
                <c:pt idx="89">
                  <c:v>817.19</c:v>
                </c:pt>
                <c:pt idx="90">
                  <c:v>820.18999999999994</c:v>
                </c:pt>
                <c:pt idx="91">
                  <c:v>823.1</c:v>
                </c:pt>
                <c:pt idx="92">
                  <c:v>825.94</c:v>
                </c:pt>
                <c:pt idx="93">
                  <c:v>828.83</c:v>
                </c:pt>
                <c:pt idx="94">
                  <c:v>831.75</c:v>
                </c:pt>
                <c:pt idx="95">
                  <c:v>834.56999999999994</c:v>
                </c:pt>
                <c:pt idx="96">
                  <c:v>837.45</c:v>
                </c:pt>
                <c:pt idx="97">
                  <c:v>840.21</c:v>
                </c:pt>
                <c:pt idx="98">
                  <c:v>842.93999999999994</c:v>
                </c:pt>
                <c:pt idx="99">
                  <c:v>845.65</c:v>
                </c:pt>
                <c:pt idx="100">
                  <c:v>848.38</c:v>
                </c:pt>
                <c:pt idx="101">
                  <c:v>851.04000000000008</c:v>
                </c:pt>
                <c:pt idx="102">
                  <c:v>853.68999999999994</c:v>
                </c:pt>
                <c:pt idx="103">
                  <c:v>856.39</c:v>
                </c:pt>
                <c:pt idx="104">
                  <c:v>859.02</c:v>
                </c:pt>
                <c:pt idx="105">
                  <c:v>861.54</c:v>
                </c:pt>
                <c:pt idx="106">
                  <c:v>864.07</c:v>
                </c:pt>
                <c:pt idx="107">
                  <c:v>866.68</c:v>
                </c:pt>
                <c:pt idx="108">
                  <c:v>869.18999999999994</c:v>
                </c:pt>
                <c:pt idx="109">
                  <c:v>871.68</c:v>
                </c:pt>
                <c:pt idx="110">
                  <c:v>874.17</c:v>
                </c:pt>
                <c:pt idx="111">
                  <c:v>876.65000000000009</c:v>
                </c:pt>
                <c:pt idx="112">
                  <c:v>879.22</c:v>
                </c:pt>
                <c:pt idx="113">
                  <c:v>881.69999999999993</c:v>
                </c:pt>
                <c:pt idx="114">
                  <c:v>884.1</c:v>
                </c:pt>
                <c:pt idx="115">
                  <c:v>886.54</c:v>
                </c:pt>
                <c:pt idx="116">
                  <c:v>888.91</c:v>
                </c:pt>
                <c:pt idx="117">
                  <c:v>891.27</c:v>
                </c:pt>
                <c:pt idx="118">
                  <c:v>893.56</c:v>
                </c:pt>
                <c:pt idx="119">
                  <c:v>895.85</c:v>
                </c:pt>
                <c:pt idx="120">
                  <c:v>898.09999999999991</c:v>
                </c:pt>
                <c:pt idx="121">
                  <c:v>900.32999999999993</c:v>
                </c:pt>
                <c:pt idx="122">
                  <c:v>902.56</c:v>
                </c:pt>
                <c:pt idx="123">
                  <c:v>904.75</c:v>
                </c:pt>
                <c:pt idx="124">
                  <c:v>906.96</c:v>
                </c:pt>
                <c:pt idx="125">
                  <c:v>909.16</c:v>
                </c:pt>
                <c:pt idx="126">
                  <c:v>911.34</c:v>
                </c:pt>
                <c:pt idx="127">
                  <c:v>913.45</c:v>
                </c:pt>
                <c:pt idx="128">
                  <c:v>915.66</c:v>
                </c:pt>
                <c:pt idx="129">
                  <c:v>917.89</c:v>
                </c:pt>
                <c:pt idx="130">
                  <c:v>920.01</c:v>
                </c:pt>
                <c:pt idx="131">
                  <c:v>922.14</c:v>
                </c:pt>
                <c:pt idx="132">
                  <c:v>924.16</c:v>
                </c:pt>
                <c:pt idx="133">
                  <c:v>926.2</c:v>
                </c:pt>
                <c:pt idx="134">
                  <c:v>928.32999999999993</c:v>
                </c:pt>
                <c:pt idx="135">
                  <c:v>930.36</c:v>
                </c:pt>
                <c:pt idx="136">
                  <c:v>932.3</c:v>
                </c:pt>
                <c:pt idx="137">
                  <c:v>934.33999999999992</c:v>
                </c:pt>
                <c:pt idx="138">
                  <c:v>936.26</c:v>
                </c:pt>
                <c:pt idx="139">
                  <c:v>938.25</c:v>
                </c:pt>
                <c:pt idx="140">
                  <c:v>940.21999999999991</c:v>
                </c:pt>
                <c:pt idx="141">
                  <c:v>942.17</c:v>
                </c:pt>
                <c:pt idx="142">
                  <c:v>944.07999999999993</c:v>
                </c:pt>
                <c:pt idx="143">
                  <c:v>945.96</c:v>
                </c:pt>
                <c:pt idx="144">
                  <c:v>947.86</c:v>
                </c:pt>
                <c:pt idx="145">
                  <c:v>949.74</c:v>
                </c:pt>
                <c:pt idx="146">
                  <c:v>951.61</c:v>
                </c:pt>
                <c:pt idx="147">
                  <c:v>953.49</c:v>
                </c:pt>
                <c:pt idx="148">
                  <c:v>955.32</c:v>
                </c:pt>
                <c:pt idx="149">
                  <c:v>957.16</c:v>
                </c:pt>
                <c:pt idx="150">
                  <c:v>958.99</c:v>
                </c:pt>
                <c:pt idx="151">
                  <c:v>960.91000000000008</c:v>
                </c:pt>
                <c:pt idx="152">
                  <c:v>962.71</c:v>
                </c:pt>
                <c:pt idx="153">
                  <c:v>964.55</c:v>
                </c:pt>
                <c:pt idx="154">
                  <c:v>966.29</c:v>
                </c:pt>
                <c:pt idx="155">
                  <c:v>968.11</c:v>
                </c:pt>
                <c:pt idx="156">
                  <c:v>969.82999999999993</c:v>
                </c:pt>
                <c:pt idx="157">
                  <c:v>971.61</c:v>
                </c:pt>
                <c:pt idx="158">
                  <c:v>973.33999999999992</c:v>
                </c:pt>
                <c:pt idx="159">
                  <c:v>975.08999999999992</c:v>
                </c:pt>
                <c:pt idx="160">
                  <c:v>976.83</c:v>
                </c:pt>
                <c:pt idx="161">
                  <c:v>978.5</c:v>
                </c:pt>
                <c:pt idx="162">
                  <c:v>980.14</c:v>
                </c:pt>
                <c:pt idx="163">
                  <c:v>981.81</c:v>
                </c:pt>
                <c:pt idx="164">
                  <c:v>983.48</c:v>
                </c:pt>
                <c:pt idx="165">
                  <c:v>985.18</c:v>
                </c:pt>
                <c:pt idx="166">
                  <c:v>986.82</c:v>
                </c:pt>
                <c:pt idx="167">
                  <c:v>988.39</c:v>
                </c:pt>
                <c:pt idx="168">
                  <c:v>989.94999999999993</c:v>
                </c:pt>
                <c:pt idx="169">
                  <c:v>991.59</c:v>
                </c:pt>
                <c:pt idx="170">
                  <c:v>993.29000000000008</c:v>
                </c:pt>
                <c:pt idx="171">
                  <c:v>994.93000000000006</c:v>
                </c:pt>
                <c:pt idx="172">
                  <c:v>996.55</c:v>
                </c:pt>
                <c:pt idx="173">
                  <c:v>998.15</c:v>
                </c:pt>
                <c:pt idx="174">
                  <c:v>999.73</c:v>
                </c:pt>
                <c:pt idx="175">
                  <c:v>1001.3100000000001</c:v>
                </c:pt>
                <c:pt idx="176">
                  <c:v>1002.92</c:v>
                </c:pt>
                <c:pt idx="177">
                  <c:v>1004.5</c:v>
                </c:pt>
                <c:pt idx="178">
                  <c:v>1006.11</c:v>
                </c:pt>
                <c:pt idx="179">
                  <c:v>1007.69</c:v>
                </c:pt>
                <c:pt idx="180">
                  <c:v>1009.24</c:v>
                </c:pt>
                <c:pt idx="181">
                  <c:v>1010.72</c:v>
                </c:pt>
                <c:pt idx="182">
                  <c:v>1012.23</c:v>
                </c:pt>
                <c:pt idx="183">
                  <c:v>1013.7099999999999</c:v>
                </c:pt>
                <c:pt idx="184">
                  <c:v>1015.22</c:v>
                </c:pt>
                <c:pt idx="185">
                  <c:v>1016.7399999999999</c:v>
                </c:pt>
                <c:pt idx="186">
                  <c:v>1018.28</c:v>
                </c:pt>
                <c:pt idx="187">
                  <c:v>1019.8</c:v>
                </c:pt>
                <c:pt idx="188">
                  <c:v>1021.2600000000001</c:v>
                </c:pt>
                <c:pt idx="189">
                  <c:v>1022.72</c:v>
                </c:pt>
                <c:pt idx="190">
                  <c:v>1024.1599999999999</c:v>
                </c:pt>
                <c:pt idx="191">
                  <c:v>1025.6300000000001</c:v>
                </c:pt>
                <c:pt idx="192">
                  <c:v>1027.07</c:v>
                </c:pt>
                <c:pt idx="193">
                  <c:v>1028.57</c:v>
                </c:pt>
                <c:pt idx="194">
                  <c:v>1030.04</c:v>
                </c:pt>
                <c:pt idx="195">
                  <c:v>1031.51</c:v>
                </c:pt>
                <c:pt idx="196">
                  <c:v>1032.95</c:v>
                </c:pt>
                <c:pt idx="197">
                  <c:v>1034.3600000000001</c:v>
                </c:pt>
                <c:pt idx="198">
                  <c:v>1035.81</c:v>
                </c:pt>
                <c:pt idx="199">
                  <c:v>1037.27</c:v>
                </c:pt>
                <c:pt idx="200">
                  <c:v>1038.6399999999999</c:v>
                </c:pt>
                <c:pt idx="201">
                  <c:v>1040.03</c:v>
                </c:pt>
                <c:pt idx="202">
                  <c:v>1041.51</c:v>
                </c:pt>
                <c:pt idx="203">
                  <c:v>1042.9099999999999</c:v>
                </c:pt>
                <c:pt idx="204">
                  <c:v>1044.31</c:v>
                </c:pt>
                <c:pt idx="205">
                  <c:v>1045.7</c:v>
                </c:pt>
                <c:pt idx="206">
                  <c:v>1047.05</c:v>
                </c:pt>
                <c:pt idx="207">
                  <c:v>1048.47</c:v>
                </c:pt>
                <c:pt idx="208">
                  <c:v>1049.95</c:v>
                </c:pt>
                <c:pt idx="209">
                  <c:v>1051.3100000000002</c:v>
                </c:pt>
                <c:pt idx="210">
                  <c:v>1052.74</c:v>
                </c:pt>
                <c:pt idx="211">
                  <c:v>1054.22</c:v>
                </c:pt>
                <c:pt idx="212">
                  <c:v>1055.6099999999999</c:v>
                </c:pt>
                <c:pt idx="213">
                  <c:v>1057.02</c:v>
                </c:pt>
                <c:pt idx="214">
                  <c:v>1058.46</c:v>
                </c:pt>
                <c:pt idx="215">
                  <c:v>1059.8400000000001</c:v>
                </c:pt>
                <c:pt idx="216">
                  <c:v>1061.24</c:v>
                </c:pt>
                <c:pt idx="217">
                  <c:v>1062.6500000000001</c:v>
                </c:pt>
                <c:pt idx="218">
                  <c:v>1064.0600000000002</c:v>
                </c:pt>
                <c:pt idx="219">
                  <c:v>1065.43</c:v>
                </c:pt>
                <c:pt idx="220">
                  <c:v>1066.8200000000002</c:v>
                </c:pt>
                <c:pt idx="221">
                  <c:v>1068.1999999999998</c:v>
                </c:pt>
                <c:pt idx="222">
                  <c:v>1069.6400000000001</c:v>
                </c:pt>
                <c:pt idx="223">
                  <c:v>1071.08</c:v>
                </c:pt>
                <c:pt idx="224">
                  <c:v>1072.54</c:v>
                </c:pt>
                <c:pt idx="225">
                  <c:v>1074</c:v>
                </c:pt>
                <c:pt idx="226">
                  <c:v>1075.48</c:v>
                </c:pt>
                <c:pt idx="227">
                  <c:v>1077</c:v>
                </c:pt>
                <c:pt idx="228">
                  <c:v>1078.5900000000001</c:v>
                </c:pt>
                <c:pt idx="229">
                  <c:v>1080.31</c:v>
                </c:pt>
                <c:pt idx="230">
                  <c:v>1082.0700000000002</c:v>
                </c:pt>
                <c:pt idx="231">
                  <c:v>108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art B'!$E$1</c:f>
              <c:strCache>
                <c:ptCount val="1"/>
                <c:pt idx="0">
                  <c:v>Hanes Fit</c:v>
                </c:pt>
              </c:strCache>
            </c:strRef>
          </c:tx>
          <c:marker>
            <c:symbol val="none"/>
          </c:marker>
          <c:xVal>
            <c:numRef>
              <c:f>'Part B'!$A$2:$A$233</c:f>
              <c:numCache>
                <c:formatCode>General</c:formatCode>
                <c:ptCount val="2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</c:numCache>
            </c:numRef>
          </c:xVal>
          <c:yVal>
            <c:numRef>
              <c:f>'Part B'!$E$2:$E$233</c:f>
              <c:numCache>
                <c:formatCode>General</c:formatCode>
                <c:ptCount val="232"/>
                <c:pt idx="0">
                  <c:v>45.725047748754328</c:v>
                </c:pt>
                <c:pt idx="1">
                  <c:v>87.608337033281245</c:v>
                </c:pt>
                <c:pt idx="2">
                  <c:v>126.11451747945713</c:v>
                </c:pt>
                <c:pt idx="3">
                  <c:v>161.63621181574484</c:v>
                </c:pt>
                <c:pt idx="4">
                  <c:v>194.50745160740837</c:v>
                </c:pt>
                <c:pt idx="5">
                  <c:v>225.01421363295884</c:v>
                </c:pt>
                <c:pt idx="6">
                  <c:v>253.40276150439811</c:v>
                </c:pt>
                <c:pt idx="7">
                  <c:v>279.88630800487937</c:v>
                </c:pt>
                <c:pt idx="8">
                  <c:v>304.65037974652984</c:v>
                </c:pt>
                <c:pt idx="9">
                  <c:v>327.85716976325386</c:v>
                </c:pt>
                <c:pt idx="10">
                  <c:v>349.64909400016126</c:v>
                </c:pt>
                <c:pt idx="11">
                  <c:v>370.15171655247957</c:v>
                </c:pt>
                <c:pt idx="12">
                  <c:v>389.47617061420243</c:v>
                </c:pt>
                <c:pt idx="13">
                  <c:v>407.72117372907002</c:v>
                </c:pt>
                <c:pt idx="14">
                  <c:v>424.97471450576893</c:v>
                </c:pt>
                <c:pt idx="15">
                  <c:v>441.31547163050578</c:v>
                </c:pt>
                <c:pt idx="16">
                  <c:v>456.81401346855756</c:v>
                </c:pt>
                <c:pt idx="17">
                  <c:v>471.53381684057689</c:v>
                </c:pt>
                <c:pt idx="18">
                  <c:v>485.53213599437845</c:v>
                </c:pt>
                <c:pt idx="19">
                  <c:v>498.86074685654791</c:v>
                </c:pt>
                <c:pt idx="20">
                  <c:v>511.56658696002091</c:v>
                </c:pt>
                <c:pt idx="21">
                  <c:v>523.69230771881041</c:v>
                </c:pt>
                <c:pt idx="22">
                  <c:v>535.2767527443491</c:v>
                </c:pt>
                <c:pt idx="23">
                  <c:v>546.35537350608809</c:v>
                </c:pt>
                <c:pt idx="24">
                  <c:v>556.96059170708702</c:v>
                </c:pt>
                <c:pt idx="25">
                  <c:v>567.12211617715411</c:v>
                </c:pt>
                <c:pt idx="26">
                  <c:v>576.86722080708898</c:v>
                </c:pt>
                <c:pt idx="27">
                  <c:v>586.22098899971536</c:v>
                </c:pt>
                <c:pt idx="28">
                  <c:v>595.2065292511478</c:v>
                </c:pt>
                <c:pt idx="29">
                  <c:v>603.84516576329349</c:v>
                </c:pt>
                <c:pt idx="30">
                  <c:v>612.15660739757618</c:v>
                </c:pt>
                <c:pt idx="31">
                  <c:v>620.15909778771913</c:v>
                </c:pt>
                <c:pt idx="32">
                  <c:v>627.86954901808929</c:v>
                </c:pt>
                <c:pt idx="33">
                  <c:v>635.30366092911538</c:v>
                </c:pt>
                <c:pt idx="34">
                  <c:v>642.47602782095885</c:v>
                </c:pt>
                <c:pt idx="35">
                  <c:v>649.40023408149</c:v>
                </c:pt>
                <c:pt idx="36">
                  <c:v>656.08894005700768</c:v>
                </c:pt>
                <c:pt idx="37">
                  <c:v>662.55395930777854</c:v>
                </c:pt>
                <c:pt idx="38">
                  <c:v>668.80632824020347</c:v>
                </c:pt>
                <c:pt idx="39">
                  <c:v>674.85636897904214</c:v>
                </c:pt>
                <c:pt idx="40">
                  <c:v>680.71374623314216</c:v>
                </c:pt>
                <c:pt idx="41">
                  <c:v>686.38751881364726</c:v>
                </c:pt>
                <c:pt idx="42">
                  <c:v>691.88618638231367</c:v>
                </c:pt>
                <c:pt idx="43">
                  <c:v>697.21773193733475</c:v>
                </c:pt>
                <c:pt idx="44">
                  <c:v>702.38966048331577</c:v>
                </c:pt>
                <c:pt idx="45">
                  <c:v>707.40903427934063</c:v>
                </c:pt>
                <c:pt idx="46">
                  <c:v>712.28250501326738</c:v>
                </c:pt>
                <c:pt idx="47">
                  <c:v>717.01634321049312</c:v>
                </c:pt>
                <c:pt idx="48">
                  <c:v>721.61646515059977</c:v>
                </c:pt>
                <c:pt idx="49">
                  <c:v>726.08845753482956</c:v>
                </c:pt>
                <c:pt idx="50">
                  <c:v>730.43760012064558</c:v>
                </c:pt>
                <c:pt idx="51">
                  <c:v>734.66888651618933</c:v>
                </c:pt>
                <c:pt idx="52">
                  <c:v>738.78704330682797</c:v>
                </c:pt>
                <c:pt idx="53">
                  <c:v>742.79654766781141</c:v>
                </c:pt>
                <c:pt idx="54">
                  <c:v>746.70164360101626</c:v>
                </c:pt>
                <c:pt idx="55">
                  <c:v>750.50635691956654</c:v>
                </c:pt>
                <c:pt idx="56">
                  <c:v>754.21450909155499</c:v>
                </c:pt>
                <c:pt idx="57">
                  <c:v>757.82973004293797</c:v>
                </c:pt>
                <c:pt idx="58">
                  <c:v>761.35547000977044</c:v>
                </c:pt>
                <c:pt idx="59">
                  <c:v>764.79501052112857</c:v>
                </c:pt>
                <c:pt idx="60">
                  <c:v>768.15147458620822</c:v>
                </c:pt>
                <c:pt idx="61">
                  <c:v>771.42783615207577</c:v>
                </c:pt>
                <c:pt idx="62">
                  <c:v>774.62692889226946</c:v>
                </c:pt>
                <c:pt idx="63">
                  <c:v>777.75145438084542</c:v>
                </c:pt>
                <c:pt idx="64">
                  <c:v>780.80398970142357</c:v>
                </c:pt>
                <c:pt idx="65">
                  <c:v>783.78699453627871</c:v>
                </c:pt>
                <c:pt idx="66">
                  <c:v>786.70281777646289</c:v>
                </c:pt>
                <c:pt idx="67">
                  <c:v>789.55370369028992</c:v>
                </c:pt>
                <c:pt idx="68">
                  <c:v>792.34179768423235</c:v>
                </c:pt>
                <c:pt idx="69">
                  <c:v>795.06915168730416</c:v>
                </c:pt>
                <c:pt idx="70">
                  <c:v>797.73772918733368</c:v>
                </c:pt>
                <c:pt idx="71">
                  <c:v>800.34940994509827</c:v>
                </c:pt>
                <c:pt idx="72">
                  <c:v>802.90599441011284</c:v>
                </c:pt>
                <c:pt idx="73">
                  <c:v>805.40920785986464</c:v>
                </c:pt>
                <c:pt idx="74">
                  <c:v>807.86070428249673</c:v>
                </c:pt>
                <c:pt idx="75">
                  <c:v>810.26207002130002</c:v>
                </c:pt>
                <c:pt idx="76">
                  <c:v>812.61482719788899</c:v>
                </c:pt>
                <c:pt idx="77">
                  <c:v>814.92043692958487</c:v>
                </c:pt>
                <c:pt idx="78">
                  <c:v>817.18030235529409</c:v>
                </c:pt>
                <c:pt idx="79">
                  <c:v>819.3957714830542</c:v>
                </c:pt>
                <c:pt idx="80">
                  <c:v>821.56813987138526</c:v>
                </c:pt>
                <c:pt idx="81">
                  <c:v>823.69865315565664</c:v>
                </c:pt>
                <c:pt idx="82">
                  <c:v>825.78850942982217</c:v>
                </c:pt>
                <c:pt idx="83">
                  <c:v>827.83886149308694</c:v>
                </c:pt>
                <c:pt idx="84">
                  <c:v>829.85081897036605</c:v>
                </c:pt>
                <c:pt idx="85">
                  <c:v>831.82545031472262</c:v>
                </c:pt>
                <c:pt idx="86">
                  <c:v>833.76378469938413</c:v>
                </c:pt>
                <c:pt idx="87">
                  <c:v>835.66681380637215</c:v>
                </c:pt>
                <c:pt idx="88">
                  <c:v>837.53549351827917</c:v>
                </c:pt>
                <c:pt idx="89">
                  <c:v>839.37074551925684</c:v>
                </c:pt>
                <c:pt idx="90">
                  <c:v>841.17345881084577</c:v>
                </c:pt>
                <c:pt idx="91">
                  <c:v>842.94449114789109</c:v>
                </c:pt>
                <c:pt idx="92">
                  <c:v>844.68467039940958</c:v>
                </c:pt>
                <c:pt idx="93">
                  <c:v>846.39479583895104</c:v>
                </c:pt>
                <c:pt idx="94">
                  <c:v>848.07563936867371</c:v>
                </c:pt>
                <c:pt idx="95">
                  <c:v>849.72794668107724</c:v>
                </c:pt>
                <c:pt idx="96">
                  <c:v>851.35243836206337</c:v>
                </c:pt>
                <c:pt idx="97">
                  <c:v>852.94981093875333</c:v>
                </c:pt>
                <c:pt idx="98">
                  <c:v>854.52073787526376</c:v>
                </c:pt>
                <c:pt idx="99">
                  <c:v>856.06587051943097</c:v>
                </c:pt>
                <c:pt idx="100">
                  <c:v>857.58583900327983</c:v>
                </c:pt>
                <c:pt idx="101">
                  <c:v>859.08125309985269</c:v>
                </c:pt>
                <c:pt idx="102">
                  <c:v>860.55270303884674</c:v>
                </c:pt>
                <c:pt idx="103">
                  <c:v>862.00076028334922</c:v>
                </c:pt>
                <c:pt idx="104">
                  <c:v>863.42597826982251</c:v>
                </c:pt>
                <c:pt idx="105">
                  <c:v>864.82889311334657</c:v>
                </c:pt>
                <c:pt idx="106">
                  <c:v>866.21002428001157</c:v>
                </c:pt>
                <c:pt idx="107">
                  <c:v>867.56987522822885</c:v>
                </c:pt>
                <c:pt idx="108">
                  <c:v>868.90893402062579</c:v>
                </c:pt>
                <c:pt idx="109">
                  <c:v>870.2276739080861</c:v>
                </c:pt>
                <c:pt idx="110">
                  <c:v>871.52655388740186</c:v>
                </c:pt>
                <c:pt idx="111">
                  <c:v>872.80601923392226</c:v>
                </c:pt>
                <c:pt idx="112">
                  <c:v>874.06650201049217</c:v>
                </c:pt>
                <c:pt idx="113">
                  <c:v>875.30842155390656</c:v>
                </c:pt>
                <c:pt idx="114">
                  <c:v>876.53218494002999</c:v>
                </c:pt>
                <c:pt idx="115">
                  <c:v>877.73818742866331</c:v>
                </c:pt>
                <c:pt idx="116">
                  <c:v>878.92681288918266</c:v>
                </c:pt>
                <c:pt idx="117">
                  <c:v>880.09843420790867</c:v>
                </c:pt>
                <c:pt idx="118">
                  <c:v>881.25341367811927</c:v>
                </c:pt>
                <c:pt idx="119">
                  <c:v>882.39210337355837</c:v>
                </c:pt>
                <c:pt idx="120">
                  <c:v>883.51484550625196</c:v>
                </c:pt>
                <c:pt idx="121">
                  <c:v>884.62197276939571</c:v>
                </c:pt>
                <c:pt idx="122">
                  <c:v>885.71380866603374</c:v>
                </c:pt>
                <c:pt idx="123">
                  <c:v>886.79066782421251</c:v>
                </c:pt>
                <c:pt idx="124">
                  <c:v>887.85285629925397</c:v>
                </c:pt>
                <c:pt idx="125">
                  <c:v>888.90067186375882</c:v>
                </c:pt>
                <c:pt idx="126">
                  <c:v>889.93440428591521</c:v>
                </c:pt>
                <c:pt idx="127">
                  <c:v>890.95433559666105</c:v>
                </c:pt>
                <c:pt idx="128">
                  <c:v>891.96074034621768</c:v>
                </c:pt>
                <c:pt idx="129">
                  <c:v>892.95388585048283</c:v>
                </c:pt>
                <c:pt idx="130">
                  <c:v>893.93403242774934</c:v>
                </c:pt>
                <c:pt idx="131">
                  <c:v>894.90143362619006</c:v>
                </c:pt>
                <c:pt idx="132">
                  <c:v>895.8563364425238</c:v>
                </c:pt>
                <c:pt idx="133">
                  <c:v>896.79898153226236</c:v>
                </c:pt>
                <c:pt idx="134">
                  <c:v>897.72960341191208</c:v>
                </c:pt>
                <c:pt idx="135">
                  <c:v>898.64843065348703</c:v>
                </c:pt>
                <c:pt idx="136">
                  <c:v>899.55568607167299</c:v>
                </c:pt>
                <c:pt idx="137">
                  <c:v>900.45158690396443</c:v>
                </c:pt>
                <c:pt idx="138">
                  <c:v>901.33634498408003</c:v>
                </c:pt>
                <c:pt idx="139">
                  <c:v>902.21016690894805</c:v>
                </c:pt>
                <c:pt idx="140">
                  <c:v>903.07325419953702</c:v>
                </c:pt>
                <c:pt idx="141">
                  <c:v>903.92580345579529</c:v>
                </c:pt>
                <c:pt idx="142">
                  <c:v>904.76800650595044</c:v>
                </c:pt>
                <c:pt idx="143">
                  <c:v>905.60005055040483</c:v>
                </c:pt>
                <c:pt idx="144">
                  <c:v>906.4221183004571</c:v>
                </c:pt>
                <c:pt idx="145">
                  <c:v>907.2343881120612</c:v>
                </c:pt>
                <c:pt idx="146">
                  <c:v>908.03703411483218</c:v>
                </c:pt>
                <c:pt idx="147">
                  <c:v>908.83022633649455</c:v>
                </c:pt>
                <c:pt idx="148">
                  <c:v>909.61413082295678</c:v>
                </c:pt>
                <c:pt idx="149">
                  <c:v>910.38890975419531</c:v>
                </c:pt>
                <c:pt idx="150">
                  <c:v>911.15472155611144</c:v>
                </c:pt>
                <c:pt idx="151">
                  <c:v>911.91172100852987</c:v>
                </c:pt>
                <c:pt idx="152">
                  <c:v>912.66005934948828</c:v>
                </c:pt>
                <c:pt idx="153">
                  <c:v>913.3998843759689</c:v>
                </c:pt>
                <c:pt idx="154">
                  <c:v>914.13134054121065</c:v>
                </c:pt>
                <c:pt idx="155">
                  <c:v>914.8545690487382</c:v>
                </c:pt>
                <c:pt idx="156">
                  <c:v>915.56970794323513</c:v>
                </c:pt>
                <c:pt idx="157">
                  <c:v>916.27689219838533</c:v>
                </c:pt>
                <c:pt idx="158">
                  <c:v>916.97625380179943</c:v>
                </c:pt>
                <c:pt idx="159">
                  <c:v>917.66792183713756</c:v>
                </c:pt>
                <c:pt idx="160">
                  <c:v>918.35202256353728</c:v>
                </c:pt>
                <c:pt idx="161">
                  <c:v>919.02867949244899</c:v>
                </c:pt>
                <c:pt idx="162">
                  <c:v>919.69801346197585</c:v>
                </c:pt>
                <c:pt idx="163">
                  <c:v>920.36014270881492</c:v>
                </c:pt>
                <c:pt idx="164">
                  <c:v>921.01518293788479</c:v>
                </c:pt>
                <c:pt idx="165">
                  <c:v>921.66324738973117</c:v>
                </c:pt>
                <c:pt idx="166">
                  <c:v>922.30444690578929</c:v>
                </c:pt>
                <c:pt idx="167">
                  <c:v>922.93888999158423</c:v>
                </c:pt>
                <c:pt idx="168">
                  <c:v>923.56668287794162</c:v>
                </c:pt>
                <c:pt idx="169">
                  <c:v>924.18792958028666</c:v>
                </c:pt>
                <c:pt idx="170">
                  <c:v>924.80273195609516</c:v>
                </c:pt>
                <c:pt idx="171">
                  <c:v>925.41118976056725</c:v>
                </c:pt>
                <c:pt idx="172">
                  <c:v>926.01340070058666</c:v>
                </c:pt>
                <c:pt idx="173">
                  <c:v>926.60946048702476</c:v>
                </c:pt>
                <c:pt idx="174">
                  <c:v>927.19946288545214</c:v>
                </c:pt>
                <c:pt idx="175">
                  <c:v>927.78349976531058</c:v>
                </c:pt>
                <c:pt idx="176">
                  <c:v>928.36166114760124</c:v>
                </c:pt>
                <c:pt idx="177">
                  <c:v>928.93403525114161</c:v>
                </c:pt>
                <c:pt idx="178">
                  <c:v>929.5007085374391</c:v>
                </c:pt>
                <c:pt idx="179">
                  <c:v>930.06176575423081</c:v>
                </c:pt>
                <c:pt idx="180">
                  <c:v>930.61728997773582</c:v>
                </c:pt>
                <c:pt idx="181">
                  <c:v>931.1673626536633</c:v>
                </c:pt>
                <c:pt idx="182">
                  <c:v>931.71206363701856</c:v>
                </c:pt>
                <c:pt idx="183">
                  <c:v>932.25147123074919</c:v>
                </c:pt>
                <c:pt idx="184">
                  <c:v>932.78566222327004</c:v>
                </c:pt>
                <c:pt idx="185">
                  <c:v>933.31471192490426</c:v>
                </c:pt>
                <c:pt idx="186">
                  <c:v>933.83869420327824</c:v>
                </c:pt>
                <c:pt idx="187">
                  <c:v>934.35768151770276</c:v>
                </c:pt>
                <c:pt idx="188">
                  <c:v>934.87174495257648</c:v>
                </c:pt>
                <c:pt idx="189">
                  <c:v>935.38095424984363</c:v>
                </c:pt>
                <c:pt idx="190">
                  <c:v>935.88537784053563</c:v>
                </c:pt>
                <c:pt idx="191">
                  <c:v>936.38508287542788</c:v>
                </c:pt>
                <c:pt idx="192">
                  <c:v>936.88013525484052</c:v>
                </c:pt>
                <c:pt idx="193">
                  <c:v>937.37059965761011</c:v>
                </c:pt>
                <c:pt idx="194">
                  <c:v>937.85653956926012</c:v>
                </c:pt>
                <c:pt idx="195">
                  <c:v>938.33801730939524</c:v>
                </c:pt>
                <c:pt idx="196">
                  <c:v>938.81509405834379</c:v>
                </c:pt>
                <c:pt idx="197">
                  <c:v>939.28782988307387</c:v>
                </c:pt>
                <c:pt idx="198">
                  <c:v>939.75628376240445</c:v>
                </c:pt>
                <c:pt idx="199">
                  <c:v>940.22051361153558</c:v>
                </c:pt>
                <c:pt idx="200">
                  <c:v>940.68057630591647</c:v>
                </c:pt>
                <c:pt idx="201">
                  <c:v>941.13652770447516</c:v>
                </c:pt>
                <c:pt idx="202">
                  <c:v>941.5884226722269</c:v>
                </c:pt>
                <c:pt idx="203">
                  <c:v>942.0363151022832</c:v>
                </c:pt>
                <c:pt idx="204">
                  <c:v>942.48025793727732</c:v>
                </c:pt>
                <c:pt idx="205">
                  <c:v>942.92030319022626</c:v>
                </c:pt>
                <c:pt idx="206">
                  <c:v>943.35650196484528</c:v>
                </c:pt>
                <c:pt idx="207">
                  <c:v>943.78890447533206</c:v>
                </c:pt>
                <c:pt idx="208">
                  <c:v>944.21756006563737</c:v>
                </c:pt>
                <c:pt idx="209">
                  <c:v>944.64251722823508</c:v>
                </c:pt>
                <c:pt idx="210">
                  <c:v>945.06382362241061</c:v>
                </c:pt>
                <c:pt idx="211">
                  <c:v>945.48152609207818</c:v>
                </c:pt>
                <c:pt idx="212">
                  <c:v>945.89567068314432</c:v>
                </c:pt>
                <c:pt idx="213">
                  <c:v>946.30630266042851</c:v>
                </c:pt>
                <c:pt idx="214">
                  <c:v>946.71346652415525</c:v>
                </c:pt>
                <c:pt idx="215">
                  <c:v>947.11720602603054</c:v>
                </c:pt>
                <c:pt idx="216">
                  <c:v>947.51756418491402</c:v>
                </c:pt>
                <c:pt idx="217">
                  <c:v>947.91458330209855</c:v>
                </c:pt>
                <c:pt idx="218">
                  <c:v>948.30830497621082</c:v>
                </c:pt>
                <c:pt idx="219">
                  <c:v>948.69877011773963</c:v>
                </c:pt>
                <c:pt idx="220">
                  <c:v>949.08601896320738</c:v>
                </c:pt>
                <c:pt idx="221">
                  <c:v>949.47009108899135</c:v>
                </c:pt>
                <c:pt idx="222">
                  <c:v>949.85102542480774</c:v>
                </c:pt>
                <c:pt idx="223">
                  <c:v>950.22886026686467</c:v>
                </c:pt>
                <c:pt idx="224">
                  <c:v>950.60363329069673</c:v>
                </c:pt>
                <c:pt idx="225">
                  <c:v>950.97538156368876</c:v>
                </c:pt>
                <c:pt idx="226">
                  <c:v>951.34414155729689</c:v>
                </c:pt>
                <c:pt idx="227">
                  <c:v>951.709949158977</c:v>
                </c:pt>
                <c:pt idx="228">
                  <c:v>952.07283968382649</c:v>
                </c:pt>
                <c:pt idx="229">
                  <c:v>952.43284788594985</c:v>
                </c:pt>
                <c:pt idx="230">
                  <c:v>952.79000796955415</c:v>
                </c:pt>
                <c:pt idx="231">
                  <c:v>953.14435359978233</c:v>
                </c:pt>
              </c:numCache>
            </c:numRef>
          </c:yVal>
          <c:smooth val="1"/>
        </c:ser>
        <c:axId val="129329792"/>
        <c:axId val="129328256"/>
      </c:scatterChart>
      <c:valAx>
        <c:axId val="129329792"/>
        <c:scaling>
          <c:orientation val="minMax"/>
          <c:max val="232"/>
          <c:min val="0"/>
        </c:scaling>
        <c:axPos val="b"/>
        <c:numFmt formatCode="General" sourceLinked="1"/>
        <c:tickLblPos val="nextTo"/>
        <c:crossAx val="129328256"/>
        <c:crosses val="autoZero"/>
        <c:crossBetween val="midCat"/>
      </c:valAx>
      <c:valAx>
        <c:axId val="129328256"/>
        <c:scaling>
          <c:orientation val="minMax"/>
          <c:max val="1090"/>
          <c:min val="0"/>
        </c:scaling>
        <c:axPos val="l"/>
        <c:numFmt formatCode="General" sourceLinked="1"/>
        <c:tickLblPos val="nextTo"/>
        <c:crossAx val="129329792"/>
        <c:crosses val="autoZero"/>
        <c:crossBetween val="midCat"/>
        <c:majorUnit val="200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tx>
            <c:strRef>
              <c:f>'Part B'!$G$1</c:f>
              <c:strCache>
                <c:ptCount val="1"/>
                <c:pt idx="0">
                  <c:v>New Phams</c:v>
                </c:pt>
              </c:strCache>
            </c:strRef>
          </c:tx>
          <c:marker>
            <c:symbol val="none"/>
          </c:marker>
          <c:xVal>
            <c:numRef>
              <c:f>'Part B'!$A$2:$A$233</c:f>
              <c:numCache>
                <c:formatCode>General</c:formatCode>
                <c:ptCount val="2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</c:numCache>
            </c:numRef>
          </c:xVal>
          <c:yVal>
            <c:numRef>
              <c:f>'Part B'!$G$2:$G$233</c:f>
              <c:numCache>
                <c:formatCode>General</c:formatCode>
                <c:ptCount val="232"/>
                <c:pt idx="0">
                  <c:v>88.805000000000007</c:v>
                </c:pt>
                <c:pt idx="1">
                  <c:v>54.887</c:v>
                </c:pt>
                <c:pt idx="2">
                  <c:v>43.368000000000002</c:v>
                </c:pt>
                <c:pt idx="3">
                  <c:v>36.621000000000002</c:v>
                </c:pt>
                <c:pt idx="4">
                  <c:v>31.087</c:v>
                </c:pt>
                <c:pt idx="5">
                  <c:v>27.231000000000002</c:v>
                </c:pt>
                <c:pt idx="6">
                  <c:v>24.337</c:v>
                </c:pt>
                <c:pt idx="7">
                  <c:v>21.6</c:v>
                </c:pt>
                <c:pt idx="8">
                  <c:v>19.786999999999999</c:v>
                </c:pt>
                <c:pt idx="9">
                  <c:v>17.920000000000002</c:v>
                </c:pt>
                <c:pt idx="10">
                  <c:v>16.798999999999999</c:v>
                </c:pt>
                <c:pt idx="11">
                  <c:v>15.615</c:v>
                </c:pt>
                <c:pt idx="12">
                  <c:v>14.603999999999999</c:v>
                </c:pt>
                <c:pt idx="13">
                  <c:v>13.682</c:v>
                </c:pt>
                <c:pt idx="14">
                  <c:v>13.018000000000001</c:v>
                </c:pt>
                <c:pt idx="15">
                  <c:v>12.298999999999999</c:v>
                </c:pt>
                <c:pt idx="16">
                  <c:v>11.792999999999999</c:v>
                </c:pt>
                <c:pt idx="17">
                  <c:v>11.379</c:v>
                </c:pt>
                <c:pt idx="18">
                  <c:v>10.75</c:v>
                </c:pt>
                <c:pt idx="19">
                  <c:v>10.141999999999999</c:v>
                </c:pt>
                <c:pt idx="20">
                  <c:v>9.7550000000000008</c:v>
                </c:pt>
                <c:pt idx="21">
                  <c:v>9.6020000000000003</c:v>
                </c:pt>
                <c:pt idx="22">
                  <c:v>9.1850000000000005</c:v>
                </c:pt>
                <c:pt idx="23">
                  <c:v>8.8420000000000005</c:v>
                </c:pt>
                <c:pt idx="24">
                  <c:v>8.6159999999999997</c:v>
                </c:pt>
                <c:pt idx="25">
                  <c:v>8.1219999999999999</c:v>
                </c:pt>
                <c:pt idx="26">
                  <c:v>7.9539999999999997</c:v>
                </c:pt>
                <c:pt idx="27">
                  <c:v>7.7770000000000001</c:v>
                </c:pt>
                <c:pt idx="28">
                  <c:v>7.5170000000000003</c:v>
                </c:pt>
                <c:pt idx="29">
                  <c:v>7.4390000000000001</c:v>
                </c:pt>
                <c:pt idx="30">
                  <c:v>7.1959999999999997</c:v>
                </c:pt>
                <c:pt idx="31">
                  <c:v>6.7629999999999999</c:v>
                </c:pt>
                <c:pt idx="32">
                  <c:v>6.79</c:v>
                </c:pt>
                <c:pt idx="33">
                  <c:v>6.5759999999999996</c:v>
                </c:pt>
                <c:pt idx="34">
                  <c:v>6.49</c:v>
                </c:pt>
                <c:pt idx="35">
                  <c:v>6.29</c:v>
                </c:pt>
                <c:pt idx="36">
                  <c:v>6.1390000000000002</c:v>
                </c:pt>
                <c:pt idx="37">
                  <c:v>6.069</c:v>
                </c:pt>
                <c:pt idx="38">
                  <c:v>5.9820000000000002</c:v>
                </c:pt>
                <c:pt idx="39">
                  <c:v>5.83</c:v>
                </c:pt>
                <c:pt idx="40">
                  <c:v>5.7069999999999999</c:v>
                </c:pt>
                <c:pt idx="41">
                  <c:v>5.5970000000000004</c:v>
                </c:pt>
                <c:pt idx="42">
                  <c:v>5.5309999999999997</c:v>
                </c:pt>
                <c:pt idx="43">
                  <c:v>5.4009999999999998</c:v>
                </c:pt>
                <c:pt idx="44">
                  <c:v>5.2839999999999998</c:v>
                </c:pt>
                <c:pt idx="45">
                  <c:v>5.2439999999999998</c:v>
                </c:pt>
                <c:pt idx="46">
                  <c:v>5.0419999999999998</c:v>
                </c:pt>
                <c:pt idx="47">
                  <c:v>4.9119999999999999</c:v>
                </c:pt>
                <c:pt idx="48">
                  <c:v>4.9710000000000001</c:v>
                </c:pt>
                <c:pt idx="49">
                  <c:v>4.6879999999999997</c:v>
                </c:pt>
                <c:pt idx="50">
                  <c:v>4.6529999999999996</c:v>
                </c:pt>
                <c:pt idx="51">
                  <c:v>4.6539999999999999</c:v>
                </c:pt>
                <c:pt idx="52">
                  <c:v>4.5869999999999997</c:v>
                </c:pt>
                <c:pt idx="53">
                  <c:v>4.5090000000000003</c:v>
                </c:pt>
                <c:pt idx="54">
                  <c:v>4.4059999999999997</c:v>
                </c:pt>
                <c:pt idx="55">
                  <c:v>4.3920000000000003</c:v>
                </c:pt>
                <c:pt idx="56">
                  <c:v>4.2729999999999997</c:v>
                </c:pt>
                <c:pt idx="57">
                  <c:v>4.3479999999999999</c:v>
                </c:pt>
                <c:pt idx="58">
                  <c:v>4.1390000000000002</c:v>
                </c:pt>
                <c:pt idx="59">
                  <c:v>4.1310000000000002</c:v>
                </c:pt>
                <c:pt idx="60">
                  <c:v>4.0220000000000002</c:v>
                </c:pt>
                <c:pt idx="61">
                  <c:v>3.948</c:v>
                </c:pt>
                <c:pt idx="62">
                  <c:v>3.9279999999999999</c:v>
                </c:pt>
                <c:pt idx="63">
                  <c:v>3.89</c:v>
                </c:pt>
                <c:pt idx="64">
                  <c:v>3.75</c:v>
                </c:pt>
                <c:pt idx="65">
                  <c:v>3.802</c:v>
                </c:pt>
                <c:pt idx="66">
                  <c:v>3.6469999999999998</c:v>
                </c:pt>
                <c:pt idx="67">
                  <c:v>3.65</c:v>
                </c:pt>
                <c:pt idx="68">
                  <c:v>3.7360000000000002</c:v>
                </c:pt>
                <c:pt idx="69">
                  <c:v>3.5779999999999998</c:v>
                </c:pt>
                <c:pt idx="70">
                  <c:v>3.5310000000000001</c:v>
                </c:pt>
                <c:pt idx="71">
                  <c:v>3.5489999999999999</c:v>
                </c:pt>
                <c:pt idx="72">
                  <c:v>3.508</c:v>
                </c:pt>
                <c:pt idx="73">
                  <c:v>3.492</c:v>
                </c:pt>
                <c:pt idx="74">
                  <c:v>3.3679999999999999</c:v>
                </c:pt>
                <c:pt idx="75">
                  <c:v>3.29</c:v>
                </c:pt>
                <c:pt idx="76">
                  <c:v>3.2839999999999998</c:v>
                </c:pt>
                <c:pt idx="77">
                  <c:v>3.198</c:v>
                </c:pt>
                <c:pt idx="78">
                  <c:v>3.1539999999999999</c:v>
                </c:pt>
                <c:pt idx="79">
                  <c:v>3.1819999999999999</c:v>
                </c:pt>
                <c:pt idx="80">
                  <c:v>3.1280000000000001</c:v>
                </c:pt>
                <c:pt idx="81">
                  <c:v>3.1</c:v>
                </c:pt>
                <c:pt idx="82">
                  <c:v>3.0979999999999999</c:v>
                </c:pt>
                <c:pt idx="83">
                  <c:v>3.024</c:v>
                </c:pt>
                <c:pt idx="84">
                  <c:v>3.01</c:v>
                </c:pt>
                <c:pt idx="85">
                  <c:v>2.9710000000000001</c:v>
                </c:pt>
                <c:pt idx="86">
                  <c:v>2.9870000000000001</c:v>
                </c:pt>
                <c:pt idx="87">
                  <c:v>2.8969999999999998</c:v>
                </c:pt>
                <c:pt idx="88">
                  <c:v>2.8660000000000001</c:v>
                </c:pt>
                <c:pt idx="89">
                  <c:v>2.887</c:v>
                </c:pt>
                <c:pt idx="90">
                  <c:v>2.8330000000000002</c:v>
                </c:pt>
                <c:pt idx="91">
                  <c:v>2.7789999999999999</c:v>
                </c:pt>
                <c:pt idx="92">
                  <c:v>2.726</c:v>
                </c:pt>
                <c:pt idx="93">
                  <c:v>2.7040000000000002</c:v>
                </c:pt>
                <c:pt idx="94">
                  <c:v>2.7429999999999999</c:v>
                </c:pt>
                <c:pt idx="95">
                  <c:v>2.6520000000000001</c:v>
                </c:pt>
                <c:pt idx="96">
                  <c:v>2.7080000000000002</c:v>
                </c:pt>
                <c:pt idx="97">
                  <c:v>2.585</c:v>
                </c:pt>
                <c:pt idx="98">
                  <c:v>2.5840000000000001</c:v>
                </c:pt>
                <c:pt idx="99">
                  <c:v>2.5710000000000002</c:v>
                </c:pt>
                <c:pt idx="100">
                  <c:v>2.5790000000000002</c:v>
                </c:pt>
                <c:pt idx="101">
                  <c:v>2.5030000000000001</c:v>
                </c:pt>
                <c:pt idx="102">
                  <c:v>2.4620000000000002</c:v>
                </c:pt>
                <c:pt idx="103">
                  <c:v>2.5099999999999998</c:v>
                </c:pt>
                <c:pt idx="104">
                  <c:v>2.4670000000000001</c:v>
                </c:pt>
                <c:pt idx="105">
                  <c:v>2.4009999999999998</c:v>
                </c:pt>
                <c:pt idx="106">
                  <c:v>2.4129999999999998</c:v>
                </c:pt>
                <c:pt idx="107">
                  <c:v>2.4460000000000002</c:v>
                </c:pt>
                <c:pt idx="108">
                  <c:v>2.3889999999999998</c:v>
                </c:pt>
                <c:pt idx="109">
                  <c:v>2.3769999999999998</c:v>
                </c:pt>
                <c:pt idx="110">
                  <c:v>2.3439999999999999</c:v>
                </c:pt>
                <c:pt idx="111">
                  <c:v>2.3159999999999998</c:v>
                </c:pt>
                <c:pt idx="112">
                  <c:v>2.339</c:v>
                </c:pt>
                <c:pt idx="113">
                  <c:v>2.2749999999999999</c:v>
                </c:pt>
                <c:pt idx="114">
                  <c:v>2.206</c:v>
                </c:pt>
                <c:pt idx="115">
                  <c:v>2.266</c:v>
                </c:pt>
                <c:pt idx="116">
                  <c:v>2.2410000000000001</c:v>
                </c:pt>
                <c:pt idx="117">
                  <c:v>2.2090000000000001</c:v>
                </c:pt>
                <c:pt idx="118">
                  <c:v>2.1680000000000001</c:v>
                </c:pt>
                <c:pt idx="119">
                  <c:v>2.1320000000000001</c:v>
                </c:pt>
                <c:pt idx="120">
                  <c:v>2.1429999999999998</c:v>
                </c:pt>
                <c:pt idx="121">
                  <c:v>2.101</c:v>
                </c:pt>
                <c:pt idx="122">
                  <c:v>2.1179999999999999</c:v>
                </c:pt>
                <c:pt idx="123">
                  <c:v>2.0640000000000001</c:v>
                </c:pt>
                <c:pt idx="124">
                  <c:v>2.06</c:v>
                </c:pt>
                <c:pt idx="125">
                  <c:v>2.0449999999999999</c:v>
                </c:pt>
                <c:pt idx="126">
                  <c:v>2.0419999999999998</c:v>
                </c:pt>
                <c:pt idx="127">
                  <c:v>2.02</c:v>
                </c:pt>
                <c:pt idx="128">
                  <c:v>2.036</c:v>
                </c:pt>
                <c:pt idx="129">
                  <c:v>2.0609999999999999</c:v>
                </c:pt>
                <c:pt idx="130">
                  <c:v>1.958</c:v>
                </c:pt>
                <c:pt idx="131">
                  <c:v>1.986</c:v>
                </c:pt>
                <c:pt idx="132">
                  <c:v>1.8680000000000001</c:v>
                </c:pt>
                <c:pt idx="133">
                  <c:v>1.9059999999999999</c:v>
                </c:pt>
                <c:pt idx="134">
                  <c:v>1.9850000000000001</c:v>
                </c:pt>
                <c:pt idx="135">
                  <c:v>1.861</c:v>
                </c:pt>
                <c:pt idx="136">
                  <c:v>1.86</c:v>
                </c:pt>
                <c:pt idx="137">
                  <c:v>1.8839999999999999</c:v>
                </c:pt>
                <c:pt idx="138">
                  <c:v>1.8440000000000001</c:v>
                </c:pt>
                <c:pt idx="139">
                  <c:v>1.8740000000000001</c:v>
                </c:pt>
                <c:pt idx="140">
                  <c:v>1.8129999999999999</c:v>
                </c:pt>
                <c:pt idx="141">
                  <c:v>1.8009999999999999</c:v>
                </c:pt>
                <c:pt idx="142">
                  <c:v>1.7869999999999999</c:v>
                </c:pt>
                <c:pt idx="143">
                  <c:v>1.794</c:v>
                </c:pt>
                <c:pt idx="144">
                  <c:v>1.788</c:v>
                </c:pt>
                <c:pt idx="145">
                  <c:v>1.7649999999999999</c:v>
                </c:pt>
                <c:pt idx="146">
                  <c:v>1.748</c:v>
                </c:pt>
                <c:pt idx="147">
                  <c:v>1.7549999999999999</c:v>
                </c:pt>
                <c:pt idx="148">
                  <c:v>1.736</c:v>
                </c:pt>
                <c:pt idx="149">
                  <c:v>1.6970000000000001</c:v>
                </c:pt>
                <c:pt idx="150">
                  <c:v>1.677</c:v>
                </c:pt>
                <c:pt idx="151">
                  <c:v>1.738</c:v>
                </c:pt>
                <c:pt idx="152">
                  <c:v>1.657</c:v>
                </c:pt>
                <c:pt idx="153">
                  <c:v>1.659</c:v>
                </c:pt>
                <c:pt idx="154">
                  <c:v>1.6279999999999999</c:v>
                </c:pt>
                <c:pt idx="155">
                  <c:v>1.66</c:v>
                </c:pt>
                <c:pt idx="156">
                  <c:v>1.617</c:v>
                </c:pt>
                <c:pt idx="157">
                  <c:v>1.6240000000000001</c:v>
                </c:pt>
                <c:pt idx="158">
                  <c:v>1.607</c:v>
                </c:pt>
                <c:pt idx="159">
                  <c:v>1.619</c:v>
                </c:pt>
                <c:pt idx="160">
                  <c:v>1.5880000000000001</c:v>
                </c:pt>
                <c:pt idx="161">
                  <c:v>1.57</c:v>
                </c:pt>
                <c:pt idx="162">
                  <c:v>1.548</c:v>
                </c:pt>
                <c:pt idx="163">
                  <c:v>1.5589999999999999</c:v>
                </c:pt>
                <c:pt idx="164">
                  <c:v>1.5580000000000001</c:v>
                </c:pt>
                <c:pt idx="165">
                  <c:v>1.5620000000000001</c:v>
                </c:pt>
                <c:pt idx="166">
                  <c:v>1.5409999999999999</c:v>
                </c:pt>
                <c:pt idx="167">
                  <c:v>1.4730000000000001</c:v>
                </c:pt>
                <c:pt idx="168">
                  <c:v>1.4890000000000001</c:v>
                </c:pt>
                <c:pt idx="169">
                  <c:v>1.52</c:v>
                </c:pt>
                <c:pt idx="170">
                  <c:v>1.524</c:v>
                </c:pt>
                <c:pt idx="171">
                  <c:v>1.5</c:v>
                </c:pt>
                <c:pt idx="172">
                  <c:v>1.46</c:v>
                </c:pt>
                <c:pt idx="173">
                  <c:v>1.472</c:v>
                </c:pt>
                <c:pt idx="174">
                  <c:v>1.4590000000000001</c:v>
                </c:pt>
                <c:pt idx="175">
                  <c:v>1.464</c:v>
                </c:pt>
                <c:pt idx="176">
                  <c:v>1.464</c:v>
                </c:pt>
                <c:pt idx="177">
                  <c:v>1.444</c:v>
                </c:pt>
                <c:pt idx="178">
                  <c:v>1.427</c:v>
                </c:pt>
                <c:pt idx="179">
                  <c:v>1.45</c:v>
                </c:pt>
                <c:pt idx="180">
                  <c:v>1.413</c:v>
                </c:pt>
                <c:pt idx="181">
                  <c:v>1.381</c:v>
                </c:pt>
                <c:pt idx="182">
                  <c:v>1.4119999999999999</c:v>
                </c:pt>
                <c:pt idx="183">
                  <c:v>1.359</c:v>
                </c:pt>
                <c:pt idx="184">
                  <c:v>1.39</c:v>
                </c:pt>
                <c:pt idx="185">
                  <c:v>1.389</c:v>
                </c:pt>
                <c:pt idx="186">
                  <c:v>1.4019999999999999</c:v>
                </c:pt>
                <c:pt idx="187">
                  <c:v>1.3640000000000001</c:v>
                </c:pt>
                <c:pt idx="188">
                  <c:v>1.329</c:v>
                </c:pt>
                <c:pt idx="189">
                  <c:v>1.341</c:v>
                </c:pt>
                <c:pt idx="190">
                  <c:v>1.319</c:v>
                </c:pt>
                <c:pt idx="191">
                  <c:v>1.319</c:v>
                </c:pt>
                <c:pt idx="192">
                  <c:v>1.3140000000000001</c:v>
                </c:pt>
                <c:pt idx="193">
                  <c:v>1.3169999999999999</c:v>
                </c:pt>
                <c:pt idx="194">
                  <c:v>1.31</c:v>
                </c:pt>
                <c:pt idx="195">
                  <c:v>1.296</c:v>
                </c:pt>
                <c:pt idx="196">
                  <c:v>1.294</c:v>
                </c:pt>
                <c:pt idx="197">
                  <c:v>1.2909999999999999</c:v>
                </c:pt>
                <c:pt idx="198">
                  <c:v>1.29</c:v>
                </c:pt>
                <c:pt idx="199">
                  <c:v>1.2869999999999999</c:v>
                </c:pt>
                <c:pt idx="200">
                  <c:v>1.2370000000000001</c:v>
                </c:pt>
                <c:pt idx="201">
                  <c:v>1.2669999999999999</c:v>
                </c:pt>
                <c:pt idx="202">
                  <c:v>1.2709999999999999</c:v>
                </c:pt>
                <c:pt idx="203">
                  <c:v>1.2569999999999999</c:v>
                </c:pt>
                <c:pt idx="204">
                  <c:v>1.232</c:v>
                </c:pt>
                <c:pt idx="205">
                  <c:v>1.242</c:v>
                </c:pt>
                <c:pt idx="206">
                  <c:v>1.1970000000000001</c:v>
                </c:pt>
                <c:pt idx="207">
                  <c:v>1.2170000000000001</c:v>
                </c:pt>
                <c:pt idx="208">
                  <c:v>1.2470000000000001</c:v>
                </c:pt>
                <c:pt idx="209">
                  <c:v>1.204</c:v>
                </c:pt>
                <c:pt idx="210">
                  <c:v>1.226</c:v>
                </c:pt>
                <c:pt idx="211">
                  <c:v>1.2370000000000001</c:v>
                </c:pt>
                <c:pt idx="212">
                  <c:v>1.1970000000000001</c:v>
                </c:pt>
                <c:pt idx="213">
                  <c:v>1.18</c:v>
                </c:pt>
                <c:pt idx="214">
                  <c:v>1.198</c:v>
                </c:pt>
                <c:pt idx="215">
                  <c:v>1.165</c:v>
                </c:pt>
                <c:pt idx="216">
                  <c:v>1.173</c:v>
                </c:pt>
                <c:pt idx="217">
                  <c:v>1.1679999999999999</c:v>
                </c:pt>
                <c:pt idx="218">
                  <c:v>1.167</c:v>
                </c:pt>
                <c:pt idx="219">
                  <c:v>1.141</c:v>
                </c:pt>
                <c:pt idx="220">
                  <c:v>1.1599999999999999</c:v>
                </c:pt>
                <c:pt idx="221">
                  <c:v>1.143</c:v>
                </c:pt>
                <c:pt idx="222">
                  <c:v>1.1419999999999999</c:v>
                </c:pt>
                <c:pt idx="223">
                  <c:v>1.149</c:v>
                </c:pt>
                <c:pt idx="224">
                  <c:v>1.123</c:v>
                </c:pt>
                <c:pt idx="225">
                  <c:v>1.119</c:v>
                </c:pt>
                <c:pt idx="226">
                  <c:v>1.105</c:v>
                </c:pt>
                <c:pt idx="227">
                  <c:v>1.0880000000000001</c:v>
                </c:pt>
                <c:pt idx="228">
                  <c:v>1.1200000000000001</c:v>
                </c:pt>
                <c:pt idx="229">
                  <c:v>1.1299999999999999</c:v>
                </c:pt>
                <c:pt idx="230">
                  <c:v>1.077</c:v>
                </c:pt>
                <c:pt idx="231">
                  <c:v>1.11600000000000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art B'!$H$1</c:f>
              <c:strCache>
                <c:ptCount val="1"/>
                <c:pt idx="0">
                  <c:v>Predict new 2</c:v>
                </c:pt>
              </c:strCache>
            </c:strRef>
          </c:tx>
          <c:marker>
            <c:symbol val="none"/>
          </c:marker>
          <c:xVal>
            <c:numRef>
              <c:f>'Part B'!$A$2:$A$233</c:f>
              <c:numCache>
                <c:formatCode>General</c:formatCode>
                <c:ptCount val="23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</c:numCache>
            </c:numRef>
          </c:xVal>
          <c:yVal>
            <c:numRef>
              <c:f>'Part B'!$H$2:$H$233</c:f>
              <c:numCache>
                <c:formatCode>General</c:formatCode>
                <c:ptCount val="232"/>
                <c:pt idx="0">
                  <c:v>45.725047748754328</c:v>
                </c:pt>
                <c:pt idx="1">
                  <c:v>41.883289284526917</c:v>
                </c:pt>
                <c:pt idx="2">
                  <c:v>38.50618044617589</c:v>
                </c:pt>
                <c:pt idx="3">
                  <c:v>35.521694336287709</c:v>
                </c:pt>
                <c:pt idx="4">
                  <c:v>32.871239791663527</c:v>
                </c:pt>
                <c:pt idx="5">
                  <c:v>30.506762025550472</c:v>
                </c:pt>
                <c:pt idx="6">
                  <c:v>28.388547871439272</c:v>
                </c:pt>
                <c:pt idx="7">
                  <c:v>26.483546500481253</c:v>
                </c:pt>
                <c:pt idx="8">
                  <c:v>24.764071741650469</c:v>
                </c:pt>
                <c:pt idx="9">
                  <c:v>23.206790016724028</c:v>
                </c:pt>
                <c:pt idx="10">
                  <c:v>21.791924236907391</c:v>
                </c:pt>
                <c:pt idx="11">
                  <c:v>20.502622552318314</c:v>
                </c:pt>
                <c:pt idx="12">
                  <c:v>19.324454061722861</c:v>
                </c:pt>
                <c:pt idx="13">
                  <c:v>18.245003114867586</c:v>
                </c:pt>
                <c:pt idx="14">
                  <c:v>17.253540776698912</c:v>
                </c:pt>
                <c:pt idx="15">
                  <c:v>16.340757124736854</c:v>
                </c:pt>
                <c:pt idx="16">
                  <c:v>15.498541838051779</c:v>
                </c:pt>
                <c:pt idx="17">
                  <c:v>14.719803372019328</c:v>
                </c:pt>
                <c:pt idx="18">
                  <c:v>13.99831915380156</c:v>
                </c:pt>
                <c:pt idx="19">
                  <c:v>13.328610862169455</c:v>
                </c:pt>
                <c:pt idx="20">
                  <c:v>12.705840103473008</c:v>
                </c:pt>
                <c:pt idx="21">
                  <c:v>12.125720758789498</c:v>
                </c:pt>
                <c:pt idx="22">
                  <c:v>11.584445025538685</c:v>
                </c:pt>
                <c:pt idx="23">
                  <c:v>11.078620761738989</c:v>
                </c:pt>
                <c:pt idx="24">
                  <c:v>10.605218200998934</c:v>
                </c:pt>
                <c:pt idx="25">
                  <c:v>10.161524470067093</c:v>
                </c:pt>
                <c:pt idx="26">
                  <c:v>9.7451046299348718</c:v>
                </c:pt>
                <c:pt idx="27">
                  <c:v>9.3537681926263758</c:v>
                </c:pt>
                <c:pt idx="28">
                  <c:v>8.9855402514324396</c:v>
                </c:pt>
                <c:pt idx="29">
                  <c:v>8.6386365121456947</c:v>
                </c:pt>
                <c:pt idx="30">
                  <c:v>8.3114416342826871</c:v>
                </c:pt>
                <c:pt idx="31">
                  <c:v>8.0024903901429525</c:v>
                </c:pt>
                <c:pt idx="32">
                  <c:v>7.710451230370154</c:v>
                </c:pt>
                <c:pt idx="33">
                  <c:v>7.4341119110260934</c:v>
                </c:pt>
                <c:pt idx="34">
                  <c:v>7.1723668918434669</c:v>
                </c:pt>
                <c:pt idx="35">
                  <c:v>6.9242062605311503</c:v>
                </c:pt>
                <c:pt idx="36">
                  <c:v>6.6887059755176779</c:v>
                </c:pt>
                <c:pt idx="37">
                  <c:v>6.4650192507708653</c:v>
                </c:pt>
                <c:pt idx="38">
                  <c:v>6.252368932424929</c:v>
                </c:pt>
                <c:pt idx="39">
                  <c:v>6.0500407388386748</c:v>
                </c:pt>
                <c:pt idx="40">
                  <c:v>5.8573772541000153</c:v>
                </c:pt>
                <c:pt idx="41">
                  <c:v>5.6737725805051014</c:v>
                </c:pt>
                <c:pt idx="42">
                  <c:v>5.4986675686664057</c:v>
                </c:pt>
                <c:pt idx="43">
                  <c:v>5.33154555502108</c:v>
                </c:pt>
                <c:pt idx="44">
                  <c:v>5.171928545981018</c:v>
                </c:pt>
                <c:pt idx="45">
                  <c:v>5.0193737960248654</c:v>
                </c:pt>
                <c:pt idx="46">
                  <c:v>4.8734707339267516</c:v>
                </c:pt>
                <c:pt idx="47">
                  <c:v>4.7338381972257366</c:v>
                </c:pt>
                <c:pt idx="48">
                  <c:v>4.6001219401066464</c:v>
                </c:pt>
                <c:pt idx="49">
                  <c:v>4.4719923842297931</c:v>
                </c:pt>
                <c:pt idx="50">
                  <c:v>4.3491425858160255</c:v>
                </c:pt>
                <c:pt idx="51">
                  <c:v>4.2312863955437479</c:v>
                </c:pt>
                <c:pt idx="52">
                  <c:v>4.1181567906386363</c:v>
                </c:pt>
                <c:pt idx="53">
                  <c:v>4.009504360983442</c:v>
                </c:pt>
                <c:pt idx="54">
                  <c:v>3.9050959332048478</c:v>
                </c:pt>
                <c:pt idx="55">
                  <c:v>3.8047133185502844</c:v>
                </c:pt>
                <c:pt idx="56">
                  <c:v>3.7081521719884449</c:v>
                </c:pt>
                <c:pt idx="57">
                  <c:v>3.6152209513829803</c:v>
                </c:pt>
                <c:pt idx="58">
                  <c:v>3.5257399668324751</c:v>
                </c:pt>
                <c:pt idx="59">
                  <c:v>3.4395405113581319</c:v>
                </c:pt>
                <c:pt idx="60">
                  <c:v>3.3564640650796491</c:v>
                </c:pt>
                <c:pt idx="61">
                  <c:v>3.2763615658675462</c:v>
                </c:pt>
                <c:pt idx="62">
                  <c:v>3.1990927401936915</c:v>
                </c:pt>
                <c:pt idx="63">
                  <c:v>3.124525488575955</c:v>
                </c:pt>
                <c:pt idx="64">
                  <c:v>3.0525353205781585</c:v>
                </c:pt>
                <c:pt idx="65">
                  <c:v>2.9830048348551372</c:v>
                </c:pt>
                <c:pt idx="66">
                  <c:v>2.9158232401841815</c:v>
                </c:pt>
                <c:pt idx="67">
                  <c:v>2.8508859138270282</c:v>
                </c:pt>
                <c:pt idx="68">
                  <c:v>2.7880939939424252</c:v>
                </c:pt>
                <c:pt idx="69">
                  <c:v>2.7273540030718095</c:v>
                </c:pt>
                <c:pt idx="70">
                  <c:v>2.668577500029528</c:v>
                </c:pt>
                <c:pt idx="71">
                  <c:v>2.6116807577645886</c:v>
                </c:pt>
                <c:pt idx="72">
                  <c:v>2.5565844650145664</c:v>
                </c:pt>
                <c:pt idx="73">
                  <c:v>2.5032134497517973</c:v>
                </c:pt>
                <c:pt idx="74">
                  <c:v>2.4514964226320899</c:v>
                </c:pt>
                <c:pt idx="75">
                  <c:v>2.4013657388032925</c:v>
                </c:pt>
                <c:pt idx="76">
                  <c:v>2.3527571765889661</c:v>
                </c:pt>
                <c:pt idx="77">
                  <c:v>2.3056097316958812</c:v>
                </c:pt>
                <c:pt idx="78">
                  <c:v>2.2598654257092221</c:v>
                </c:pt>
                <c:pt idx="79">
                  <c:v>2.215469127760116</c:v>
                </c:pt>
                <c:pt idx="80">
                  <c:v>2.1723683883310514</c:v>
                </c:pt>
                <c:pt idx="81">
                  <c:v>2.1305132842713874</c:v>
                </c:pt>
                <c:pt idx="82">
                  <c:v>2.0898562741655269</c:v>
                </c:pt>
                <c:pt idx="83">
                  <c:v>2.0503520632647678</c:v>
                </c:pt>
                <c:pt idx="84">
                  <c:v>2.0119574772791111</c:v>
                </c:pt>
                <c:pt idx="85">
                  <c:v>1.9746313443565668</c:v>
                </c:pt>
                <c:pt idx="86">
                  <c:v>1.9383343846615162</c:v>
                </c:pt>
                <c:pt idx="87">
                  <c:v>1.903029106988015</c:v>
                </c:pt>
                <c:pt idx="88">
                  <c:v>1.8686797119070206</c:v>
                </c:pt>
                <c:pt idx="89">
                  <c:v>1.8352520009776754</c:v>
                </c:pt>
                <c:pt idx="90">
                  <c:v>1.8027132915889297</c:v>
                </c:pt>
                <c:pt idx="91">
                  <c:v>1.7710323370453125</c:v>
                </c:pt>
                <c:pt idx="92">
                  <c:v>1.7401792515184979</c:v>
                </c:pt>
                <c:pt idx="93">
                  <c:v>1.7101254395414571</c:v>
                </c:pt>
                <c:pt idx="94">
                  <c:v>1.6808435297226652</c:v>
                </c:pt>
                <c:pt idx="95">
                  <c:v>1.6523073124035363</c:v>
                </c:pt>
                <c:pt idx="96">
                  <c:v>1.6244916809861252</c:v>
                </c:pt>
                <c:pt idx="97">
                  <c:v>1.5973725766899634</c:v>
                </c:pt>
                <c:pt idx="98">
                  <c:v>1.5709269365104319</c:v>
                </c:pt>
                <c:pt idx="99">
                  <c:v>1.5451326441672109</c:v>
                </c:pt>
                <c:pt idx="100">
                  <c:v>1.5199684838488565</c:v>
                </c:pt>
                <c:pt idx="101">
                  <c:v>1.4954140965728584</c:v>
                </c:pt>
                <c:pt idx="102">
                  <c:v>1.4714499389940556</c:v>
                </c:pt>
                <c:pt idx="103">
                  <c:v>1.4480572445024791</c:v>
                </c:pt>
                <c:pt idx="104">
                  <c:v>1.4252179864732852</c:v>
                </c:pt>
                <c:pt idx="105">
                  <c:v>1.4029148435240586</c:v>
                </c:pt>
                <c:pt idx="106">
                  <c:v>1.3811311666649999</c:v>
                </c:pt>
                <c:pt idx="107">
                  <c:v>1.3598509482172858</c:v>
                </c:pt>
                <c:pt idx="108">
                  <c:v>1.3390587923969406</c:v>
                </c:pt>
                <c:pt idx="109">
                  <c:v>1.3187398874603105</c:v>
                </c:pt>
                <c:pt idx="110">
                  <c:v>1.2988799793157568</c:v>
                </c:pt>
                <c:pt idx="111">
                  <c:v>1.2794653465203965</c:v>
                </c:pt>
                <c:pt idx="112">
                  <c:v>1.2604827765699156</c:v>
                </c:pt>
                <c:pt idx="113">
                  <c:v>1.241919543414383</c:v>
                </c:pt>
                <c:pt idx="114">
                  <c:v>1.2237633861234372</c:v>
                </c:pt>
                <c:pt idx="115">
                  <c:v>1.2060024886333167</c:v>
                </c:pt>
                <c:pt idx="116">
                  <c:v>1.1886254605193471</c:v>
                </c:pt>
                <c:pt idx="117">
                  <c:v>1.1716213187260109</c:v>
                </c:pt>
                <c:pt idx="118">
                  <c:v>1.1549794702106055</c:v>
                </c:pt>
                <c:pt idx="119">
                  <c:v>1.1386896954390977</c:v>
                </c:pt>
                <c:pt idx="120">
                  <c:v>1.1227421326935882</c:v>
                </c:pt>
                <c:pt idx="121">
                  <c:v>1.1071272631437523</c:v>
                </c:pt>
                <c:pt idx="122">
                  <c:v>1.091835896638031</c:v>
                </c:pt>
                <c:pt idx="123">
                  <c:v>1.0768591581787632</c:v>
                </c:pt>
                <c:pt idx="124">
                  <c:v>1.0621884750414665</c:v>
                </c:pt>
                <c:pt idx="125">
                  <c:v>1.0478155645048446</c:v>
                </c:pt>
                <c:pt idx="126">
                  <c:v>1.0337324221563904</c:v>
                </c:pt>
                <c:pt idx="127">
                  <c:v>1.0199313107458465</c:v>
                </c:pt>
                <c:pt idx="128">
                  <c:v>1.0064047495566228</c:v>
                </c:pt>
                <c:pt idx="129">
                  <c:v>0.9931455042651578</c:v>
                </c:pt>
                <c:pt idx="130">
                  <c:v>0.98014657726650967</c:v>
                </c:pt>
                <c:pt idx="131">
                  <c:v>0.9674011984407116</c:v>
                </c:pt>
                <c:pt idx="132">
                  <c:v>0.95490281633374252</c:v>
                </c:pt>
                <c:pt idx="133">
                  <c:v>0.94264508973856209</c:v>
                </c:pt>
                <c:pt idx="134">
                  <c:v>0.93062187964972054</c:v>
                </c:pt>
                <c:pt idx="135">
                  <c:v>0.91882724157494522</c:v>
                </c:pt>
                <c:pt idx="136">
                  <c:v>0.90725541818596867</c:v>
                </c:pt>
                <c:pt idx="137">
                  <c:v>0.89590083229143147</c:v>
                </c:pt>
                <c:pt idx="138">
                  <c:v>0.88475808011560275</c:v>
                </c:pt>
                <c:pt idx="139">
                  <c:v>0.87382192486802523</c:v>
                </c:pt>
                <c:pt idx="140">
                  <c:v>0.86308729058896461</c:v>
                </c:pt>
                <c:pt idx="141">
                  <c:v>0.85254925625827127</c:v>
                </c:pt>
                <c:pt idx="142">
                  <c:v>0.84220305015514896</c:v>
                </c:pt>
                <c:pt idx="143">
                  <c:v>0.83204404445439195</c:v>
                </c:pt>
                <c:pt idx="144">
                  <c:v>0.82206775005226973</c:v>
                </c:pt>
                <c:pt idx="145">
                  <c:v>0.8122698116040965</c:v>
                </c:pt>
                <c:pt idx="146">
                  <c:v>0.80264600277098452</c:v>
                </c:pt>
                <c:pt idx="147">
                  <c:v>0.79319222166236614</c:v>
                </c:pt>
                <c:pt idx="148">
                  <c:v>0.78390448646223376</c:v>
                </c:pt>
                <c:pt idx="149">
                  <c:v>0.77477893123852937</c:v>
                </c:pt>
                <c:pt idx="150">
                  <c:v>0.7658118019161293</c:v>
                </c:pt>
                <c:pt idx="151">
                  <c:v>0.7569994524184267</c:v>
                </c:pt>
                <c:pt idx="152">
                  <c:v>0.74833834095841212</c:v>
                </c:pt>
                <c:pt idx="153">
                  <c:v>0.73982502648061654</c:v>
                </c:pt>
                <c:pt idx="154">
                  <c:v>0.73145616524175239</c:v>
                </c:pt>
                <c:pt idx="155">
                  <c:v>0.7232285075275513</c:v>
                </c:pt>
                <c:pt idx="156">
                  <c:v>0.71513889449693124</c:v>
                </c:pt>
                <c:pt idx="157">
                  <c:v>0.7071842551501959</c:v>
                </c:pt>
                <c:pt idx="158">
                  <c:v>0.69936160341410414</c:v>
                </c:pt>
                <c:pt idx="159">
                  <c:v>0.69166803533812526</c:v>
                </c:pt>
                <c:pt idx="160">
                  <c:v>0.68410072639971986</c:v>
                </c:pt>
                <c:pt idx="161">
                  <c:v>0.67665692891171147</c:v>
                </c:pt>
                <c:pt idx="162">
                  <c:v>0.66933396952686053</c:v>
                </c:pt>
                <c:pt idx="163">
                  <c:v>0.66212924683907204</c:v>
                </c:pt>
                <c:pt idx="164">
                  <c:v>0.65504022906986847</c:v>
                </c:pt>
                <c:pt idx="165">
                  <c:v>0.64806445184638051</c:v>
                </c:pt>
                <c:pt idx="166">
                  <c:v>0.64119951605812275</c:v>
                </c:pt>
                <c:pt idx="167">
                  <c:v>0.63444308579494191</c:v>
                </c:pt>
                <c:pt idx="168">
                  <c:v>0.6277928863573834</c:v>
                </c:pt>
                <c:pt idx="169">
                  <c:v>0.6212467023450472</c:v>
                </c:pt>
                <c:pt idx="170">
                  <c:v>0.61480237580849462</c:v>
                </c:pt>
                <c:pt idx="171">
                  <c:v>0.60845780447209563</c:v>
                </c:pt>
                <c:pt idx="172">
                  <c:v>0.60221094001940401</c:v>
                </c:pt>
                <c:pt idx="173">
                  <c:v>0.59605978643810431</c:v>
                </c:pt>
                <c:pt idx="174">
                  <c:v>0.59000239842737301</c:v>
                </c:pt>
                <c:pt idx="175">
                  <c:v>0.58403687985844499</c:v>
                </c:pt>
                <c:pt idx="176">
                  <c:v>0.57816138229065928</c:v>
                </c:pt>
                <c:pt idx="177">
                  <c:v>0.57237410354036911</c:v>
                </c:pt>
                <c:pt idx="178">
                  <c:v>0.56667328629748681</c:v>
                </c:pt>
                <c:pt idx="179">
                  <c:v>0.56105721679170983</c:v>
                </c:pt>
                <c:pt idx="180">
                  <c:v>0.55552422350501729</c:v>
                </c:pt>
                <c:pt idx="181">
                  <c:v>0.55007267592748121</c:v>
                </c:pt>
                <c:pt idx="182">
                  <c:v>0.54470098335525563</c:v>
                </c:pt>
                <c:pt idx="183">
                  <c:v>0.53940759373062974</c:v>
                </c:pt>
                <c:pt idx="184">
                  <c:v>0.53419099252084834</c:v>
                </c:pt>
                <c:pt idx="185">
                  <c:v>0.52904970163422149</c:v>
                </c:pt>
                <c:pt idx="186">
                  <c:v>0.52398227837397826</c:v>
                </c:pt>
                <c:pt idx="187">
                  <c:v>0.51898731442452117</c:v>
                </c:pt>
                <c:pt idx="188">
                  <c:v>0.51406343487371942</c:v>
                </c:pt>
                <c:pt idx="189">
                  <c:v>0.50920929726714803</c:v>
                </c:pt>
                <c:pt idx="190">
                  <c:v>0.50442359069199938</c:v>
                </c:pt>
                <c:pt idx="191">
                  <c:v>0.49970503489225848</c:v>
                </c:pt>
                <c:pt idx="192">
                  <c:v>0.49505237941264113</c:v>
                </c:pt>
                <c:pt idx="193">
                  <c:v>0.49046440276958947</c:v>
                </c:pt>
                <c:pt idx="194">
                  <c:v>0.48593991165000716</c:v>
                </c:pt>
                <c:pt idx="195">
                  <c:v>0.48147774013511935</c:v>
                </c:pt>
                <c:pt idx="196">
                  <c:v>0.4770767489485479</c:v>
                </c:pt>
                <c:pt idx="197">
                  <c:v>0.47273582473007991</c:v>
                </c:pt>
                <c:pt idx="198">
                  <c:v>0.46845387933058191</c:v>
                </c:pt>
                <c:pt idx="199">
                  <c:v>0.46422984913112941</c:v>
                </c:pt>
                <c:pt idx="200">
                  <c:v>0.46006269438089475</c:v>
                </c:pt>
                <c:pt idx="201">
                  <c:v>0.45595139855868183</c:v>
                </c:pt>
                <c:pt idx="202">
                  <c:v>0.45189496775174121</c:v>
                </c:pt>
                <c:pt idx="203">
                  <c:v>0.44789243005629942</c:v>
                </c:pt>
                <c:pt idx="204">
                  <c:v>0.44394283499411813</c:v>
                </c:pt>
                <c:pt idx="205">
                  <c:v>0.44004525294894847</c:v>
                </c:pt>
                <c:pt idx="206">
                  <c:v>0.43619877461901524</c:v>
                </c:pt>
                <c:pt idx="207">
                  <c:v>0.43240251048678147</c:v>
                </c:pt>
                <c:pt idx="208">
                  <c:v>0.42865559030531131</c:v>
                </c:pt>
                <c:pt idx="209">
                  <c:v>0.42495716259770688</c:v>
                </c:pt>
                <c:pt idx="210">
                  <c:v>0.42130639417553084</c:v>
                </c:pt>
                <c:pt idx="211">
                  <c:v>0.41770246966757441</c:v>
                </c:pt>
                <c:pt idx="212">
                  <c:v>0.41414459106613322</c:v>
                </c:pt>
                <c:pt idx="213">
                  <c:v>0.41063197728419709</c:v>
                </c:pt>
                <c:pt idx="214">
                  <c:v>0.40716386372673696</c:v>
                </c:pt>
                <c:pt idx="215">
                  <c:v>0.40373950187529317</c:v>
                </c:pt>
                <c:pt idx="216">
                  <c:v>0.4003581588834777</c:v>
                </c:pt>
                <c:pt idx="217">
                  <c:v>0.3970191171845272</c:v>
                </c:pt>
                <c:pt idx="218">
                  <c:v>0.3937216741122711</c:v>
                </c:pt>
                <c:pt idx="219">
                  <c:v>0.39046514152880718</c:v>
                </c:pt>
                <c:pt idx="220">
                  <c:v>0.38724884546775229</c:v>
                </c:pt>
                <c:pt idx="221">
                  <c:v>0.38407212578397321</c:v>
                </c:pt>
                <c:pt idx="222">
                  <c:v>0.38093433581639147</c:v>
                </c:pt>
                <c:pt idx="223">
                  <c:v>0.3778348420569273</c:v>
                </c:pt>
                <c:pt idx="224">
                  <c:v>0.37477302383206279</c:v>
                </c:pt>
                <c:pt idx="225">
                  <c:v>0.37174827299202207</c:v>
                </c:pt>
                <c:pt idx="226">
                  <c:v>0.36875999360813694</c:v>
                </c:pt>
                <c:pt idx="227">
                  <c:v>0.36580760168010329</c:v>
                </c:pt>
                <c:pt idx="228">
                  <c:v>0.36289052484949025</c:v>
                </c:pt>
                <c:pt idx="229">
                  <c:v>0.36000820212336748</c:v>
                </c:pt>
                <c:pt idx="230">
                  <c:v>0.35716008360429896</c:v>
                </c:pt>
                <c:pt idx="231">
                  <c:v>0.35434563022818111</c:v>
                </c:pt>
              </c:numCache>
            </c:numRef>
          </c:yVal>
          <c:smooth val="1"/>
        </c:ser>
        <c:axId val="65714816"/>
        <c:axId val="65713280"/>
      </c:scatterChart>
      <c:valAx>
        <c:axId val="65714816"/>
        <c:scaling>
          <c:orientation val="minMax"/>
          <c:max val="232"/>
          <c:min val="0"/>
        </c:scaling>
        <c:axPos val="b"/>
        <c:numFmt formatCode="General" sourceLinked="1"/>
        <c:tickLblPos val="nextTo"/>
        <c:crossAx val="65713280"/>
        <c:crossesAt val="0.1"/>
        <c:crossBetween val="midCat"/>
      </c:valAx>
      <c:valAx>
        <c:axId val="65713280"/>
        <c:scaling>
          <c:logBase val="10"/>
          <c:orientation val="minMax"/>
        </c:scaling>
        <c:axPos val="l"/>
        <c:numFmt formatCode="General" sourceLinked="1"/>
        <c:tickLblPos val="nextTo"/>
        <c:crossAx val="6571481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tx>
            <c:strRef>
              <c:f>'Part C'!$B$1</c:f>
              <c:strCache>
                <c:ptCount val="1"/>
                <c:pt idx="0">
                  <c:v>Mean Phams</c:v>
                </c:pt>
              </c:strCache>
            </c:strRef>
          </c:tx>
          <c:marker>
            <c:symbol val="none"/>
          </c:marker>
          <c:xVal>
            <c:numRef>
              <c:f>'Part C'!$A$2:$A$109</c:f>
              <c:numCache>
                <c:formatCode>General</c:formatCode>
                <c:ptCount val="1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</c:numCache>
            </c:numRef>
          </c:xVal>
          <c:yVal>
            <c:numRef>
              <c:f>'Part C'!$B$2:$B$109</c:f>
              <c:numCache>
                <c:formatCode>General</c:formatCode>
                <c:ptCount val="108"/>
                <c:pt idx="0">
                  <c:v>99.21</c:v>
                </c:pt>
                <c:pt idx="1">
                  <c:v>132.53</c:v>
                </c:pt>
                <c:pt idx="2">
                  <c:v>154.30000000000001</c:v>
                </c:pt>
                <c:pt idx="3">
                  <c:v>171.31</c:v>
                </c:pt>
                <c:pt idx="4">
                  <c:v>185.88</c:v>
                </c:pt>
                <c:pt idx="5">
                  <c:v>199.11</c:v>
                </c:pt>
                <c:pt idx="6">
                  <c:v>210.92</c:v>
                </c:pt>
                <c:pt idx="7">
                  <c:v>221.77</c:v>
                </c:pt>
                <c:pt idx="8">
                  <c:v>231.58</c:v>
                </c:pt>
                <c:pt idx="9">
                  <c:v>240.82</c:v>
                </c:pt>
                <c:pt idx="10">
                  <c:v>248.85</c:v>
                </c:pt>
                <c:pt idx="11">
                  <c:v>256.45</c:v>
                </c:pt>
                <c:pt idx="12">
                  <c:v>263.62</c:v>
                </c:pt>
                <c:pt idx="13">
                  <c:v>270.07</c:v>
                </c:pt>
                <c:pt idx="14">
                  <c:v>276.08999999999997</c:v>
                </c:pt>
                <c:pt idx="15">
                  <c:v>281.93</c:v>
                </c:pt>
                <c:pt idx="16">
                  <c:v>287.11</c:v>
                </c:pt>
                <c:pt idx="17">
                  <c:v>292.17</c:v>
                </c:pt>
                <c:pt idx="18">
                  <c:v>296.92</c:v>
                </c:pt>
                <c:pt idx="19">
                  <c:v>301.52999999999997</c:v>
                </c:pt>
                <c:pt idx="20">
                  <c:v>305.47000000000003</c:v>
                </c:pt>
                <c:pt idx="21">
                  <c:v>309.39</c:v>
                </c:pt>
                <c:pt idx="22">
                  <c:v>312.95</c:v>
                </c:pt>
                <c:pt idx="23">
                  <c:v>316.42</c:v>
                </c:pt>
                <c:pt idx="24">
                  <c:v>319.70999999999998</c:v>
                </c:pt>
                <c:pt idx="25">
                  <c:v>322.77999999999997</c:v>
                </c:pt>
                <c:pt idx="26">
                  <c:v>325.63</c:v>
                </c:pt>
                <c:pt idx="27">
                  <c:v>328.37</c:v>
                </c:pt>
                <c:pt idx="28">
                  <c:v>331.01</c:v>
                </c:pt>
                <c:pt idx="29">
                  <c:v>333.59</c:v>
                </c:pt>
                <c:pt idx="30">
                  <c:v>336.04</c:v>
                </c:pt>
                <c:pt idx="31">
                  <c:v>338.44</c:v>
                </c:pt>
                <c:pt idx="32">
                  <c:v>340.77</c:v>
                </c:pt>
                <c:pt idx="33">
                  <c:v>342.86</c:v>
                </c:pt>
                <c:pt idx="34">
                  <c:v>344.85</c:v>
                </c:pt>
                <c:pt idx="35">
                  <c:v>346.9</c:v>
                </c:pt>
                <c:pt idx="36">
                  <c:v>348.78</c:v>
                </c:pt>
                <c:pt idx="37">
                  <c:v>350.56</c:v>
                </c:pt>
                <c:pt idx="38">
                  <c:v>352.31</c:v>
                </c:pt>
                <c:pt idx="39">
                  <c:v>354.09</c:v>
                </c:pt>
                <c:pt idx="40">
                  <c:v>355.71</c:v>
                </c:pt>
                <c:pt idx="41">
                  <c:v>357.32</c:v>
                </c:pt>
                <c:pt idx="42">
                  <c:v>358.89</c:v>
                </c:pt>
                <c:pt idx="43">
                  <c:v>360.35</c:v>
                </c:pt>
                <c:pt idx="44">
                  <c:v>361.88</c:v>
                </c:pt>
                <c:pt idx="45">
                  <c:v>363.33</c:v>
                </c:pt>
                <c:pt idx="46">
                  <c:v>364.71</c:v>
                </c:pt>
                <c:pt idx="47">
                  <c:v>366.15</c:v>
                </c:pt>
                <c:pt idx="48">
                  <c:v>367.47</c:v>
                </c:pt>
                <c:pt idx="49">
                  <c:v>368.76</c:v>
                </c:pt>
                <c:pt idx="50">
                  <c:v>370.09</c:v>
                </c:pt>
                <c:pt idx="51">
                  <c:v>371.3</c:v>
                </c:pt>
                <c:pt idx="52">
                  <c:v>372.54</c:v>
                </c:pt>
                <c:pt idx="53">
                  <c:v>373.71</c:v>
                </c:pt>
                <c:pt idx="54">
                  <c:v>374.89</c:v>
                </c:pt>
                <c:pt idx="55">
                  <c:v>376.01</c:v>
                </c:pt>
                <c:pt idx="56">
                  <c:v>377.14</c:v>
                </c:pt>
                <c:pt idx="57">
                  <c:v>378.21</c:v>
                </c:pt>
                <c:pt idx="58">
                  <c:v>379.29</c:v>
                </c:pt>
                <c:pt idx="59">
                  <c:v>380.35</c:v>
                </c:pt>
                <c:pt idx="60">
                  <c:v>381.37</c:v>
                </c:pt>
                <c:pt idx="61">
                  <c:v>382.47</c:v>
                </c:pt>
                <c:pt idx="62">
                  <c:v>383.51</c:v>
                </c:pt>
                <c:pt idx="63">
                  <c:v>384.58</c:v>
                </c:pt>
                <c:pt idx="64">
                  <c:v>385.58</c:v>
                </c:pt>
                <c:pt idx="65">
                  <c:v>386.57</c:v>
                </c:pt>
                <c:pt idx="66">
                  <c:v>387.59</c:v>
                </c:pt>
                <c:pt idx="67">
                  <c:v>388.58</c:v>
                </c:pt>
                <c:pt idx="68">
                  <c:v>389.57</c:v>
                </c:pt>
                <c:pt idx="69">
                  <c:v>390.53</c:v>
                </c:pt>
                <c:pt idx="70">
                  <c:v>391.48</c:v>
                </c:pt>
                <c:pt idx="71">
                  <c:v>392.4</c:v>
                </c:pt>
                <c:pt idx="72">
                  <c:v>393.31</c:v>
                </c:pt>
                <c:pt idx="73">
                  <c:v>394.21</c:v>
                </c:pt>
                <c:pt idx="74">
                  <c:v>395.1</c:v>
                </c:pt>
                <c:pt idx="75">
                  <c:v>395.96</c:v>
                </c:pt>
                <c:pt idx="76">
                  <c:v>396.81</c:v>
                </c:pt>
                <c:pt idx="77">
                  <c:v>397.66</c:v>
                </c:pt>
                <c:pt idx="78">
                  <c:v>398.56</c:v>
                </c:pt>
                <c:pt idx="79">
                  <c:v>399.44</c:v>
                </c:pt>
                <c:pt idx="80">
                  <c:v>400.32</c:v>
                </c:pt>
                <c:pt idx="81">
                  <c:v>401.16</c:v>
                </c:pt>
                <c:pt idx="82">
                  <c:v>401.91</c:v>
                </c:pt>
                <c:pt idx="83">
                  <c:v>402.72</c:v>
                </c:pt>
                <c:pt idx="84">
                  <c:v>403.55</c:v>
                </c:pt>
                <c:pt idx="85">
                  <c:v>404.33</c:v>
                </c:pt>
                <c:pt idx="86">
                  <c:v>405.1</c:v>
                </c:pt>
                <c:pt idx="87">
                  <c:v>405.9</c:v>
                </c:pt>
                <c:pt idx="88">
                  <c:v>406.7</c:v>
                </c:pt>
                <c:pt idx="89">
                  <c:v>407.45</c:v>
                </c:pt>
                <c:pt idx="90">
                  <c:v>408.23</c:v>
                </c:pt>
                <c:pt idx="91">
                  <c:v>409.04</c:v>
                </c:pt>
                <c:pt idx="92">
                  <c:v>409.83</c:v>
                </c:pt>
                <c:pt idx="93">
                  <c:v>410.59</c:v>
                </c:pt>
                <c:pt idx="94">
                  <c:v>411.4</c:v>
                </c:pt>
                <c:pt idx="95">
                  <c:v>412.11</c:v>
                </c:pt>
                <c:pt idx="96">
                  <c:v>412.95</c:v>
                </c:pt>
                <c:pt idx="97">
                  <c:v>413.76</c:v>
                </c:pt>
                <c:pt idx="98">
                  <c:v>414.5</c:v>
                </c:pt>
                <c:pt idx="99">
                  <c:v>415.21</c:v>
                </c:pt>
                <c:pt idx="100">
                  <c:v>416.02</c:v>
                </c:pt>
                <c:pt idx="101">
                  <c:v>416.78</c:v>
                </c:pt>
                <c:pt idx="102">
                  <c:v>417.51</c:v>
                </c:pt>
                <c:pt idx="103">
                  <c:v>418.26</c:v>
                </c:pt>
                <c:pt idx="104">
                  <c:v>418.92</c:v>
                </c:pt>
                <c:pt idx="105">
                  <c:v>419.64</c:v>
                </c:pt>
                <c:pt idx="106">
                  <c:v>420.32</c:v>
                </c:pt>
                <c:pt idx="107">
                  <c:v>4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art C'!$C$1</c:f>
              <c:strCache>
                <c:ptCount val="1"/>
                <c:pt idx="0">
                  <c:v>Upper</c:v>
                </c:pt>
              </c:strCache>
            </c:strRef>
          </c:tx>
          <c:marker>
            <c:symbol val="none"/>
          </c:marker>
          <c:xVal>
            <c:numRef>
              <c:f>'Part C'!$A$2:$A$109</c:f>
              <c:numCache>
                <c:formatCode>General</c:formatCode>
                <c:ptCount val="1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</c:numCache>
            </c:numRef>
          </c:xVal>
          <c:yVal>
            <c:numRef>
              <c:f>'Part C'!$C$2:$C$109</c:f>
              <c:numCache>
                <c:formatCode>General</c:formatCode>
                <c:ptCount val="108"/>
                <c:pt idx="0">
                  <c:v>103.47</c:v>
                </c:pt>
                <c:pt idx="1">
                  <c:v>160.71</c:v>
                </c:pt>
                <c:pt idx="2">
                  <c:v>191.11</c:v>
                </c:pt>
                <c:pt idx="3">
                  <c:v>212.6</c:v>
                </c:pt>
                <c:pt idx="4">
                  <c:v>229.07</c:v>
                </c:pt>
                <c:pt idx="5">
                  <c:v>243.36</c:v>
                </c:pt>
                <c:pt idx="6">
                  <c:v>255.64</c:v>
                </c:pt>
                <c:pt idx="7">
                  <c:v>266.5</c:v>
                </c:pt>
                <c:pt idx="8">
                  <c:v>276.33000000000004</c:v>
                </c:pt>
                <c:pt idx="9">
                  <c:v>284.94</c:v>
                </c:pt>
                <c:pt idx="10">
                  <c:v>292.40999999999997</c:v>
                </c:pt>
                <c:pt idx="11">
                  <c:v>299.5</c:v>
                </c:pt>
                <c:pt idx="12">
                  <c:v>305.47000000000003</c:v>
                </c:pt>
                <c:pt idx="13">
                  <c:v>310.96999999999997</c:v>
                </c:pt>
                <c:pt idx="14">
                  <c:v>316.01</c:v>
                </c:pt>
                <c:pt idx="15">
                  <c:v>320.76</c:v>
                </c:pt>
                <c:pt idx="16">
                  <c:v>325.08000000000004</c:v>
                </c:pt>
                <c:pt idx="17">
                  <c:v>329.34000000000003</c:v>
                </c:pt>
                <c:pt idx="18">
                  <c:v>333.14</c:v>
                </c:pt>
                <c:pt idx="19">
                  <c:v>336.73999999999995</c:v>
                </c:pt>
                <c:pt idx="20">
                  <c:v>339.86</c:v>
                </c:pt>
                <c:pt idx="21">
                  <c:v>343.04999999999995</c:v>
                </c:pt>
                <c:pt idx="22">
                  <c:v>345.89</c:v>
                </c:pt>
                <c:pt idx="23">
                  <c:v>348.52000000000004</c:v>
                </c:pt>
                <c:pt idx="24">
                  <c:v>351.10999999999996</c:v>
                </c:pt>
                <c:pt idx="25">
                  <c:v>353.36999999999995</c:v>
                </c:pt>
                <c:pt idx="26">
                  <c:v>355.5</c:v>
                </c:pt>
                <c:pt idx="27">
                  <c:v>357.61</c:v>
                </c:pt>
                <c:pt idx="28">
                  <c:v>359.58</c:v>
                </c:pt>
                <c:pt idx="29">
                  <c:v>361.55999999999995</c:v>
                </c:pt>
                <c:pt idx="30">
                  <c:v>363.39000000000004</c:v>
                </c:pt>
                <c:pt idx="31">
                  <c:v>365.04</c:v>
                </c:pt>
                <c:pt idx="32">
                  <c:v>366.76</c:v>
                </c:pt>
                <c:pt idx="33">
                  <c:v>368.38</c:v>
                </c:pt>
                <c:pt idx="34">
                  <c:v>369.85</c:v>
                </c:pt>
                <c:pt idx="35">
                  <c:v>371.5</c:v>
                </c:pt>
                <c:pt idx="36">
                  <c:v>372.95</c:v>
                </c:pt>
                <c:pt idx="37">
                  <c:v>374.3</c:v>
                </c:pt>
                <c:pt idx="38">
                  <c:v>375.74</c:v>
                </c:pt>
                <c:pt idx="39">
                  <c:v>377.12</c:v>
                </c:pt>
                <c:pt idx="40">
                  <c:v>378.37</c:v>
                </c:pt>
                <c:pt idx="41">
                  <c:v>379.71999999999997</c:v>
                </c:pt>
                <c:pt idx="42">
                  <c:v>380.95</c:v>
                </c:pt>
                <c:pt idx="43">
                  <c:v>382.1</c:v>
                </c:pt>
                <c:pt idx="44">
                  <c:v>383.19</c:v>
                </c:pt>
                <c:pt idx="45">
                  <c:v>384.44</c:v>
                </c:pt>
                <c:pt idx="46">
                  <c:v>385.54999999999995</c:v>
                </c:pt>
                <c:pt idx="47">
                  <c:v>386.67999999999995</c:v>
                </c:pt>
                <c:pt idx="48">
                  <c:v>387.79</c:v>
                </c:pt>
                <c:pt idx="49">
                  <c:v>388.83</c:v>
                </c:pt>
                <c:pt idx="50">
                  <c:v>389.89</c:v>
                </c:pt>
                <c:pt idx="51">
                  <c:v>390.96000000000004</c:v>
                </c:pt>
                <c:pt idx="52">
                  <c:v>392.05</c:v>
                </c:pt>
                <c:pt idx="53">
                  <c:v>392.96999999999997</c:v>
                </c:pt>
                <c:pt idx="54">
                  <c:v>393.93</c:v>
                </c:pt>
                <c:pt idx="55">
                  <c:v>394.87</c:v>
                </c:pt>
                <c:pt idx="56">
                  <c:v>395.81</c:v>
                </c:pt>
                <c:pt idx="57">
                  <c:v>396.71</c:v>
                </c:pt>
                <c:pt idx="58">
                  <c:v>397.61</c:v>
                </c:pt>
                <c:pt idx="59">
                  <c:v>398.48</c:v>
                </c:pt>
                <c:pt idx="60">
                  <c:v>399.33</c:v>
                </c:pt>
                <c:pt idx="61">
                  <c:v>400.24</c:v>
                </c:pt>
                <c:pt idx="62">
                  <c:v>401.13</c:v>
                </c:pt>
                <c:pt idx="63">
                  <c:v>402</c:v>
                </c:pt>
                <c:pt idx="64">
                  <c:v>402.84</c:v>
                </c:pt>
                <c:pt idx="65">
                  <c:v>403.67</c:v>
                </c:pt>
                <c:pt idx="66">
                  <c:v>404.54999999999995</c:v>
                </c:pt>
                <c:pt idx="67">
                  <c:v>405.36</c:v>
                </c:pt>
                <c:pt idx="68">
                  <c:v>406.13</c:v>
                </c:pt>
                <c:pt idx="69">
                  <c:v>406.90999999999997</c:v>
                </c:pt>
                <c:pt idx="70">
                  <c:v>407.64000000000004</c:v>
                </c:pt>
                <c:pt idx="71">
                  <c:v>408.37</c:v>
                </c:pt>
                <c:pt idx="72">
                  <c:v>409.07</c:v>
                </c:pt>
                <c:pt idx="73">
                  <c:v>409.79999999999995</c:v>
                </c:pt>
                <c:pt idx="74">
                  <c:v>410.49</c:v>
                </c:pt>
                <c:pt idx="75">
                  <c:v>411.15999999999997</c:v>
                </c:pt>
                <c:pt idx="76">
                  <c:v>411.79</c:v>
                </c:pt>
                <c:pt idx="77">
                  <c:v>412.42</c:v>
                </c:pt>
                <c:pt idx="78">
                  <c:v>413.05</c:v>
                </c:pt>
                <c:pt idx="79">
                  <c:v>413.73</c:v>
                </c:pt>
                <c:pt idx="80">
                  <c:v>414.39</c:v>
                </c:pt>
                <c:pt idx="81">
                  <c:v>415.05</c:v>
                </c:pt>
                <c:pt idx="82">
                  <c:v>415.63000000000005</c:v>
                </c:pt>
                <c:pt idx="83">
                  <c:v>416.21000000000004</c:v>
                </c:pt>
                <c:pt idx="84">
                  <c:v>416.8</c:v>
                </c:pt>
                <c:pt idx="85">
                  <c:v>417.37</c:v>
                </c:pt>
                <c:pt idx="86">
                  <c:v>417.89000000000004</c:v>
                </c:pt>
                <c:pt idx="87">
                  <c:v>418.42999999999995</c:v>
                </c:pt>
                <c:pt idx="88">
                  <c:v>418.96999999999997</c:v>
                </c:pt>
                <c:pt idx="89">
                  <c:v>419.46999999999997</c:v>
                </c:pt>
                <c:pt idx="90">
                  <c:v>419.95000000000005</c:v>
                </c:pt>
                <c:pt idx="91">
                  <c:v>420.45000000000005</c:v>
                </c:pt>
                <c:pt idx="92">
                  <c:v>420.88</c:v>
                </c:pt>
                <c:pt idx="93">
                  <c:v>421.32</c:v>
                </c:pt>
                <c:pt idx="94">
                  <c:v>421.72999999999996</c:v>
                </c:pt>
                <c:pt idx="95">
                  <c:v>422.15000000000003</c:v>
                </c:pt>
                <c:pt idx="96">
                  <c:v>422.53999999999996</c:v>
                </c:pt>
                <c:pt idx="97">
                  <c:v>422.9</c:v>
                </c:pt>
                <c:pt idx="98">
                  <c:v>423.19</c:v>
                </c:pt>
                <c:pt idx="99">
                  <c:v>423.48999999999995</c:v>
                </c:pt>
                <c:pt idx="100">
                  <c:v>423.69</c:v>
                </c:pt>
                <c:pt idx="101">
                  <c:v>423.83</c:v>
                </c:pt>
                <c:pt idx="102">
                  <c:v>423.93</c:v>
                </c:pt>
                <c:pt idx="103">
                  <c:v>423.90999999999997</c:v>
                </c:pt>
                <c:pt idx="104">
                  <c:v>423.86</c:v>
                </c:pt>
                <c:pt idx="105">
                  <c:v>423.63</c:v>
                </c:pt>
                <c:pt idx="106">
                  <c:v>423.21</c:v>
                </c:pt>
                <c:pt idx="107">
                  <c:v>42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art C'!$D$1</c:f>
              <c:strCache>
                <c:ptCount val="1"/>
                <c:pt idx="0">
                  <c:v>Lower</c:v>
                </c:pt>
              </c:strCache>
            </c:strRef>
          </c:tx>
          <c:marker>
            <c:symbol val="none"/>
          </c:marker>
          <c:xVal>
            <c:numRef>
              <c:f>'Part C'!$A$2:$A$109</c:f>
              <c:numCache>
                <c:formatCode>General</c:formatCode>
                <c:ptCount val="1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</c:numCache>
            </c:numRef>
          </c:xVal>
          <c:yVal>
            <c:numRef>
              <c:f>'Part C'!$D$2:$D$109</c:f>
              <c:numCache>
                <c:formatCode>General</c:formatCode>
                <c:ptCount val="108"/>
                <c:pt idx="0">
                  <c:v>94.949999999999989</c:v>
                </c:pt>
                <c:pt idx="1">
                  <c:v>104.35</c:v>
                </c:pt>
                <c:pt idx="2">
                  <c:v>117.49000000000001</c:v>
                </c:pt>
                <c:pt idx="3">
                  <c:v>130.02000000000001</c:v>
                </c:pt>
                <c:pt idx="4">
                  <c:v>142.69</c:v>
                </c:pt>
                <c:pt idx="5">
                  <c:v>154.86000000000001</c:v>
                </c:pt>
                <c:pt idx="6">
                  <c:v>166.2</c:v>
                </c:pt>
                <c:pt idx="7">
                  <c:v>177.04000000000002</c:v>
                </c:pt>
                <c:pt idx="8">
                  <c:v>186.83</c:v>
                </c:pt>
                <c:pt idx="9">
                  <c:v>196.7</c:v>
                </c:pt>
                <c:pt idx="10">
                  <c:v>205.29</c:v>
                </c:pt>
                <c:pt idx="11">
                  <c:v>213.39999999999998</c:v>
                </c:pt>
                <c:pt idx="12">
                  <c:v>221.77</c:v>
                </c:pt>
                <c:pt idx="13">
                  <c:v>229.17</c:v>
                </c:pt>
                <c:pt idx="14">
                  <c:v>236.16999999999996</c:v>
                </c:pt>
                <c:pt idx="15">
                  <c:v>243.10000000000002</c:v>
                </c:pt>
                <c:pt idx="16">
                  <c:v>249.14000000000001</c:v>
                </c:pt>
                <c:pt idx="17">
                  <c:v>255</c:v>
                </c:pt>
                <c:pt idx="18">
                  <c:v>260.70000000000005</c:v>
                </c:pt>
                <c:pt idx="19">
                  <c:v>266.32</c:v>
                </c:pt>
                <c:pt idx="20">
                  <c:v>271.08000000000004</c:v>
                </c:pt>
                <c:pt idx="21">
                  <c:v>275.73</c:v>
                </c:pt>
                <c:pt idx="22">
                  <c:v>280.01</c:v>
                </c:pt>
                <c:pt idx="23">
                  <c:v>284.32</c:v>
                </c:pt>
                <c:pt idx="24">
                  <c:v>288.31</c:v>
                </c:pt>
                <c:pt idx="25">
                  <c:v>292.19</c:v>
                </c:pt>
                <c:pt idx="26">
                  <c:v>295.76</c:v>
                </c:pt>
                <c:pt idx="27">
                  <c:v>299.13</c:v>
                </c:pt>
                <c:pt idx="28">
                  <c:v>302.44</c:v>
                </c:pt>
                <c:pt idx="29">
                  <c:v>305.62</c:v>
                </c:pt>
                <c:pt idx="30">
                  <c:v>308.69</c:v>
                </c:pt>
                <c:pt idx="31">
                  <c:v>311.83999999999997</c:v>
                </c:pt>
                <c:pt idx="32">
                  <c:v>314.77999999999997</c:v>
                </c:pt>
                <c:pt idx="33">
                  <c:v>317.34000000000003</c:v>
                </c:pt>
                <c:pt idx="34">
                  <c:v>319.85000000000002</c:v>
                </c:pt>
                <c:pt idx="35">
                  <c:v>322.29999999999995</c:v>
                </c:pt>
                <c:pt idx="36">
                  <c:v>324.60999999999996</c:v>
                </c:pt>
                <c:pt idx="37">
                  <c:v>326.82</c:v>
                </c:pt>
                <c:pt idx="38">
                  <c:v>328.88</c:v>
                </c:pt>
                <c:pt idx="39">
                  <c:v>331.05999999999995</c:v>
                </c:pt>
                <c:pt idx="40">
                  <c:v>333.04999999999995</c:v>
                </c:pt>
                <c:pt idx="41">
                  <c:v>334.92</c:v>
                </c:pt>
                <c:pt idx="42">
                  <c:v>336.83</c:v>
                </c:pt>
                <c:pt idx="43">
                  <c:v>338.6</c:v>
                </c:pt>
                <c:pt idx="44">
                  <c:v>340.57</c:v>
                </c:pt>
                <c:pt idx="45">
                  <c:v>342.21999999999997</c:v>
                </c:pt>
                <c:pt idx="46">
                  <c:v>343.87</c:v>
                </c:pt>
                <c:pt idx="47">
                  <c:v>345.62</c:v>
                </c:pt>
                <c:pt idx="48">
                  <c:v>347.15000000000003</c:v>
                </c:pt>
                <c:pt idx="49">
                  <c:v>348.69</c:v>
                </c:pt>
                <c:pt idx="50">
                  <c:v>350.28999999999996</c:v>
                </c:pt>
                <c:pt idx="51">
                  <c:v>351.64</c:v>
                </c:pt>
                <c:pt idx="52">
                  <c:v>353.03000000000003</c:v>
                </c:pt>
                <c:pt idx="53">
                  <c:v>354.45</c:v>
                </c:pt>
                <c:pt idx="54">
                  <c:v>355.84999999999997</c:v>
                </c:pt>
                <c:pt idx="55">
                  <c:v>357.15</c:v>
                </c:pt>
                <c:pt idx="56">
                  <c:v>358.46999999999997</c:v>
                </c:pt>
                <c:pt idx="57">
                  <c:v>359.71</c:v>
                </c:pt>
                <c:pt idx="58">
                  <c:v>360.97</c:v>
                </c:pt>
                <c:pt idx="59">
                  <c:v>362.22</c:v>
                </c:pt>
                <c:pt idx="60">
                  <c:v>363.41</c:v>
                </c:pt>
                <c:pt idx="61">
                  <c:v>364.70000000000005</c:v>
                </c:pt>
                <c:pt idx="62">
                  <c:v>365.89</c:v>
                </c:pt>
                <c:pt idx="63">
                  <c:v>367.15999999999997</c:v>
                </c:pt>
                <c:pt idx="64">
                  <c:v>368.32</c:v>
                </c:pt>
                <c:pt idx="65">
                  <c:v>369.46999999999997</c:v>
                </c:pt>
                <c:pt idx="66">
                  <c:v>370.63</c:v>
                </c:pt>
                <c:pt idx="67">
                  <c:v>371.79999999999995</c:v>
                </c:pt>
                <c:pt idx="68">
                  <c:v>373.01</c:v>
                </c:pt>
                <c:pt idx="69">
                  <c:v>374.15</c:v>
                </c:pt>
                <c:pt idx="70">
                  <c:v>375.32</c:v>
                </c:pt>
                <c:pt idx="71">
                  <c:v>376.42999999999995</c:v>
                </c:pt>
                <c:pt idx="72">
                  <c:v>377.55</c:v>
                </c:pt>
                <c:pt idx="73">
                  <c:v>378.62</c:v>
                </c:pt>
                <c:pt idx="74">
                  <c:v>379.71000000000004</c:v>
                </c:pt>
                <c:pt idx="75">
                  <c:v>380.76</c:v>
                </c:pt>
                <c:pt idx="76">
                  <c:v>381.83</c:v>
                </c:pt>
                <c:pt idx="77">
                  <c:v>382.90000000000003</c:v>
                </c:pt>
                <c:pt idx="78">
                  <c:v>384.07</c:v>
                </c:pt>
                <c:pt idx="79">
                  <c:v>385.15</c:v>
                </c:pt>
                <c:pt idx="80">
                  <c:v>386.25</c:v>
                </c:pt>
                <c:pt idx="81">
                  <c:v>387.27000000000004</c:v>
                </c:pt>
                <c:pt idx="82">
                  <c:v>388.19</c:v>
                </c:pt>
                <c:pt idx="83">
                  <c:v>389.23</c:v>
                </c:pt>
                <c:pt idx="84">
                  <c:v>390.3</c:v>
                </c:pt>
                <c:pt idx="85">
                  <c:v>391.28999999999996</c:v>
                </c:pt>
                <c:pt idx="86">
                  <c:v>392.31</c:v>
                </c:pt>
                <c:pt idx="87">
                  <c:v>393.37</c:v>
                </c:pt>
                <c:pt idx="88">
                  <c:v>394.43</c:v>
                </c:pt>
                <c:pt idx="89">
                  <c:v>395.43</c:v>
                </c:pt>
                <c:pt idx="90">
                  <c:v>396.51</c:v>
                </c:pt>
                <c:pt idx="91">
                  <c:v>397.63</c:v>
                </c:pt>
                <c:pt idx="92">
                  <c:v>398.78</c:v>
                </c:pt>
                <c:pt idx="93">
                  <c:v>399.85999999999996</c:v>
                </c:pt>
                <c:pt idx="94">
                  <c:v>401.07</c:v>
                </c:pt>
                <c:pt idx="95">
                  <c:v>402.07</c:v>
                </c:pt>
                <c:pt idx="96">
                  <c:v>403.36</c:v>
                </c:pt>
                <c:pt idx="97">
                  <c:v>404.62</c:v>
                </c:pt>
                <c:pt idx="98">
                  <c:v>405.81</c:v>
                </c:pt>
                <c:pt idx="99">
                  <c:v>406.93</c:v>
                </c:pt>
                <c:pt idx="100">
                  <c:v>408.34999999999997</c:v>
                </c:pt>
                <c:pt idx="101">
                  <c:v>409.72999999999996</c:v>
                </c:pt>
                <c:pt idx="102">
                  <c:v>411.09</c:v>
                </c:pt>
                <c:pt idx="103">
                  <c:v>412.61</c:v>
                </c:pt>
                <c:pt idx="104">
                  <c:v>413.98</c:v>
                </c:pt>
                <c:pt idx="105">
                  <c:v>415.65</c:v>
                </c:pt>
                <c:pt idx="106">
                  <c:v>417.43</c:v>
                </c:pt>
                <c:pt idx="107">
                  <c:v>42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Part C'!$E$1</c:f>
              <c:strCache>
                <c:ptCount val="1"/>
                <c:pt idx="0">
                  <c:v>Hanes Fit</c:v>
                </c:pt>
              </c:strCache>
            </c:strRef>
          </c:tx>
          <c:marker>
            <c:symbol val="none"/>
          </c:marker>
          <c:xVal>
            <c:numRef>
              <c:f>'Part C'!$A$2:$A$109</c:f>
              <c:numCache>
                <c:formatCode>General</c:formatCode>
                <c:ptCount val="1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</c:numCache>
            </c:numRef>
          </c:xVal>
          <c:yVal>
            <c:numRef>
              <c:f>'Part C'!$E$2:$E$109</c:f>
              <c:numCache>
                <c:formatCode>General</c:formatCode>
                <c:ptCount val="108"/>
                <c:pt idx="0">
                  <c:v>53.406451612903226</c:v>
                </c:pt>
                <c:pt idx="1">
                  <c:v>94.605714285714285</c:v>
                </c:pt>
                <c:pt idx="2">
                  <c:v>127.35384615384613</c:v>
                </c:pt>
                <c:pt idx="3">
                  <c:v>154.00930232558139</c:v>
                </c:pt>
                <c:pt idx="4">
                  <c:v>176.12765957446808</c:v>
                </c:pt>
                <c:pt idx="5">
                  <c:v>194.77647058823527</c:v>
                </c:pt>
                <c:pt idx="6">
                  <c:v>210.71272727272725</c:v>
                </c:pt>
                <c:pt idx="7">
                  <c:v>224.48813559322033</c:v>
                </c:pt>
                <c:pt idx="8">
                  <c:v>236.51428571428571</c:v>
                </c:pt>
                <c:pt idx="9">
                  <c:v>247.1044776119403</c:v>
                </c:pt>
                <c:pt idx="10">
                  <c:v>256.50140845070422</c:v>
                </c:pt>
                <c:pt idx="11">
                  <c:v>264.89599999999996</c:v>
                </c:pt>
                <c:pt idx="12">
                  <c:v>272.44050632911393</c:v>
                </c:pt>
                <c:pt idx="13">
                  <c:v>279.2578313253012</c:v>
                </c:pt>
                <c:pt idx="14">
                  <c:v>285.44827586206895</c:v>
                </c:pt>
                <c:pt idx="15">
                  <c:v>291.09450549450548</c:v>
                </c:pt>
                <c:pt idx="16">
                  <c:v>296.26526315789471</c:v>
                </c:pt>
                <c:pt idx="17">
                  <c:v>301.0181818181818</c:v>
                </c:pt>
                <c:pt idx="18">
                  <c:v>305.40194174757278</c:v>
                </c:pt>
                <c:pt idx="19">
                  <c:v>309.45794392523362</c:v>
                </c:pt>
                <c:pt idx="20">
                  <c:v>313.22162162162164</c:v>
                </c:pt>
                <c:pt idx="21">
                  <c:v>316.72347826086951</c:v>
                </c:pt>
                <c:pt idx="22">
                  <c:v>319.98991596638649</c:v>
                </c:pt>
                <c:pt idx="23">
                  <c:v>323.04390243902435</c:v>
                </c:pt>
                <c:pt idx="24">
                  <c:v>325.90551181102364</c:v>
                </c:pt>
                <c:pt idx="25">
                  <c:v>328.59236641221372</c:v>
                </c:pt>
                <c:pt idx="26">
                  <c:v>331.12</c:v>
                </c:pt>
                <c:pt idx="27">
                  <c:v>333.50215827338127</c:v>
                </c:pt>
                <c:pt idx="28">
                  <c:v>335.75104895104892</c:v>
                </c:pt>
                <c:pt idx="29">
                  <c:v>337.87755102040819</c:v>
                </c:pt>
                <c:pt idx="30">
                  <c:v>339.89139072847684</c:v>
                </c:pt>
                <c:pt idx="31">
                  <c:v>341.8012903225806</c:v>
                </c:pt>
                <c:pt idx="32">
                  <c:v>343.6150943396226</c:v>
                </c:pt>
                <c:pt idx="33">
                  <c:v>345.33987730061347</c:v>
                </c:pt>
                <c:pt idx="34">
                  <c:v>346.98203592814372</c:v>
                </c:pt>
                <c:pt idx="35">
                  <c:v>348.54736842105262</c:v>
                </c:pt>
                <c:pt idx="36">
                  <c:v>350.04114285714286</c:v>
                </c:pt>
                <c:pt idx="37">
                  <c:v>351.46815642458097</c:v>
                </c:pt>
                <c:pt idx="38">
                  <c:v>352.83278688524587</c:v>
                </c:pt>
                <c:pt idx="39">
                  <c:v>354.13903743315507</c:v>
                </c:pt>
                <c:pt idx="40">
                  <c:v>355.39057591623032</c:v>
                </c:pt>
                <c:pt idx="41">
                  <c:v>356.59076923076924</c:v>
                </c:pt>
                <c:pt idx="42">
                  <c:v>357.74271356783919</c:v>
                </c:pt>
                <c:pt idx="43">
                  <c:v>358.84926108374384</c:v>
                </c:pt>
                <c:pt idx="44">
                  <c:v>359.91304347826087</c:v>
                </c:pt>
                <c:pt idx="45">
                  <c:v>360.93649289099523</c:v>
                </c:pt>
                <c:pt idx="46">
                  <c:v>361.92186046511625</c:v>
                </c:pt>
                <c:pt idx="47">
                  <c:v>362.87123287671227</c:v>
                </c:pt>
                <c:pt idx="48">
                  <c:v>363.78654708520179</c:v>
                </c:pt>
                <c:pt idx="49">
                  <c:v>364.6696035242291</c:v>
                </c:pt>
                <c:pt idx="50">
                  <c:v>365.52207792207787</c:v>
                </c:pt>
                <c:pt idx="51">
                  <c:v>366.34553191489363</c:v>
                </c:pt>
                <c:pt idx="52">
                  <c:v>367.14142259414223</c:v>
                </c:pt>
                <c:pt idx="53">
                  <c:v>367.9111111111111</c:v>
                </c:pt>
                <c:pt idx="54">
                  <c:v>368.65587044534414</c:v>
                </c:pt>
                <c:pt idx="55">
                  <c:v>369.37689243027887</c:v>
                </c:pt>
                <c:pt idx="56">
                  <c:v>370.07529411764705</c:v>
                </c:pt>
                <c:pt idx="57">
                  <c:v>370.75212355212352</c:v>
                </c:pt>
                <c:pt idx="58">
                  <c:v>371.4083650190114</c:v>
                </c:pt>
                <c:pt idx="59">
                  <c:v>372.04494382022472</c:v>
                </c:pt>
                <c:pt idx="60">
                  <c:v>372.66273062730625</c:v>
                </c:pt>
                <c:pt idx="61">
                  <c:v>373.26254545454543</c:v>
                </c:pt>
                <c:pt idx="62">
                  <c:v>373.84516129032255</c:v>
                </c:pt>
                <c:pt idx="63">
                  <c:v>374.41130742049467</c:v>
                </c:pt>
                <c:pt idx="64">
                  <c:v>374.96167247386762</c:v>
                </c:pt>
                <c:pt idx="65">
                  <c:v>375.49690721649483</c:v>
                </c:pt>
                <c:pt idx="66">
                  <c:v>376.01762711864404</c:v>
                </c:pt>
                <c:pt idx="67">
                  <c:v>376.52441471571905</c:v>
                </c:pt>
                <c:pt idx="68">
                  <c:v>377.0178217821782</c:v>
                </c:pt>
                <c:pt idx="69">
                  <c:v>377.49837133550488</c:v>
                </c:pt>
                <c:pt idx="70">
                  <c:v>377.96655948553052</c:v>
                </c:pt>
                <c:pt idx="71">
                  <c:v>378.42285714285714</c:v>
                </c:pt>
                <c:pt idx="72">
                  <c:v>378.86771159874604</c:v>
                </c:pt>
                <c:pt idx="73">
                  <c:v>379.30154798761606</c:v>
                </c:pt>
                <c:pt idx="74">
                  <c:v>379.72477064220186</c:v>
                </c:pt>
                <c:pt idx="75">
                  <c:v>380.13776435045315</c:v>
                </c:pt>
                <c:pt idx="76">
                  <c:v>380.54089552238804</c:v>
                </c:pt>
                <c:pt idx="77">
                  <c:v>380.93451327433627</c:v>
                </c:pt>
                <c:pt idx="78">
                  <c:v>381.31895043731777</c:v>
                </c:pt>
                <c:pt idx="79">
                  <c:v>381.69452449567723</c:v>
                </c:pt>
                <c:pt idx="80">
                  <c:v>382.06153846153848</c:v>
                </c:pt>
                <c:pt idx="81">
                  <c:v>382.42028169014077</c:v>
                </c:pt>
                <c:pt idx="82">
                  <c:v>382.77103064066847</c:v>
                </c:pt>
                <c:pt idx="83">
                  <c:v>383.11404958677684</c:v>
                </c:pt>
                <c:pt idx="84">
                  <c:v>383.44959128065398</c:v>
                </c:pt>
                <c:pt idx="85">
                  <c:v>383.77789757412398</c:v>
                </c:pt>
                <c:pt idx="86">
                  <c:v>384.09919999999994</c:v>
                </c:pt>
                <c:pt idx="87">
                  <c:v>384.41372031662269</c:v>
                </c:pt>
                <c:pt idx="88">
                  <c:v>384.72167101827677</c:v>
                </c:pt>
                <c:pt idx="89">
                  <c:v>385.02325581395348</c:v>
                </c:pt>
                <c:pt idx="90">
                  <c:v>385.31867007672633</c:v>
                </c:pt>
                <c:pt idx="91">
                  <c:v>385.60810126582277</c:v>
                </c:pt>
                <c:pt idx="92">
                  <c:v>385.89172932330825</c:v>
                </c:pt>
                <c:pt idx="93">
                  <c:v>386.16972704714641</c:v>
                </c:pt>
                <c:pt idx="94">
                  <c:v>386.44226044226042</c:v>
                </c:pt>
                <c:pt idx="95">
                  <c:v>386.70948905109481</c:v>
                </c:pt>
                <c:pt idx="96">
                  <c:v>386.97156626506018</c:v>
                </c:pt>
                <c:pt idx="97">
                  <c:v>387.2286396181384</c:v>
                </c:pt>
                <c:pt idx="98">
                  <c:v>387.48085106382979</c:v>
                </c:pt>
                <c:pt idx="99">
                  <c:v>387.72833723653395</c:v>
                </c:pt>
                <c:pt idx="100">
                  <c:v>387.97122969837579</c:v>
                </c:pt>
                <c:pt idx="101">
                  <c:v>388.20965517241376</c:v>
                </c:pt>
                <c:pt idx="102">
                  <c:v>388.44373576309795</c:v>
                </c:pt>
                <c:pt idx="103">
                  <c:v>388.67358916478554</c:v>
                </c:pt>
                <c:pt idx="104">
                  <c:v>388.8993288590604</c:v>
                </c:pt>
                <c:pt idx="105">
                  <c:v>389.12106430155205</c:v>
                </c:pt>
                <c:pt idx="106">
                  <c:v>389.33890109890103</c:v>
                </c:pt>
                <c:pt idx="107">
                  <c:v>389.55294117647054</c:v>
                </c:pt>
              </c:numCache>
            </c:numRef>
          </c:yVal>
          <c:smooth val="1"/>
        </c:ser>
        <c:axId val="118348032"/>
        <c:axId val="118294784"/>
      </c:scatterChart>
      <c:valAx>
        <c:axId val="118348032"/>
        <c:scaling>
          <c:orientation val="minMax"/>
          <c:max val="108"/>
          <c:min val="0"/>
        </c:scaling>
        <c:axPos val="b"/>
        <c:numFmt formatCode="General" sourceLinked="1"/>
        <c:tickLblPos val="nextTo"/>
        <c:crossAx val="118294784"/>
        <c:crosses val="autoZero"/>
        <c:crossBetween val="midCat"/>
      </c:valAx>
      <c:valAx>
        <c:axId val="118294784"/>
        <c:scaling>
          <c:orientation val="minMax"/>
          <c:max val="425"/>
          <c:min val="0"/>
        </c:scaling>
        <c:axPos val="l"/>
        <c:numFmt formatCode="General" sourceLinked="1"/>
        <c:tickLblPos val="nextTo"/>
        <c:crossAx val="118348032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tx>
            <c:strRef>
              <c:f>'Part C'!$G$1</c:f>
              <c:strCache>
                <c:ptCount val="1"/>
                <c:pt idx="0">
                  <c:v>New Phams</c:v>
                </c:pt>
              </c:strCache>
            </c:strRef>
          </c:tx>
          <c:marker>
            <c:symbol val="none"/>
          </c:marker>
          <c:xVal>
            <c:numRef>
              <c:f>'Part C'!$A$2:$A$109</c:f>
              <c:numCache>
                <c:formatCode>General</c:formatCode>
                <c:ptCount val="1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</c:numCache>
            </c:numRef>
          </c:xVal>
          <c:yVal>
            <c:numRef>
              <c:f>'Part C'!$G$2:$G$109</c:f>
              <c:numCache>
                <c:formatCode>General</c:formatCode>
                <c:ptCount val="108"/>
                <c:pt idx="0">
                  <c:v>99.206000000000003</c:v>
                </c:pt>
                <c:pt idx="1">
                  <c:v>33.319000000000003</c:v>
                </c:pt>
                <c:pt idx="2">
                  <c:v>21.777999999999999</c:v>
                </c:pt>
                <c:pt idx="3">
                  <c:v>17.009</c:v>
                </c:pt>
                <c:pt idx="4">
                  <c:v>14.563000000000001</c:v>
                </c:pt>
                <c:pt idx="5">
                  <c:v>13.231999999999999</c:v>
                </c:pt>
                <c:pt idx="6">
                  <c:v>11.814</c:v>
                </c:pt>
                <c:pt idx="7">
                  <c:v>10.85</c:v>
                </c:pt>
                <c:pt idx="8">
                  <c:v>9.8119999999999994</c:v>
                </c:pt>
                <c:pt idx="9">
                  <c:v>9.2390000000000008</c:v>
                </c:pt>
                <c:pt idx="10">
                  <c:v>8.0299999999999994</c:v>
                </c:pt>
                <c:pt idx="11">
                  <c:v>7.5970000000000004</c:v>
                </c:pt>
                <c:pt idx="12">
                  <c:v>7.165</c:v>
                </c:pt>
                <c:pt idx="13">
                  <c:v>6.452</c:v>
                </c:pt>
                <c:pt idx="14">
                  <c:v>6.0270000000000001</c:v>
                </c:pt>
                <c:pt idx="15">
                  <c:v>5.8360000000000003</c:v>
                </c:pt>
                <c:pt idx="16">
                  <c:v>5.181</c:v>
                </c:pt>
                <c:pt idx="17">
                  <c:v>5.0599999999999996</c:v>
                </c:pt>
                <c:pt idx="18">
                  <c:v>4.7469999999999999</c:v>
                </c:pt>
                <c:pt idx="19">
                  <c:v>4.6159999999999997</c:v>
                </c:pt>
                <c:pt idx="20">
                  <c:v>3.9329999999999998</c:v>
                </c:pt>
                <c:pt idx="21">
                  <c:v>3.92</c:v>
                </c:pt>
                <c:pt idx="22">
                  <c:v>3.56</c:v>
                </c:pt>
                <c:pt idx="23">
                  <c:v>3.4689999999999999</c:v>
                </c:pt>
                <c:pt idx="24">
                  <c:v>3.2959999999999998</c:v>
                </c:pt>
                <c:pt idx="25">
                  <c:v>3.0710000000000002</c:v>
                </c:pt>
                <c:pt idx="26">
                  <c:v>2.843</c:v>
                </c:pt>
                <c:pt idx="27">
                  <c:v>2.7389999999999999</c:v>
                </c:pt>
                <c:pt idx="28">
                  <c:v>2.641</c:v>
                </c:pt>
                <c:pt idx="29">
                  <c:v>2.58</c:v>
                </c:pt>
                <c:pt idx="30">
                  <c:v>2.4540000000000002</c:v>
                </c:pt>
                <c:pt idx="31">
                  <c:v>2.403</c:v>
                </c:pt>
                <c:pt idx="32">
                  <c:v>2.3220000000000001</c:v>
                </c:pt>
                <c:pt idx="33">
                  <c:v>2.0910000000000002</c:v>
                </c:pt>
                <c:pt idx="34">
                  <c:v>1.9890000000000001</c:v>
                </c:pt>
                <c:pt idx="35">
                  <c:v>2.0499999999999998</c:v>
                </c:pt>
                <c:pt idx="36">
                  <c:v>1.883</c:v>
                </c:pt>
                <c:pt idx="37">
                  <c:v>1.7849999999999999</c:v>
                </c:pt>
                <c:pt idx="38">
                  <c:v>1.744</c:v>
                </c:pt>
                <c:pt idx="39">
                  <c:v>1.7809999999999999</c:v>
                </c:pt>
                <c:pt idx="40">
                  <c:v>1.6220000000000001</c:v>
                </c:pt>
                <c:pt idx="41">
                  <c:v>1.6080000000000001</c:v>
                </c:pt>
                <c:pt idx="42">
                  <c:v>1.5720000000000001</c:v>
                </c:pt>
                <c:pt idx="43">
                  <c:v>1.458</c:v>
                </c:pt>
                <c:pt idx="44">
                  <c:v>1.5349999999999999</c:v>
                </c:pt>
                <c:pt idx="45">
                  <c:v>1.448</c:v>
                </c:pt>
                <c:pt idx="46">
                  <c:v>1.38</c:v>
                </c:pt>
                <c:pt idx="47">
                  <c:v>1.4339999999999999</c:v>
                </c:pt>
                <c:pt idx="48">
                  <c:v>1.3280000000000001</c:v>
                </c:pt>
                <c:pt idx="49">
                  <c:v>1.288</c:v>
                </c:pt>
                <c:pt idx="50">
                  <c:v>1.3260000000000001</c:v>
                </c:pt>
                <c:pt idx="51">
                  <c:v>1.216</c:v>
                </c:pt>
                <c:pt idx="52">
                  <c:v>1.2370000000000001</c:v>
                </c:pt>
                <c:pt idx="53">
                  <c:v>1.1719999999999999</c:v>
                </c:pt>
                <c:pt idx="54">
                  <c:v>1.177</c:v>
                </c:pt>
                <c:pt idx="55">
                  <c:v>1.117</c:v>
                </c:pt>
                <c:pt idx="56">
                  <c:v>1.135</c:v>
                </c:pt>
                <c:pt idx="57">
                  <c:v>1.0669999999999999</c:v>
                </c:pt>
                <c:pt idx="58">
                  <c:v>1.085</c:v>
                </c:pt>
                <c:pt idx="59">
                  <c:v>1.052</c:v>
                </c:pt>
                <c:pt idx="60">
                  <c:v>1.026</c:v>
                </c:pt>
                <c:pt idx="61">
                  <c:v>1.1020000000000001</c:v>
                </c:pt>
                <c:pt idx="62">
                  <c:v>1.032</c:v>
                </c:pt>
                <c:pt idx="63">
                  <c:v>1.0760000000000001</c:v>
                </c:pt>
                <c:pt idx="64">
                  <c:v>1.0029999999999999</c:v>
                </c:pt>
                <c:pt idx="65">
                  <c:v>0.98899999999999999</c:v>
                </c:pt>
                <c:pt idx="66">
                  <c:v>1.014</c:v>
                </c:pt>
                <c:pt idx="67">
                  <c:v>0.99399999999999999</c:v>
                </c:pt>
                <c:pt idx="68">
                  <c:v>0.98699999999999999</c:v>
                </c:pt>
                <c:pt idx="69">
                  <c:v>0.96299999999999997</c:v>
                </c:pt>
                <c:pt idx="70">
                  <c:v>0.94799999999999995</c:v>
                </c:pt>
                <c:pt idx="71">
                  <c:v>0.92300000000000004</c:v>
                </c:pt>
                <c:pt idx="72">
                  <c:v>0.91300000000000003</c:v>
                </c:pt>
                <c:pt idx="73">
                  <c:v>0.89900000000000002</c:v>
                </c:pt>
                <c:pt idx="74">
                  <c:v>0.88700000000000001</c:v>
                </c:pt>
                <c:pt idx="75">
                  <c:v>0.86099999999999999</c:v>
                </c:pt>
                <c:pt idx="76">
                  <c:v>0.84599999999999997</c:v>
                </c:pt>
                <c:pt idx="77">
                  <c:v>0.85299999999999998</c:v>
                </c:pt>
                <c:pt idx="78">
                  <c:v>0.90100000000000002</c:v>
                </c:pt>
                <c:pt idx="79">
                  <c:v>0.879</c:v>
                </c:pt>
                <c:pt idx="80">
                  <c:v>0.876</c:v>
                </c:pt>
                <c:pt idx="81">
                  <c:v>0.84</c:v>
                </c:pt>
                <c:pt idx="82">
                  <c:v>0.753</c:v>
                </c:pt>
                <c:pt idx="83">
                  <c:v>0.81100000000000005</c:v>
                </c:pt>
                <c:pt idx="84">
                  <c:v>0.82599999999999996</c:v>
                </c:pt>
                <c:pt idx="85">
                  <c:v>0.78500000000000003</c:v>
                </c:pt>
                <c:pt idx="86">
                  <c:v>0.77300000000000002</c:v>
                </c:pt>
                <c:pt idx="87">
                  <c:v>0.79300000000000004</c:v>
                </c:pt>
                <c:pt idx="88">
                  <c:v>0.80700000000000005</c:v>
                </c:pt>
                <c:pt idx="89">
                  <c:v>0.74299999999999999</c:v>
                </c:pt>
                <c:pt idx="90">
                  <c:v>0.78</c:v>
                </c:pt>
                <c:pt idx="91">
                  <c:v>0.81399999999999995</c:v>
                </c:pt>
                <c:pt idx="92">
                  <c:v>0.79300000000000004</c:v>
                </c:pt>
                <c:pt idx="93">
                  <c:v>0.75900000000000001</c:v>
                </c:pt>
                <c:pt idx="94">
                  <c:v>0.80200000000000005</c:v>
                </c:pt>
                <c:pt idx="95">
                  <c:v>0.71699999999999997</c:v>
                </c:pt>
                <c:pt idx="96">
                  <c:v>0.83599999999999997</c:v>
                </c:pt>
                <c:pt idx="97">
                  <c:v>0.80800000000000005</c:v>
                </c:pt>
                <c:pt idx="98">
                  <c:v>0.746</c:v>
                </c:pt>
                <c:pt idx="99">
                  <c:v>0.71</c:v>
                </c:pt>
                <c:pt idx="100">
                  <c:v>0.80500000000000005</c:v>
                </c:pt>
                <c:pt idx="101">
                  <c:v>0.76300000000000001</c:v>
                </c:pt>
                <c:pt idx="102">
                  <c:v>0.72399999999999998</c:v>
                </c:pt>
                <c:pt idx="103">
                  <c:v>0.753</c:v>
                </c:pt>
                <c:pt idx="104">
                  <c:v>0.66600000000000004</c:v>
                </c:pt>
                <c:pt idx="105">
                  <c:v>0.71899999999999997</c:v>
                </c:pt>
                <c:pt idx="106">
                  <c:v>0.67700000000000005</c:v>
                </c:pt>
                <c:pt idx="107">
                  <c:v>0.6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art C'!$H$1</c:f>
              <c:strCache>
                <c:ptCount val="1"/>
                <c:pt idx="0">
                  <c:v>Predicted New</c:v>
                </c:pt>
              </c:strCache>
            </c:strRef>
          </c:tx>
          <c:marker>
            <c:symbol val="none"/>
          </c:marker>
          <c:xVal>
            <c:numRef>
              <c:f>'Part C'!$A$2:$A$109</c:f>
              <c:numCache>
                <c:formatCode>General</c:formatCode>
                <c:ptCount val="10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</c:numCache>
            </c:numRef>
          </c:xVal>
          <c:yVal>
            <c:numRef>
              <c:f>'Part C'!$H$2:$H$109</c:f>
              <c:numCache>
                <c:formatCode>General</c:formatCode>
                <c:ptCount val="108"/>
                <c:pt idx="0">
                  <c:v>53.406451612903226</c:v>
                </c:pt>
                <c:pt idx="1">
                  <c:v>41.199262672811059</c:v>
                </c:pt>
                <c:pt idx="2">
                  <c:v>32.74813186813185</c:v>
                </c:pt>
                <c:pt idx="3">
                  <c:v>26.655456171735253</c:v>
                </c:pt>
                <c:pt idx="4">
                  <c:v>22.118357248886696</c:v>
                </c:pt>
                <c:pt idx="5">
                  <c:v>18.648811013767187</c:v>
                </c:pt>
                <c:pt idx="6">
                  <c:v>15.93625668449198</c:v>
                </c:pt>
                <c:pt idx="7">
                  <c:v>13.775408320493085</c:v>
                </c:pt>
                <c:pt idx="8">
                  <c:v>12.026150121065371</c:v>
                </c:pt>
                <c:pt idx="9">
                  <c:v>10.590191897654591</c:v>
                </c:pt>
                <c:pt idx="10">
                  <c:v>9.3969308387639217</c:v>
                </c:pt>
                <c:pt idx="11">
                  <c:v>8.3945915492957397</c:v>
                </c:pt>
                <c:pt idx="12">
                  <c:v>7.5445063291139718</c:v>
                </c:pt>
                <c:pt idx="13">
                  <c:v>6.8173249961872671</c:v>
                </c:pt>
                <c:pt idx="14">
                  <c:v>6.1904445367677567</c:v>
                </c:pt>
                <c:pt idx="15">
                  <c:v>5.6462296324365298</c:v>
                </c:pt>
                <c:pt idx="16">
                  <c:v>5.1707576633892245</c:v>
                </c:pt>
                <c:pt idx="17">
                  <c:v>4.7529186602870936</c:v>
                </c:pt>
                <c:pt idx="18">
                  <c:v>4.3837599293909761</c:v>
                </c:pt>
                <c:pt idx="19">
                  <c:v>4.0560021776608437</c:v>
                </c:pt>
                <c:pt idx="20">
                  <c:v>3.7636776963880152</c:v>
                </c:pt>
                <c:pt idx="21">
                  <c:v>3.501856639247876</c:v>
                </c:pt>
                <c:pt idx="22">
                  <c:v>3.266437705516978</c:v>
                </c:pt>
                <c:pt idx="23">
                  <c:v>3.0539864726378596</c:v>
                </c:pt>
                <c:pt idx="24">
                  <c:v>2.8616093719992932</c:v>
                </c:pt>
                <c:pt idx="25">
                  <c:v>2.6868546011900776</c:v>
                </c:pt>
                <c:pt idx="26">
                  <c:v>2.5276335877862834</c:v>
                </c:pt>
                <c:pt idx="27">
                  <c:v>2.3821582733812647</c:v>
                </c:pt>
                <c:pt idx="28">
                  <c:v>2.2488906776676458</c:v>
                </c:pt>
                <c:pt idx="29">
                  <c:v>2.126502069359276</c:v>
                </c:pt>
                <c:pt idx="30">
                  <c:v>2.0138397080686445</c:v>
                </c:pt>
                <c:pt idx="31">
                  <c:v>1.9098995941037629</c:v>
                </c:pt>
                <c:pt idx="32">
                  <c:v>1.8138040170420027</c:v>
                </c:pt>
                <c:pt idx="33">
                  <c:v>1.7247829609908649</c:v>
                </c:pt>
                <c:pt idx="34">
                  <c:v>1.6421586275302502</c:v>
                </c:pt>
                <c:pt idx="35">
                  <c:v>1.5653324929089081</c:v>
                </c:pt>
                <c:pt idx="36">
                  <c:v>1.4937744360902343</c:v>
                </c:pt>
                <c:pt idx="37">
                  <c:v>1.4270135674381095</c:v>
                </c:pt>
                <c:pt idx="38">
                  <c:v>1.3646304606648982</c:v>
                </c:pt>
                <c:pt idx="39">
                  <c:v>1.306250547909201</c:v>
                </c:pt>
                <c:pt idx="40">
                  <c:v>1.251538483075251</c:v>
                </c:pt>
                <c:pt idx="41">
                  <c:v>1.2001933145389216</c:v>
                </c:pt>
                <c:pt idx="42">
                  <c:v>1.1519443370699491</c:v>
                </c:pt>
                <c:pt idx="43">
                  <c:v>1.1065475159046514</c:v>
                </c:pt>
                <c:pt idx="44">
                  <c:v>1.0637823945170339</c:v>
                </c:pt>
                <c:pt idx="45">
                  <c:v>1.023449412734351</c:v>
                </c:pt>
                <c:pt idx="46">
                  <c:v>0.98536757412102816</c:v>
                </c:pt>
                <c:pt idx="47">
                  <c:v>0.94937241159601626</c:v>
                </c:pt>
                <c:pt idx="48">
                  <c:v>0.91531420848951939</c:v>
                </c:pt>
                <c:pt idx="49">
                  <c:v>0.8830564390273139</c:v>
                </c:pt>
                <c:pt idx="50">
                  <c:v>0.85247439784876633</c:v>
                </c:pt>
                <c:pt idx="51">
                  <c:v>0.82345399281575737</c:v>
                </c:pt>
                <c:pt idx="52">
                  <c:v>0.79589067924860046</c:v>
                </c:pt>
                <c:pt idx="53">
                  <c:v>0.76968851696886986</c:v>
                </c:pt>
                <c:pt idx="54">
                  <c:v>0.74475933423303786</c:v>
                </c:pt>
                <c:pt idx="55">
                  <c:v>0.72102198493473679</c:v>
                </c:pt>
                <c:pt idx="56">
                  <c:v>0.69840168736817532</c:v>
                </c:pt>
                <c:pt idx="57">
                  <c:v>0.67682943447647403</c:v>
                </c:pt>
                <c:pt idx="58">
                  <c:v>0.65624146688787732</c:v>
                </c:pt>
                <c:pt idx="59">
                  <c:v>0.636578801213318</c:v>
                </c:pt>
                <c:pt idx="60">
                  <c:v>0.61778680708152933</c:v>
                </c:pt>
                <c:pt idx="61">
                  <c:v>0.59981482723918589</c:v>
                </c:pt>
                <c:pt idx="62">
                  <c:v>0.58261583577711917</c:v>
                </c:pt>
                <c:pt idx="63">
                  <c:v>0.56614613017211468</c:v>
                </c:pt>
                <c:pt idx="64">
                  <c:v>0.55036505337295694</c:v>
                </c:pt>
                <c:pt idx="65">
                  <c:v>0.53523474262721038</c:v>
                </c:pt>
                <c:pt idx="66">
                  <c:v>0.52071990214921016</c:v>
                </c:pt>
                <c:pt idx="67">
                  <c:v>0.50678759707500376</c:v>
                </c:pt>
                <c:pt idx="68">
                  <c:v>0.49340706645915589</c:v>
                </c:pt>
                <c:pt idx="69">
                  <c:v>0.48054955332668214</c:v>
                </c:pt>
                <c:pt idx="70">
                  <c:v>0.46818815002563952</c:v>
                </c:pt>
                <c:pt idx="71">
                  <c:v>0.45629765732661554</c:v>
                </c:pt>
                <c:pt idx="72">
                  <c:v>0.44485445588890116</c:v>
                </c:pt>
                <c:pt idx="73">
                  <c:v>0.43383638887002007</c:v>
                </c:pt>
                <c:pt idx="74">
                  <c:v>0.42322265458579977</c:v>
                </c:pt>
                <c:pt idx="75">
                  <c:v>0.41299370825129245</c:v>
                </c:pt>
                <c:pt idx="76">
                  <c:v>0.40313117193488779</c:v>
                </c:pt>
                <c:pt idx="77">
                  <c:v>0.39361775194822712</c:v>
                </c:pt>
                <c:pt idx="78">
                  <c:v>0.38443716298149866</c:v>
                </c:pt>
                <c:pt idx="79">
                  <c:v>0.37557405835946156</c:v>
                </c:pt>
                <c:pt idx="80">
                  <c:v>0.36701396586124702</c:v>
                </c:pt>
                <c:pt idx="81">
                  <c:v>0.35874322860229313</c:v>
                </c:pt>
                <c:pt idx="82">
                  <c:v>0.35074895052770216</c:v>
                </c:pt>
                <c:pt idx="83">
                  <c:v>0.3430189461083728</c:v>
                </c:pt>
                <c:pt idx="84">
                  <c:v>0.33554169387713273</c:v>
                </c:pt>
                <c:pt idx="85">
                  <c:v>0.32830629347000695</c:v>
                </c:pt>
                <c:pt idx="86">
                  <c:v>0.32130242587595603</c:v>
                </c:pt>
                <c:pt idx="87">
                  <c:v>0.31452031662274749</c:v>
                </c:pt>
                <c:pt idx="88">
                  <c:v>0.30795070165407878</c:v>
                </c:pt>
                <c:pt idx="89">
                  <c:v>0.30158479567671748</c:v>
                </c:pt>
                <c:pt idx="90">
                  <c:v>0.29541426277285154</c:v>
                </c:pt>
                <c:pt idx="91">
                  <c:v>0.28943118909643317</c:v>
                </c:pt>
                <c:pt idx="92">
                  <c:v>0.28362805748548681</c:v>
                </c:pt>
                <c:pt idx="93">
                  <c:v>0.2779977238381548</c:v>
                </c:pt>
                <c:pt idx="94">
                  <c:v>0.27253339511401009</c:v>
                </c:pt>
                <c:pt idx="95">
                  <c:v>0.2672286088343867</c:v>
                </c:pt>
                <c:pt idx="96">
                  <c:v>0.26207721396536954</c:v>
                </c:pt>
                <c:pt idx="97">
                  <c:v>0.25707335307822632</c:v>
                </c:pt>
                <c:pt idx="98">
                  <c:v>0.25221144569138687</c:v>
                </c:pt>
                <c:pt idx="99">
                  <c:v>0.24748617270415707</c:v>
                </c:pt>
                <c:pt idx="100">
                  <c:v>0.24289246184184776</c:v>
                </c:pt>
                <c:pt idx="101">
                  <c:v>0.23842547403796743</c:v>
                </c:pt>
                <c:pt idx="102">
                  <c:v>0.23408059068418652</c:v>
                </c:pt>
                <c:pt idx="103">
                  <c:v>0.22985340168759194</c:v>
                </c:pt>
                <c:pt idx="104">
                  <c:v>0.22573969427486418</c:v>
                </c:pt>
                <c:pt idx="105">
                  <c:v>0.22173544249164934</c:v>
                </c:pt>
                <c:pt idx="106">
                  <c:v>0.21783679734897987</c:v>
                </c:pt>
                <c:pt idx="107">
                  <c:v>0.21404007756950705</c:v>
                </c:pt>
              </c:numCache>
            </c:numRef>
          </c:yVal>
          <c:smooth val="1"/>
        </c:ser>
        <c:axId val="117854976"/>
        <c:axId val="65862656"/>
      </c:scatterChart>
      <c:valAx>
        <c:axId val="117854976"/>
        <c:scaling>
          <c:orientation val="minMax"/>
          <c:max val="108"/>
          <c:min val="0"/>
        </c:scaling>
        <c:axPos val="b"/>
        <c:numFmt formatCode="General" sourceLinked="1"/>
        <c:tickLblPos val="nextTo"/>
        <c:crossAx val="65862656"/>
        <c:crossesAt val="0.1"/>
        <c:crossBetween val="midCat"/>
      </c:valAx>
      <c:valAx>
        <c:axId val="65862656"/>
        <c:scaling>
          <c:logBase val="10"/>
          <c:orientation val="minMax"/>
        </c:scaling>
        <c:axPos val="l"/>
        <c:numFmt formatCode="General" sourceLinked="1"/>
        <c:tickLblPos val="nextTo"/>
        <c:crossAx val="11785497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scatterChart>
        <c:scatterStyle val="smoothMarker"/>
        <c:ser>
          <c:idx val="0"/>
          <c:order val="0"/>
          <c:tx>
            <c:strRef>
              <c:f>'Part D'!$B$1</c:f>
              <c:strCache>
                <c:ptCount val="1"/>
                <c:pt idx="0">
                  <c:v>Mean Phams</c:v>
                </c:pt>
              </c:strCache>
            </c:strRef>
          </c:tx>
          <c:marker>
            <c:symbol val="none"/>
          </c:marker>
          <c:xVal>
            <c:numRef>
              <c:f>'Part D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D'!$B$2:$B$628</c:f>
              <c:numCache>
                <c:formatCode>General</c:formatCode>
                <c:ptCount val="627"/>
                <c:pt idx="0">
                  <c:v>109.08</c:v>
                </c:pt>
                <c:pt idx="1">
                  <c:v>208.18</c:v>
                </c:pt>
                <c:pt idx="2">
                  <c:v>299.08999999999997</c:v>
                </c:pt>
                <c:pt idx="3">
                  <c:v>383.98</c:v>
                </c:pt>
                <c:pt idx="4">
                  <c:v>462.24</c:v>
                </c:pt>
                <c:pt idx="5">
                  <c:v>534.54999999999995</c:v>
                </c:pt>
                <c:pt idx="6">
                  <c:v>604.57000000000005</c:v>
                </c:pt>
                <c:pt idx="7">
                  <c:v>670.16</c:v>
                </c:pt>
                <c:pt idx="8">
                  <c:v>731.93</c:v>
                </c:pt>
                <c:pt idx="9">
                  <c:v>790.89</c:v>
                </c:pt>
                <c:pt idx="10">
                  <c:v>846.97</c:v>
                </c:pt>
                <c:pt idx="11">
                  <c:v>900.45</c:v>
                </c:pt>
                <c:pt idx="12">
                  <c:v>951.02</c:v>
                </c:pt>
                <c:pt idx="13">
                  <c:v>999.92</c:v>
                </c:pt>
                <c:pt idx="14">
                  <c:v>1047.28</c:v>
                </c:pt>
                <c:pt idx="15">
                  <c:v>1091.74</c:v>
                </c:pt>
                <c:pt idx="16">
                  <c:v>1134.6600000000001</c:v>
                </c:pt>
                <c:pt idx="17">
                  <c:v>1176.6300000000001</c:v>
                </c:pt>
                <c:pt idx="18">
                  <c:v>1216.6199999999999</c:v>
                </c:pt>
                <c:pt idx="19">
                  <c:v>1255.4000000000001</c:v>
                </c:pt>
                <c:pt idx="20">
                  <c:v>1292.73</c:v>
                </c:pt>
                <c:pt idx="21">
                  <c:v>1329.75</c:v>
                </c:pt>
                <c:pt idx="22">
                  <c:v>1364.61</c:v>
                </c:pt>
                <c:pt idx="23">
                  <c:v>1398.85</c:v>
                </c:pt>
                <c:pt idx="24">
                  <c:v>1431.85</c:v>
                </c:pt>
                <c:pt idx="25">
                  <c:v>1464.5</c:v>
                </c:pt>
                <c:pt idx="26">
                  <c:v>1496.8</c:v>
                </c:pt>
                <c:pt idx="27">
                  <c:v>1527.22</c:v>
                </c:pt>
                <c:pt idx="28">
                  <c:v>1556.2</c:v>
                </c:pt>
                <c:pt idx="29">
                  <c:v>1585.45</c:v>
                </c:pt>
                <c:pt idx="30">
                  <c:v>1613.79</c:v>
                </c:pt>
                <c:pt idx="31">
                  <c:v>1641.24</c:v>
                </c:pt>
                <c:pt idx="32">
                  <c:v>1668.57</c:v>
                </c:pt>
                <c:pt idx="33">
                  <c:v>1694.79</c:v>
                </c:pt>
                <c:pt idx="34">
                  <c:v>1720.73</c:v>
                </c:pt>
                <c:pt idx="35">
                  <c:v>1746.09</c:v>
                </c:pt>
                <c:pt idx="36">
                  <c:v>1771.07</c:v>
                </c:pt>
                <c:pt idx="37">
                  <c:v>1794.94</c:v>
                </c:pt>
                <c:pt idx="38">
                  <c:v>1818.57</c:v>
                </c:pt>
                <c:pt idx="39">
                  <c:v>1842.02</c:v>
                </c:pt>
                <c:pt idx="40">
                  <c:v>1864.57</c:v>
                </c:pt>
                <c:pt idx="41">
                  <c:v>1886.96</c:v>
                </c:pt>
                <c:pt idx="42">
                  <c:v>1909.64</c:v>
                </c:pt>
                <c:pt idx="43">
                  <c:v>1930.66</c:v>
                </c:pt>
                <c:pt idx="44">
                  <c:v>1952.31</c:v>
                </c:pt>
                <c:pt idx="45">
                  <c:v>1973.32</c:v>
                </c:pt>
                <c:pt idx="46">
                  <c:v>1994.1</c:v>
                </c:pt>
                <c:pt idx="47">
                  <c:v>2014.43</c:v>
                </c:pt>
                <c:pt idx="48">
                  <c:v>2035.02</c:v>
                </c:pt>
                <c:pt idx="49">
                  <c:v>2054.5700000000002</c:v>
                </c:pt>
                <c:pt idx="50">
                  <c:v>2074.0700000000002</c:v>
                </c:pt>
                <c:pt idx="51">
                  <c:v>2093.31</c:v>
                </c:pt>
                <c:pt idx="52">
                  <c:v>2112.14</c:v>
                </c:pt>
                <c:pt idx="53">
                  <c:v>2131.06</c:v>
                </c:pt>
                <c:pt idx="54">
                  <c:v>2149.04</c:v>
                </c:pt>
                <c:pt idx="55">
                  <c:v>2167.2199999999998</c:v>
                </c:pt>
                <c:pt idx="56">
                  <c:v>2184.87</c:v>
                </c:pt>
                <c:pt idx="57">
                  <c:v>2203.08</c:v>
                </c:pt>
                <c:pt idx="58">
                  <c:v>2220.5700000000002</c:v>
                </c:pt>
                <c:pt idx="59">
                  <c:v>2237.36</c:v>
                </c:pt>
                <c:pt idx="60">
                  <c:v>2254.44</c:v>
                </c:pt>
                <c:pt idx="61">
                  <c:v>2270.98</c:v>
                </c:pt>
                <c:pt idx="62">
                  <c:v>2287.41</c:v>
                </c:pt>
                <c:pt idx="63">
                  <c:v>2303.54</c:v>
                </c:pt>
                <c:pt idx="64">
                  <c:v>2320.2600000000002</c:v>
                </c:pt>
                <c:pt idx="65">
                  <c:v>2336.1799999999998</c:v>
                </c:pt>
                <c:pt idx="66">
                  <c:v>2351.42</c:v>
                </c:pt>
                <c:pt idx="67">
                  <c:v>2366.64</c:v>
                </c:pt>
                <c:pt idx="68">
                  <c:v>2381.64</c:v>
                </c:pt>
                <c:pt idx="69">
                  <c:v>2396.94</c:v>
                </c:pt>
                <c:pt idx="70">
                  <c:v>2411.6799999999998</c:v>
                </c:pt>
                <c:pt idx="71">
                  <c:v>2426.44</c:v>
                </c:pt>
                <c:pt idx="72">
                  <c:v>2440.89</c:v>
                </c:pt>
                <c:pt idx="73">
                  <c:v>2455.42</c:v>
                </c:pt>
                <c:pt idx="74">
                  <c:v>2469.9699999999998</c:v>
                </c:pt>
                <c:pt idx="75">
                  <c:v>2484.11</c:v>
                </c:pt>
                <c:pt idx="76">
                  <c:v>2498.09</c:v>
                </c:pt>
                <c:pt idx="77">
                  <c:v>2512.27</c:v>
                </c:pt>
                <c:pt idx="78">
                  <c:v>2526.29</c:v>
                </c:pt>
                <c:pt idx="79">
                  <c:v>2539.7399999999998</c:v>
                </c:pt>
                <c:pt idx="80">
                  <c:v>2553.12</c:v>
                </c:pt>
                <c:pt idx="81">
                  <c:v>2566.46</c:v>
                </c:pt>
                <c:pt idx="82">
                  <c:v>2579.73</c:v>
                </c:pt>
                <c:pt idx="83">
                  <c:v>2593.0300000000002</c:v>
                </c:pt>
                <c:pt idx="84">
                  <c:v>2606.2600000000002</c:v>
                </c:pt>
                <c:pt idx="85">
                  <c:v>2618.9499999999998</c:v>
                </c:pt>
                <c:pt idx="86">
                  <c:v>2631.86</c:v>
                </c:pt>
                <c:pt idx="87">
                  <c:v>2644.7</c:v>
                </c:pt>
                <c:pt idx="88">
                  <c:v>2656.95</c:v>
                </c:pt>
                <c:pt idx="89">
                  <c:v>2669.49</c:v>
                </c:pt>
                <c:pt idx="90">
                  <c:v>2681.81</c:v>
                </c:pt>
                <c:pt idx="91">
                  <c:v>2693.55</c:v>
                </c:pt>
                <c:pt idx="92">
                  <c:v>2705.35</c:v>
                </c:pt>
                <c:pt idx="93">
                  <c:v>2717.12</c:v>
                </c:pt>
                <c:pt idx="94">
                  <c:v>2729.06</c:v>
                </c:pt>
                <c:pt idx="95">
                  <c:v>2740.57</c:v>
                </c:pt>
                <c:pt idx="96">
                  <c:v>2752.19</c:v>
                </c:pt>
                <c:pt idx="97">
                  <c:v>2763.91</c:v>
                </c:pt>
                <c:pt idx="98">
                  <c:v>2775.25</c:v>
                </c:pt>
                <c:pt idx="99">
                  <c:v>2786.47</c:v>
                </c:pt>
                <c:pt idx="100">
                  <c:v>2797.77</c:v>
                </c:pt>
                <c:pt idx="101">
                  <c:v>2808.9</c:v>
                </c:pt>
                <c:pt idx="102">
                  <c:v>2819.8</c:v>
                </c:pt>
                <c:pt idx="103">
                  <c:v>2830.8</c:v>
                </c:pt>
                <c:pt idx="104">
                  <c:v>2841.68</c:v>
                </c:pt>
                <c:pt idx="105">
                  <c:v>2852.38</c:v>
                </c:pt>
                <c:pt idx="106">
                  <c:v>2862.88</c:v>
                </c:pt>
                <c:pt idx="107">
                  <c:v>2873.82</c:v>
                </c:pt>
                <c:pt idx="108">
                  <c:v>2884.39</c:v>
                </c:pt>
                <c:pt idx="109">
                  <c:v>2894.83</c:v>
                </c:pt>
                <c:pt idx="110">
                  <c:v>2905.08</c:v>
                </c:pt>
                <c:pt idx="111">
                  <c:v>2915.46</c:v>
                </c:pt>
                <c:pt idx="112">
                  <c:v>2925.86</c:v>
                </c:pt>
                <c:pt idx="113">
                  <c:v>2936.23</c:v>
                </c:pt>
                <c:pt idx="114">
                  <c:v>2946.27</c:v>
                </c:pt>
                <c:pt idx="115">
                  <c:v>2956.13</c:v>
                </c:pt>
                <c:pt idx="116">
                  <c:v>2965.81</c:v>
                </c:pt>
                <c:pt idx="117">
                  <c:v>2975.58</c:v>
                </c:pt>
                <c:pt idx="118">
                  <c:v>2985.11</c:v>
                </c:pt>
                <c:pt idx="119">
                  <c:v>2994.75</c:v>
                </c:pt>
                <c:pt idx="120">
                  <c:v>3004.81</c:v>
                </c:pt>
                <c:pt idx="121">
                  <c:v>3014.25</c:v>
                </c:pt>
                <c:pt idx="122">
                  <c:v>3023.86</c:v>
                </c:pt>
                <c:pt idx="123">
                  <c:v>3033.37</c:v>
                </c:pt>
                <c:pt idx="124">
                  <c:v>3043.16</c:v>
                </c:pt>
                <c:pt idx="125">
                  <c:v>3052.21</c:v>
                </c:pt>
                <c:pt idx="126">
                  <c:v>3061.6</c:v>
                </c:pt>
                <c:pt idx="127">
                  <c:v>3070.91</c:v>
                </c:pt>
                <c:pt idx="128">
                  <c:v>3080.08</c:v>
                </c:pt>
                <c:pt idx="129">
                  <c:v>3089.31</c:v>
                </c:pt>
                <c:pt idx="130">
                  <c:v>3098.33</c:v>
                </c:pt>
                <c:pt idx="131">
                  <c:v>3107.27</c:v>
                </c:pt>
                <c:pt idx="132">
                  <c:v>3116.45</c:v>
                </c:pt>
                <c:pt idx="133">
                  <c:v>3125.38</c:v>
                </c:pt>
                <c:pt idx="134">
                  <c:v>3134.52</c:v>
                </c:pt>
                <c:pt idx="135">
                  <c:v>3143.27</c:v>
                </c:pt>
                <c:pt idx="136">
                  <c:v>3152.59</c:v>
                </c:pt>
                <c:pt idx="137">
                  <c:v>3161.3</c:v>
                </c:pt>
                <c:pt idx="138">
                  <c:v>3169.6</c:v>
                </c:pt>
                <c:pt idx="139">
                  <c:v>3177.94</c:v>
                </c:pt>
                <c:pt idx="140">
                  <c:v>3186.48</c:v>
                </c:pt>
                <c:pt idx="141">
                  <c:v>3194.88</c:v>
                </c:pt>
                <c:pt idx="142">
                  <c:v>3203.37</c:v>
                </c:pt>
                <c:pt idx="143">
                  <c:v>3211.61</c:v>
                </c:pt>
                <c:pt idx="144">
                  <c:v>3219.87</c:v>
                </c:pt>
                <c:pt idx="145">
                  <c:v>3228.06</c:v>
                </c:pt>
                <c:pt idx="146">
                  <c:v>3236.16</c:v>
                </c:pt>
                <c:pt idx="147">
                  <c:v>3244.13</c:v>
                </c:pt>
                <c:pt idx="148">
                  <c:v>3252.06</c:v>
                </c:pt>
                <c:pt idx="149">
                  <c:v>3260.02</c:v>
                </c:pt>
                <c:pt idx="150">
                  <c:v>3268.03</c:v>
                </c:pt>
                <c:pt idx="151">
                  <c:v>3275.89</c:v>
                </c:pt>
                <c:pt idx="152">
                  <c:v>3284.13</c:v>
                </c:pt>
                <c:pt idx="153">
                  <c:v>3292.39</c:v>
                </c:pt>
                <c:pt idx="154">
                  <c:v>3300.08</c:v>
                </c:pt>
                <c:pt idx="155">
                  <c:v>3307.88</c:v>
                </c:pt>
                <c:pt idx="156">
                  <c:v>3315.66</c:v>
                </c:pt>
                <c:pt idx="157">
                  <c:v>3323.2</c:v>
                </c:pt>
                <c:pt idx="158">
                  <c:v>3330.78</c:v>
                </c:pt>
                <c:pt idx="159">
                  <c:v>3338.38</c:v>
                </c:pt>
                <c:pt idx="160">
                  <c:v>3345.75</c:v>
                </c:pt>
                <c:pt idx="161">
                  <c:v>3352.97</c:v>
                </c:pt>
                <c:pt idx="162">
                  <c:v>3360.27</c:v>
                </c:pt>
                <c:pt idx="163">
                  <c:v>3367.6</c:v>
                </c:pt>
                <c:pt idx="164">
                  <c:v>3374.9</c:v>
                </c:pt>
                <c:pt idx="165">
                  <c:v>3382.27</c:v>
                </c:pt>
                <c:pt idx="166">
                  <c:v>3389.55</c:v>
                </c:pt>
                <c:pt idx="167">
                  <c:v>3396.53</c:v>
                </c:pt>
                <c:pt idx="168">
                  <c:v>3403.76</c:v>
                </c:pt>
                <c:pt idx="169">
                  <c:v>3410.64</c:v>
                </c:pt>
                <c:pt idx="170">
                  <c:v>3417.94</c:v>
                </c:pt>
                <c:pt idx="171">
                  <c:v>3424.95</c:v>
                </c:pt>
                <c:pt idx="172">
                  <c:v>3432.07</c:v>
                </c:pt>
                <c:pt idx="173">
                  <c:v>3439.05</c:v>
                </c:pt>
                <c:pt idx="174">
                  <c:v>3446.07</c:v>
                </c:pt>
                <c:pt idx="175">
                  <c:v>3453.1</c:v>
                </c:pt>
                <c:pt idx="176">
                  <c:v>3460.07</c:v>
                </c:pt>
                <c:pt idx="177">
                  <c:v>3466.73</c:v>
                </c:pt>
                <c:pt idx="178">
                  <c:v>3473.6</c:v>
                </c:pt>
                <c:pt idx="179">
                  <c:v>3480.31</c:v>
                </c:pt>
                <c:pt idx="180">
                  <c:v>3487.11</c:v>
                </c:pt>
                <c:pt idx="181">
                  <c:v>3494.15</c:v>
                </c:pt>
                <c:pt idx="182">
                  <c:v>3501.12</c:v>
                </c:pt>
                <c:pt idx="183">
                  <c:v>3507.94</c:v>
                </c:pt>
                <c:pt idx="184">
                  <c:v>3514.54</c:v>
                </c:pt>
                <c:pt idx="185">
                  <c:v>3521.17</c:v>
                </c:pt>
                <c:pt idx="186">
                  <c:v>3528.15</c:v>
                </c:pt>
                <c:pt idx="187">
                  <c:v>3535.06</c:v>
                </c:pt>
                <c:pt idx="188">
                  <c:v>3541.5</c:v>
                </c:pt>
                <c:pt idx="189">
                  <c:v>3548.27</c:v>
                </c:pt>
                <c:pt idx="190">
                  <c:v>3554.77</c:v>
                </c:pt>
                <c:pt idx="191">
                  <c:v>3561.12</c:v>
                </c:pt>
                <c:pt idx="192">
                  <c:v>3567.3</c:v>
                </c:pt>
                <c:pt idx="193">
                  <c:v>3573.76</c:v>
                </c:pt>
                <c:pt idx="194">
                  <c:v>3580.32</c:v>
                </c:pt>
                <c:pt idx="195">
                  <c:v>3586.45</c:v>
                </c:pt>
                <c:pt idx="196">
                  <c:v>3592.79</c:v>
                </c:pt>
                <c:pt idx="197">
                  <c:v>3598.91</c:v>
                </c:pt>
                <c:pt idx="198">
                  <c:v>3605.24</c:v>
                </c:pt>
                <c:pt idx="199">
                  <c:v>3611.39</c:v>
                </c:pt>
                <c:pt idx="200">
                  <c:v>3617.86</c:v>
                </c:pt>
                <c:pt idx="201">
                  <c:v>3624.16</c:v>
                </c:pt>
                <c:pt idx="202">
                  <c:v>3630.26</c:v>
                </c:pt>
                <c:pt idx="203">
                  <c:v>3636.58</c:v>
                </c:pt>
                <c:pt idx="204">
                  <c:v>3642.63</c:v>
                </c:pt>
                <c:pt idx="205">
                  <c:v>3648.66</c:v>
                </c:pt>
                <c:pt idx="206">
                  <c:v>3654.55</c:v>
                </c:pt>
                <c:pt idx="207">
                  <c:v>3660.59</c:v>
                </c:pt>
                <c:pt idx="208">
                  <c:v>3666.71</c:v>
                </c:pt>
                <c:pt idx="209">
                  <c:v>3672.84</c:v>
                </c:pt>
                <c:pt idx="210">
                  <c:v>3678.94</c:v>
                </c:pt>
                <c:pt idx="211">
                  <c:v>3685.01</c:v>
                </c:pt>
                <c:pt idx="212">
                  <c:v>3691.03</c:v>
                </c:pt>
                <c:pt idx="213">
                  <c:v>3696.96</c:v>
                </c:pt>
                <c:pt idx="214">
                  <c:v>3702.81</c:v>
                </c:pt>
                <c:pt idx="215">
                  <c:v>3708.71</c:v>
                </c:pt>
                <c:pt idx="216">
                  <c:v>3714.64</c:v>
                </c:pt>
                <c:pt idx="217">
                  <c:v>3720.57</c:v>
                </c:pt>
                <c:pt idx="218">
                  <c:v>3726.36</c:v>
                </c:pt>
                <c:pt idx="219">
                  <c:v>3732.03</c:v>
                </c:pt>
                <c:pt idx="220">
                  <c:v>3737.87</c:v>
                </c:pt>
                <c:pt idx="221">
                  <c:v>3743.84</c:v>
                </c:pt>
                <c:pt idx="222">
                  <c:v>3749.66</c:v>
                </c:pt>
                <c:pt idx="223">
                  <c:v>3755.31</c:v>
                </c:pt>
                <c:pt idx="224">
                  <c:v>3760.94</c:v>
                </c:pt>
                <c:pt idx="225">
                  <c:v>3766.75</c:v>
                </c:pt>
                <c:pt idx="226">
                  <c:v>3772.41</c:v>
                </c:pt>
                <c:pt idx="227">
                  <c:v>3778.11</c:v>
                </c:pt>
                <c:pt idx="228">
                  <c:v>3783.79</c:v>
                </c:pt>
                <c:pt idx="229">
                  <c:v>3789.51</c:v>
                </c:pt>
                <c:pt idx="230">
                  <c:v>3795.02</c:v>
                </c:pt>
                <c:pt idx="231">
                  <c:v>3800.4</c:v>
                </c:pt>
                <c:pt idx="232">
                  <c:v>3805.81</c:v>
                </c:pt>
                <c:pt idx="233">
                  <c:v>3811.36</c:v>
                </c:pt>
                <c:pt idx="234">
                  <c:v>3816.93</c:v>
                </c:pt>
                <c:pt idx="235">
                  <c:v>3822.36</c:v>
                </c:pt>
                <c:pt idx="236">
                  <c:v>3827.95</c:v>
                </c:pt>
                <c:pt idx="237">
                  <c:v>3833.35</c:v>
                </c:pt>
                <c:pt idx="238">
                  <c:v>3838.83</c:v>
                </c:pt>
                <c:pt idx="239">
                  <c:v>3844.13</c:v>
                </c:pt>
                <c:pt idx="240">
                  <c:v>3849.33</c:v>
                </c:pt>
                <c:pt idx="241">
                  <c:v>3854.76</c:v>
                </c:pt>
                <c:pt idx="242">
                  <c:v>3859.96</c:v>
                </c:pt>
                <c:pt idx="243">
                  <c:v>3865.36</c:v>
                </c:pt>
                <c:pt idx="244">
                  <c:v>3870.78</c:v>
                </c:pt>
                <c:pt idx="245">
                  <c:v>3876.08</c:v>
                </c:pt>
                <c:pt idx="246">
                  <c:v>3881.3</c:v>
                </c:pt>
                <c:pt idx="247">
                  <c:v>3886.46</c:v>
                </c:pt>
                <c:pt idx="248">
                  <c:v>3891.48</c:v>
                </c:pt>
                <c:pt idx="249">
                  <c:v>3896.62</c:v>
                </c:pt>
                <c:pt idx="250">
                  <c:v>3901.92</c:v>
                </c:pt>
                <c:pt idx="251">
                  <c:v>3907.21</c:v>
                </c:pt>
                <c:pt idx="252">
                  <c:v>3912.36</c:v>
                </c:pt>
                <c:pt idx="253">
                  <c:v>3917.39</c:v>
                </c:pt>
                <c:pt idx="254">
                  <c:v>3922.41</c:v>
                </c:pt>
                <c:pt idx="255">
                  <c:v>3927.67</c:v>
                </c:pt>
                <c:pt idx="256">
                  <c:v>3932.7</c:v>
                </c:pt>
                <c:pt idx="257">
                  <c:v>3937.59</c:v>
                </c:pt>
                <c:pt idx="258">
                  <c:v>3942.55</c:v>
                </c:pt>
                <c:pt idx="259">
                  <c:v>3947.66</c:v>
                </c:pt>
                <c:pt idx="260">
                  <c:v>3952.42</c:v>
                </c:pt>
                <c:pt idx="261">
                  <c:v>3957.35</c:v>
                </c:pt>
                <c:pt idx="262">
                  <c:v>3962.42</c:v>
                </c:pt>
                <c:pt idx="263">
                  <c:v>3967.33</c:v>
                </c:pt>
                <c:pt idx="264">
                  <c:v>3972.43</c:v>
                </c:pt>
                <c:pt idx="265">
                  <c:v>3977.39</c:v>
                </c:pt>
                <c:pt idx="266">
                  <c:v>3982.05</c:v>
                </c:pt>
                <c:pt idx="267">
                  <c:v>3987.1</c:v>
                </c:pt>
                <c:pt idx="268">
                  <c:v>3991.97</c:v>
                </c:pt>
                <c:pt idx="269">
                  <c:v>3996.85</c:v>
                </c:pt>
                <c:pt idx="270">
                  <c:v>4001.74</c:v>
                </c:pt>
                <c:pt idx="271">
                  <c:v>4006.25</c:v>
                </c:pt>
                <c:pt idx="272">
                  <c:v>4010.91</c:v>
                </c:pt>
                <c:pt idx="273">
                  <c:v>4015.71</c:v>
                </c:pt>
                <c:pt idx="274">
                  <c:v>4020.4</c:v>
                </c:pt>
                <c:pt idx="275">
                  <c:v>4025.13</c:v>
                </c:pt>
                <c:pt idx="276">
                  <c:v>4030.03</c:v>
                </c:pt>
                <c:pt idx="277">
                  <c:v>4034.85</c:v>
                </c:pt>
                <c:pt idx="278">
                  <c:v>4039.67</c:v>
                </c:pt>
                <c:pt idx="279">
                  <c:v>4044.57</c:v>
                </c:pt>
                <c:pt idx="280">
                  <c:v>4049.06</c:v>
                </c:pt>
                <c:pt idx="281">
                  <c:v>4053.77</c:v>
                </c:pt>
                <c:pt idx="282">
                  <c:v>4058.4</c:v>
                </c:pt>
                <c:pt idx="283">
                  <c:v>4063.12</c:v>
                </c:pt>
                <c:pt idx="284">
                  <c:v>4067.87</c:v>
                </c:pt>
                <c:pt idx="285">
                  <c:v>4072.36</c:v>
                </c:pt>
                <c:pt idx="286">
                  <c:v>4077.04</c:v>
                </c:pt>
                <c:pt idx="287">
                  <c:v>4081.81</c:v>
                </c:pt>
                <c:pt idx="288">
                  <c:v>4086.32</c:v>
                </c:pt>
                <c:pt idx="289">
                  <c:v>4091</c:v>
                </c:pt>
                <c:pt idx="290">
                  <c:v>4095.61</c:v>
                </c:pt>
                <c:pt idx="291">
                  <c:v>4100.1099999999997</c:v>
                </c:pt>
                <c:pt idx="292">
                  <c:v>4104.6000000000004</c:v>
                </c:pt>
                <c:pt idx="293">
                  <c:v>4109.1400000000003</c:v>
                </c:pt>
                <c:pt idx="294">
                  <c:v>4113.67</c:v>
                </c:pt>
                <c:pt idx="295">
                  <c:v>4118.13</c:v>
                </c:pt>
                <c:pt idx="296">
                  <c:v>4122.62</c:v>
                </c:pt>
                <c:pt idx="297">
                  <c:v>4127.01</c:v>
                </c:pt>
                <c:pt idx="298">
                  <c:v>4131.41</c:v>
                </c:pt>
                <c:pt idx="299">
                  <c:v>4135.71</c:v>
                </c:pt>
                <c:pt idx="300">
                  <c:v>4140.05</c:v>
                </c:pt>
                <c:pt idx="301">
                  <c:v>4144.58</c:v>
                </c:pt>
                <c:pt idx="302">
                  <c:v>4149.1899999999996</c:v>
                </c:pt>
                <c:pt idx="303">
                  <c:v>4153.41</c:v>
                </c:pt>
                <c:pt idx="304">
                  <c:v>4157.82</c:v>
                </c:pt>
                <c:pt idx="305">
                  <c:v>4162.1400000000003</c:v>
                </c:pt>
                <c:pt idx="306">
                  <c:v>4166.33</c:v>
                </c:pt>
                <c:pt idx="307">
                  <c:v>4170.76</c:v>
                </c:pt>
                <c:pt idx="308">
                  <c:v>4175.1400000000003</c:v>
                </c:pt>
                <c:pt idx="309">
                  <c:v>4179.5600000000004</c:v>
                </c:pt>
                <c:pt idx="310">
                  <c:v>4183.97</c:v>
                </c:pt>
                <c:pt idx="311">
                  <c:v>4188.38</c:v>
                </c:pt>
                <c:pt idx="312">
                  <c:v>4192.6000000000004</c:v>
                </c:pt>
                <c:pt idx="313">
                  <c:v>4196.88</c:v>
                </c:pt>
                <c:pt idx="314">
                  <c:v>4201.16</c:v>
                </c:pt>
                <c:pt idx="315">
                  <c:v>4205.42</c:v>
                </c:pt>
                <c:pt idx="316">
                  <c:v>4209.8</c:v>
                </c:pt>
                <c:pt idx="317">
                  <c:v>4213.93</c:v>
                </c:pt>
                <c:pt idx="318">
                  <c:v>4218.1499999999996</c:v>
                </c:pt>
                <c:pt idx="319">
                  <c:v>4222.41</c:v>
                </c:pt>
                <c:pt idx="320">
                  <c:v>4226.67</c:v>
                </c:pt>
                <c:pt idx="321">
                  <c:v>4230.95</c:v>
                </c:pt>
                <c:pt idx="322">
                  <c:v>4234.93</c:v>
                </c:pt>
                <c:pt idx="323">
                  <c:v>4238.9399999999996</c:v>
                </c:pt>
                <c:pt idx="324">
                  <c:v>4243.07</c:v>
                </c:pt>
                <c:pt idx="325">
                  <c:v>4247.5600000000004</c:v>
                </c:pt>
                <c:pt idx="326">
                  <c:v>4251.6099999999997</c:v>
                </c:pt>
                <c:pt idx="327">
                  <c:v>4255.62</c:v>
                </c:pt>
                <c:pt idx="328">
                  <c:v>4259.78</c:v>
                </c:pt>
                <c:pt idx="329">
                  <c:v>4263.8</c:v>
                </c:pt>
                <c:pt idx="330">
                  <c:v>4267.88</c:v>
                </c:pt>
                <c:pt idx="331">
                  <c:v>4271.97</c:v>
                </c:pt>
                <c:pt idx="332">
                  <c:v>4276.05</c:v>
                </c:pt>
                <c:pt idx="333">
                  <c:v>4280.04</c:v>
                </c:pt>
                <c:pt idx="334">
                  <c:v>4284.07</c:v>
                </c:pt>
                <c:pt idx="335">
                  <c:v>4288.08</c:v>
                </c:pt>
                <c:pt idx="336">
                  <c:v>4292.05</c:v>
                </c:pt>
                <c:pt idx="337">
                  <c:v>4296.04</c:v>
                </c:pt>
                <c:pt idx="338">
                  <c:v>4300.07</c:v>
                </c:pt>
                <c:pt idx="339">
                  <c:v>4304.2700000000004</c:v>
                </c:pt>
                <c:pt idx="340">
                  <c:v>4308.34</c:v>
                </c:pt>
                <c:pt idx="341">
                  <c:v>4312.3599999999997</c:v>
                </c:pt>
                <c:pt idx="342">
                  <c:v>4316.34</c:v>
                </c:pt>
                <c:pt idx="343">
                  <c:v>4320.28</c:v>
                </c:pt>
                <c:pt idx="344">
                  <c:v>4324.5</c:v>
                </c:pt>
                <c:pt idx="345">
                  <c:v>4328.42</c:v>
                </c:pt>
                <c:pt idx="346">
                  <c:v>4332.38</c:v>
                </c:pt>
                <c:pt idx="347">
                  <c:v>4336.29</c:v>
                </c:pt>
                <c:pt idx="348">
                  <c:v>4340.1000000000004</c:v>
                </c:pt>
                <c:pt idx="349">
                  <c:v>4344.1400000000003</c:v>
                </c:pt>
                <c:pt idx="350">
                  <c:v>4348.1400000000003</c:v>
                </c:pt>
                <c:pt idx="351">
                  <c:v>4352.1899999999996</c:v>
                </c:pt>
                <c:pt idx="352">
                  <c:v>4356.0200000000004</c:v>
                </c:pt>
                <c:pt idx="353">
                  <c:v>4359.92</c:v>
                </c:pt>
                <c:pt idx="354">
                  <c:v>4363.7700000000004</c:v>
                </c:pt>
                <c:pt idx="355">
                  <c:v>4367.5600000000004</c:v>
                </c:pt>
                <c:pt idx="356">
                  <c:v>4371.46</c:v>
                </c:pt>
                <c:pt idx="357">
                  <c:v>4375.3900000000003</c:v>
                </c:pt>
                <c:pt idx="358">
                  <c:v>4379.5</c:v>
                </c:pt>
                <c:pt idx="359">
                  <c:v>4383.3500000000004</c:v>
                </c:pt>
                <c:pt idx="360">
                  <c:v>4387.21</c:v>
                </c:pt>
                <c:pt idx="361">
                  <c:v>4390.91</c:v>
                </c:pt>
                <c:pt idx="362">
                  <c:v>4394.7299999999996</c:v>
                </c:pt>
                <c:pt idx="363">
                  <c:v>4398.84</c:v>
                </c:pt>
                <c:pt idx="364">
                  <c:v>4402.6899999999996</c:v>
                </c:pt>
                <c:pt idx="365">
                  <c:v>4406.5200000000004</c:v>
                </c:pt>
                <c:pt idx="366">
                  <c:v>4410.1499999999996</c:v>
                </c:pt>
                <c:pt idx="367">
                  <c:v>4414.04</c:v>
                </c:pt>
                <c:pt idx="368">
                  <c:v>4417.6000000000004</c:v>
                </c:pt>
                <c:pt idx="369">
                  <c:v>4421.57</c:v>
                </c:pt>
                <c:pt idx="370">
                  <c:v>4425.18</c:v>
                </c:pt>
                <c:pt idx="371">
                  <c:v>4428.9799999999996</c:v>
                </c:pt>
                <c:pt idx="372">
                  <c:v>4432.58</c:v>
                </c:pt>
                <c:pt idx="373">
                  <c:v>4436.1400000000003</c:v>
                </c:pt>
                <c:pt idx="374">
                  <c:v>4439.74</c:v>
                </c:pt>
                <c:pt idx="375">
                  <c:v>4443.3</c:v>
                </c:pt>
                <c:pt idx="376">
                  <c:v>4447.0200000000004</c:v>
                </c:pt>
                <c:pt idx="377">
                  <c:v>4450.57</c:v>
                </c:pt>
                <c:pt idx="378">
                  <c:v>4454.08</c:v>
                </c:pt>
                <c:pt idx="379">
                  <c:v>4457.8</c:v>
                </c:pt>
                <c:pt idx="380">
                  <c:v>4461.3100000000004</c:v>
                </c:pt>
                <c:pt idx="381">
                  <c:v>4464.97</c:v>
                </c:pt>
                <c:pt idx="382">
                  <c:v>4468.6499999999996</c:v>
                </c:pt>
                <c:pt idx="383">
                  <c:v>4472.38</c:v>
                </c:pt>
                <c:pt idx="384">
                  <c:v>4476.12</c:v>
                </c:pt>
                <c:pt idx="385">
                  <c:v>4479.7</c:v>
                </c:pt>
                <c:pt idx="386">
                  <c:v>4483.21</c:v>
                </c:pt>
                <c:pt idx="387">
                  <c:v>4486.95</c:v>
                </c:pt>
                <c:pt idx="388">
                  <c:v>4490.46</c:v>
                </c:pt>
                <c:pt idx="389">
                  <c:v>4494.0600000000004</c:v>
                </c:pt>
                <c:pt idx="390">
                  <c:v>4497.78</c:v>
                </c:pt>
                <c:pt idx="391">
                  <c:v>4501.5600000000004</c:v>
                </c:pt>
                <c:pt idx="392">
                  <c:v>4505.1400000000003</c:v>
                </c:pt>
                <c:pt idx="393">
                  <c:v>4508.8500000000004</c:v>
                </c:pt>
                <c:pt idx="394">
                  <c:v>4512.34</c:v>
                </c:pt>
                <c:pt idx="395">
                  <c:v>4515.83</c:v>
                </c:pt>
                <c:pt idx="396">
                  <c:v>4519.28</c:v>
                </c:pt>
                <c:pt idx="397">
                  <c:v>4522.82</c:v>
                </c:pt>
                <c:pt idx="398">
                  <c:v>4526.25</c:v>
                </c:pt>
                <c:pt idx="399">
                  <c:v>4529.8100000000004</c:v>
                </c:pt>
                <c:pt idx="400">
                  <c:v>4533.42</c:v>
                </c:pt>
                <c:pt idx="401">
                  <c:v>4536.93</c:v>
                </c:pt>
                <c:pt idx="402">
                  <c:v>4540.47</c:v>
                </c:pt>
                <c:pt idx="403">
                  <c:v>4544.03</c:v>
                </c:pt>
                <c:pt idx="404">
                  <c:v>4547.47</c:v>
                </c:pt>
                <c:pt idx="405">
                  <c:v>4551</c:v>
                </c:pt>
                <c:pt idx="406">
                  <c:v>4554.49</c:v>
                </c:pt>
                <c:pt idx="407">
                  <c:v>4558</c:v>
                </c:pt>
                <c:pt idx="408">
                  <c:v>4561.8100000000004</c:v>
                </c:pt>
                <c:pt idx="409">
                  <c:v>4565.16</c:v>
                </c:pt>
                <c:pt idx="410">
                  <c:v>4568.83</c:v>
                </c:pt>
                <c:pt idx="411">
                  <c:v>4572.37</c:v>
                </c:pt>
                <c:pt idx="412">
                  <c:v>4575.76</c:v>
                </c:pt>
                <c:pt idx="413">
                  <c:v>4579.13</c:v>
                </c:pt>
                <c:pt idx="414">
                  <c:v>4582.78</c:v>
                </c:pt>
                <c:pt idx="415">
                  <c:v>4586.21</c:v>
                </c:pt>
                <c:pt idx="416">
                  <c:v>4589.74</c:v>
                </c:pt>
                <c:pt idx="417">
                  <c:v>4593.1899999999996</c:v>
                </c:pt>
                <c:pt idx="418">
                  <c:v>4596.6099999999997</c:v>
                </c:pt>
                <c:pt idx="419">
                  <c:v>4600.04</c:v>
                </c:pt>
                <c:pt idx="420">
                  <c:v>4603.49</c:v>
                </c:pt>
                <c:pt idx="421">
                  <c:v>4606.7</c:v>
                </c:pt>
                <c:pt idx="422">
                  <c:v>4609.9799999999996</c:v>
                </c:pt>
                <c:pt idx="423">
                  <c:v>4613.42</c:v>
                </c:pt>
                <c:pt idx="424">
                  <c:v>4616.63</c:v>
                </c:pt>
                <c:pt idx="425">
                  <c:v>4619.9399999999996</c:v>
                </c:pt>
                <c:pt idx="426">
                  <c:v>4623.16</c:v>
                </c:pt>
                <c:pt idx="427">
                  <c:v>4626.4799999999996</c:v>
                </c:pt>
                <c:pt idx="428">
                  <c:v>4629.83</c:v>
                </c:pt>
                <c:pt idx="429">
                  <c:v>4633.16</c:v>
                </c:pt>
                <c:pt idx="430">
                  <c:v>4636.66</c:v>
                </c:pt>
                <c:pt idx="431">
                  <c:v>4640.07</c:v>
                </c:pt>
                <c:pt idx="432">
                  <c:v>4643.2</c:v>
                </c:pt>
                <c:pt idx="433">
                  <c:v>4646.6099999999997</c:v>
                </c:pt>
                <c:pt idx="434">
                  <c:v>4649.84</c:v>
                </c:pt>
                <c:pt idx="435">
                  <c:v>4653.26</c:v>
                </c:pt>
                <c:pt idx="436">
                  <c:v>4656.53</c:v>
                </c:pt>
                <c:pt idx="437">
                  <c:v>4659.74</c:v>
                </c:pt>
                <c:pt idx="438">
                  <c:v>4662.78</c:v>
                </c:pt>
                <c:pt idx="439">
                  <c:v>4666.0600000000004</c:v>
                </c:pt>
                <c:pt idx="440">
                  <c:v>4669.51</c:v>
                </c:pt>
                <c:pt idx="441">
                  <c:v>4672.83</c:v>
                </c:pt>
                <c:pt idx="442">
                  <c:v>4676.13</c:v>
                </c:pt>
                <c:pt idx="443">
                  <c:v>4679.2700000000004</c:v>
                </c:pt>
                <c:pt idx="444">
                  <c:v>4682.45</c:v>
                </c:pt>
                <c:pt idx="445">
                  <c:v>4685.8900000000003</c:v>
                </c:pt>
                <c:pt idx="446">
                  <c:v>4689.09</c:v>
                </c:pt>
                <c:pt idx="447">
                  <c:v>4692.5200000000004</c:v>
                </c:pt>
                <c:pt idx="448">
                  <c:v>4695.6099999999997</c:v>
                </c:pt>
                <c:pt idx="449">
                  <c:v>4698.6899999999996</c:v>
                </c:pt>
                <c:pt idx="450">
                  <c:v>4701.7700000000004</c:v>
                </c:pt>
                <c:pt idx="451">
                  <c:v>4705.1499999999996</c:v>
                </c:pt>
                <c:pt idx="452">
                  <c:v>4708.32</c:v>
                </c:pt>
                <c:pt idx="453">
                  <c:v>4711.54</c:v>
                </c:pt>
                <c:pt idx="454">
                  <c:v>4714.71</c:v>
                </c:pt>
                <c:pt idx="455">
                  <c:v>4718.01</c:v>
                </c:pt>
                <c:pt idx="456">
                  <c:v>4721.28</c:v>
                </c:pt>
                <c:pt idx="457">
                  <c:v>4724.5600000000004</c:v>
                </c:pt>
                <c:pt idx="458">
                  <c:v>4727.6899999999996</c:v>
                </c:pt>
                <c:pt idx="459">
                  <c:v>4730.8599999999997</c:v>
                </c:pt>
                <c:pt idx="460">
                  <c:v>4733.92</c:v>
                </c:pt>
                <c:pt idx="461">
                  <c:v>4737.1000000000004</c:v>
                </c:pt>
                <c:pt idx="462">
                  <c:v>4740.16</c:v>
                </c:pt>
                <c:pt idx="463">
                  <c:v>4743.34</c:v>
                </c:pt>
                <c:pt idx="464">
                  <c:v>4746.49</c:v>
                </c:pt>
                <c:pt idx="465">
                  <c:v>4749.62</c:v>
                </c:pt>
                <c:pt idx="466">
                  <c:v>4752.8</c:v>
                </c:pt>
                <c:pt idx="467">
                  <c:v>4755.88</c:v>
                </c:pt>
                <c:pt idx="468">
                  <c:v>4759.07</c:v>
                </c:pt>
                <c:pt idx="469">
                  <c:v>4762.21</c:v>
                </c:pt>
                <c:pt idx="470">
                  <c:v>4765.3100000000004</c:v>
                </c:pt>
                <c:pt idx="471">
                  <c:v>4768.3900000000003</c:v>
                </c:pt>
                <c:pt idx="472">
                  <c:v>4771.5600000000004</c:v>
                </c:pt>
                <c:pt idx="473">
                  <c:v>4774.59</c:v>
                </c:pt>
                <c:pt idx="474">
                  <c:v>4777.78</c:v>
                </c:pt>
                <c:pt idx="475">
                  <c:v>4780.72</c:v>
                </c:pt>
                <c:pt idx="476">
                  <c:v>4783.93</c:v>
                </c:pt>
                <c:pt idx="477">
                  <c:v>4787.12</c:v>
                </c:pt>
                <c:pt idx="478">
                  <c:v>4790.33</c:v>
                </c:pt>
                <c:pt idx="479">
                  <c:v>4793.5</c:v>
                </c:pt>
                <c:pt idx="480">
                  <c:v>4796.6099999999997</c:v>
                </c:pt>
                <c:pt idx="481">
                  <c:v>4799.6899999999996</c:v>
                </c:pt>
                <c:pt idx="482">
                  <c:v>4802.84</c:v>
                </c:pt>
                <c:pt idx="483">
                  <c:v>4805.8100000000004</c:v>
                </c:pt>
                <c:pt idx="484">
                  <c:v>4808.72</c:v>
                </c:pt>
                <c:pt idx="485">
                  <c:v>4811.54</c:v>
                </c:pt>
                <c:pt idx="486">
                  <c:v>4814.6000000000004</c:v>
                </c:pt>
                <c:pt idx="487">
                  <c:v>4817.53</c:v>
                </c:pt>
                <c:pt idx="488">
                  <c:v>4820.55</c:v>
                </c:pt>
                <c:pt idx="489">
                  <c:v>4823.72</c:v>
                </c:pt>
                <c:pt idx="490">
                  <c:v>4826.72</c:v>
                </c:pt>
                <c:pt idx="491">
                  <c:v>4829.6499999999996</c:v>
                </c:pt>
                <c:pt idx="492">
                  <c:v>4832.6400000000003</c:v>
                </c:pt>
                <c:pt idx="493">
                  <c:v>4835.5600000000004</c:v>
                </c:pt>
                <c:pt idx="494">
                  <c:v>4838.6499999999996</c:v>
                </c:pt>
                <c:pt idx="495">
                  <c:v>4841.6000000000004</c:v>
                </c:pt>
                <c:pt idx="496">
                  <c:v>4844.7700000000004</c:v>
                </c:pt>
                <c:pt idx="497">
                  <c:v>4847.8</c:v>
                </c:pt>
                <c:pt idx="498">
                  <c:v>4850.8900000000003</c:v>
                </c:pt>
                <c:pt idx="499">
                  <c:v>4853.84</c:v>
                </c:pt>
                <c:pt idx="500">
                  <c:v>4856.7700000000004</c:v>
                </c:pt>
                <c:pt idx="501">
                  <c:v>4859.76</c:v>
                </c:pt>
                <c:pt idx="502">
                  <c:v>4862.67</c:v>
                </c:pt>
                <c:pt idx="503">
                  <c:v>4865.54</c:v>
                </c:pt>
                <c:pt idx="504">
                  <c:v>4868.3999999999996</c:v>
                </c:pt>
                <c:pt idx="505">
                  <c:v>4871.3500000000004</c:v>
                </c:pt>
                <c:pt idx="506">
                  <c:v>4874.3999999999996</c:v>
                </c:pt>
                <c:pt idx="507">
                  <c:v>4877.6099999999997</c:v>
                </c:pt>
                <c:pt idx="508">
                  <c:v>4880.55</c:v>
                </c:pt>
                <c:pt idx="509">
                  <c:v>4883.5200000000004</c:v>
                </c:pt>
                <c:pt idx="510">
                  <c:v>4886.46</c:v>
                </c:pt>
                <c:pt idx="511">
                  <c:v>4889.42</c:v>
                </c:pt>
                <c:pt idx="512">
                  <c:v>4892.5</c:v>
                </c:pt>
                <c:pt idx="513">
                  <c:v>4895.6000000000004</c:v>
                </c:pt>
                <c:pt idx="514">
                  <c:v>4898.74</c:v>
                </c:pt>
                <c:pt idx="515">
                  <c:v>4901.63</c:v>
                </c:pt>
                <c:pt idx="516">
                  <c:v>4904.6899999999996</c:v>
                </c:pt>
                <c:pt idx="517">
                  <c:v>4907.55</c:v>
                </c:pt>
                <c:pt idx="518">
                  <c:v>4910.3999999999996</c:v>
                </c:pt>
                <c:pt idx="519">
                  <c:v>4913.28</c:v>
                </c:pt>
                <c:pt idx="520">
                  <c:v>4916.22</c:v>
                </c:pt>
                <c:pt idx="521">
                  <c:v>4919.05</c:v>
                </c:pt>
                <c:pt idx="522">
                  <c:v>4921.93</c:v>
                </c:pt>
                <c:pt idx="523">
                  <c:v>4924.79</c:v>
                </c:pt>
                <c:pt idx="524">
                  <c:v>4927.6000000000004</c:v>
                </c:pt>
                <c:pt idx="525">
                  <c:v>4930.46</c:v>
                </c:pt>
                <c:pt idx="526">
                  <c:v>4933.24</c:v>
                </c:pt>
                <c:pt idx="527">
                  <c:v>4935.95</c:v>
                </c:pt>
                <c:pt idx="528">
                  <c:v>4938.99</c:v>
                </c:pt>
                <c:pt idx="529">
                  <c:v>4941.8599999999997</c:v>
                </c:pt>
                <c:pt idx="530">
                  <c:v>4944.67</c:v>
                </c:pt>
                <c:pt idx="531">
                  <c:v>4947.51</c:v>
                </c:pt>
                <c:pt idx="532">
                  <c:v>4950.29</c:v>
                </c:pt>
                <c:pt idx="533">
                  <c:v>4953.22</c:v>
                </c:pt>
                <c:pt idx="534">
                  <c:v>4956.21</c:v>
                </c:pt>
                <c:pt idx="535">
                  <c:v>4958.78</c:v>
                </c:pt>
                <c:pt idx="536">
                  <c:v>4961.5200000000004</c:v>
                </c:pt>
                <c:pt idx="537">
                  <c:v>4964.37</c:v>
                </c:pt>
                <c:pt idx="538">
                  <c:v>4967.29</c:v>
                </c:pt>
                <c:pt idx="539">
                  <c:v>4970.07</c:v>
                </c:pt>
                <c:pt idx="540">
                  <c:v>4972.76</c:v>
                </c:pt>
                <c:pt idx="541">
                  <c:v>4975.5600000000004</c:v>
                </c:pt>
                <c:pt idx="542">
                  <c:v>4978.3100000000004</c:v>
                </c:pt>
                <c:pt idx="543">
                  <c:v>4981.18</c:v>
                </c:pt>
                <c:pt idx="544">
                  <c:v>4984.08</c:v>
                </c:pt>
                <c:pt idx="545">
                  <c:v>4986.88</c:v>
                </c:pt>
                <c:pt idx="546">
                  <c:v>4989.6899999999996</c:v>
                </c:pt>
                <c:pt idx="547">
                  <c:v>4992.45</c:v>
                </c:pt>
                <c:pt idx="548">
                  <c:v>4995.3500000000004</c:v>
                </c:pt>
                <c:pt idx="549">
                  <c:v>4998.08</c:v>
                </c:pt>
                <c:pt idx="550">
                  <c:v>5000.8</c:v>
                </c:pt>
                <c:pt idx="551">
                  <c:v>5003.5</c:v>
                </c:pt>
                <c:pt idx="552">
                  <c:v>5006.38</c:v>
                </c:pt>
                <c:pt idx="553">
                  <c:v>5009.1400000000003</c:v>
                </c:pt>
                <c:pt idx="554">
                  <c:v>5011.88</c:v>
                </c:pt>
                <c:pt idx="555">
                  <c:v>5014.75</c:v>
                </c:pt>
                <c:pt idx="556">
                  <c:v>5017.43</c:v>
                </c:pt>
                <c:pt idx="557">
                  <c:v>5020.24</c:v>
                </c:pt>
                <c:pt idx="558">
                  <c:v>5022.93</c:v>
                </c:pt>
                <c:pt idx="559">
                  <c:v>5025.67</c:v>
                </c:pt>
                <c:pt idx="560">
                  <c:v>5028.43</c:v>
                </c:pt>
                <c:pt idx="561">
                  <c:v>5031.25</c:v>
                </c:pt>
                <c:pt idx="562">
                  <c:v>5034.0200000000004</c:v>
                </c:pt>
                <c:pt idx="563">
                  <c:v>5036.79</c:v>
                </c:pt>
                <c:pt idx="564">
                  <c:v>5039.74</c:v>
                </c:pt>
                <c:pt idx="565">
                  <c:v>5042.47</c:v>
                </c:pt>
                <c:pt idx="566">
                  <c:v>5045.3900000000003</c:v>
                </c:pt>
                <c:pt idx="567">
                  <c:v>5048.22</c:v>
                </c:pt>
                <c:pt idx="568">
                  <c:v>5051.0200000000004</c:v>
                </c:pt>
                <c:pt idx="569">
                  <c:v>5053.88</c:v>
                </c:pt>
                <c:pt idx="570">
                  <c:v>5056.5600000000004</c:v>
                </c:pt>
                <c:pt idx="571">
                  <c:v>5059.17</c:v>
                </c:pt>
                <c:pt idx="572">
                  <c:v>5061.97</c:v>
                </c:pt>
                <c:pt idx="573">
                  <c:v>5064.59</c:v>
                </c:pt>
                <c:pt idx="574">
                  <c:v>5067.3999999999996</c:v>
                </c:pt>
                <c:pt idx="575">
                  <c:v>5070.05</c:v>
                </c:pt>
                <c:pt idx="576">
                  <c:v>5072.8100000000004</c:v>
                </c:pt>
                <c:pt idx="577">
                  <c:v>5075.68</c:v>
                </c:pt>
                <c:pt idx="578">
                  <c:v>5078.43</c:v>
                </c:pt>
                <c:pt idx="579">
                  <c:v>5081.17</c:v>
                </c:pt>
                <c:pt idx="580">
                  <c:v>5084</c:v>
                </c:pt>
                <c:pt idx="581">
                  <c:v>5086.66</c:v>
                </c:pt>
                <c:pt idx="582">
                  <c:v>5089.2700000000004</c:v>
                </c:pt>
                <c:pt idx="583">
                  <c:v>5091.82</c:v>
                </c:pt>
                <c:pt idx="584">
                  <c:v>5094.57</c:v>
                </c:pt>
                <c:pt idx="585">
                  <c:v>5097.17</c:v>
                </c:pt>
                <c:pt idx="586">
                  <c:v>5099.8599999999997</c:v>
                </c:pt>
                <c:pt idx="587">
                  <c:v>5102.3900000000003</c:v>
                </c:pt>
                <c:pt idx="588">
                  <c:v>5105.0600000000004</c:v>
                </c:pt>
                <c:pt idx="589">
                  <c:v>5107.47</c:v>
                </c:pt>
                <c:pt idx="590">
                  <c:v>5110.17</c:v>
                </c:pt>
                <c:pt idx="591">
                  <c:v>5112.92</c:v>
                </c:pt>
                <c:pt idx="592">
                  <c:v>5115.4399999999996</c:v>
                </c:pt>
                <c:pt idx="593">
                  <c:v>5118.2</c:v>
                </c:pt>
                <c:pt idx="594">
                  <c:v>5121.05</c:v>
                </c:pt>
                <c:pt idx="595">
                  <c:v>5123.78</c:v>
                </c:pt>
                <c:pt idx="596">
                  <c:v>5126.49</c:v>
                </c:pt>
                <c:pt idx="597">
                  <c:v>5129.2299999999996</c:v>
                </c:pt>
                <c:pt idx="598">
                  <c:v>5131.8599999999997</c:v>
                </c:pt>
                <c:pt idx="599">
                  <c:v>5134.54</c:v>
                </c:pt>
                <c:pt idx="600">
                  <c:v>5137.17</c:v>
                </c:pt>
                <c:pt idx="601">
                  <c:v>5139.7</c:v>
                </c:pt>
                <c:pt idx="602">
                  <c:v>5142.42</c:v>
                </c:pt>
                <c:pt idx="603">
                  <c:v>5145.0600000000004</c:v>
                </c:pt>
                <c:pt idx="604">
                  <c:v>5147.7700000000004</c:v>
                </c:pt>
                <c:pt idx="605">
                  <c:v>5150.47</c:v>
                </c:pt>
                <c:pt idx="606">
                  <c:v>5153.04</c:v>
                </c:pt>
                <c:pt idx="607">
                  <c:v>5155.59</c:v>
                </c:pt>
                <c:pt idx="608">
                  <c:v>5158.18</c:v>
                </c:pt>
                <c:pt idx="609">
                  <c:v>5160.8100000000004</c:v>
                </c:pt>
                <c:pt idx="610">
                  <c:v>5163.43</c:v>
                </c:pt>
                <c:pt idx="611">
                  <c:v>5166.13</c:v>
                </c:pt>
                <c:pt idx="612">
                  <c:v>5168.55</c:v>
                </c:pt>
                <c:pt idx="613">
                  <c:v>5171.24</c:v>
                </c:pt>
                <c:pt idx="614">
                  <c:v>5174.01</c:v>
                </c:pt>
                <c:pt idx="615">
                  <c:v>5176.54</c:v>
                </c:pt>
                <c:pt idx="616">
                  <c:v>5178.99</c:v>
                </c:pt>
                <c:pt idx="617">
                  <c:v>5181.82</c:v>
                </c:pt>
                <c:pt idx="618">
                  <c:v>5184.43</c:v>
                </c:pt>
                <c:pt idx="619">
                  <c:v>5186.9799999999996</c:v>
                </c:pt>
                <c:pt idx="620">
                  <c:v>5189.62</c:v>
                </c:pt>
                <c:pt idx="621">
                  <c:v>5192.22</c:v>
                </c:pt>
                <c:pt idx="622">
                  <c:v>5194.79</c:v>
                </c:pt>
                <c:pt idx="623">
                  <c:v>5197.26</c:v>
                </c:pt>
                <c:pt idx="624">
                  <c:v>5199.6899999999996</c:v>
                </c:pt>
                <c:pt idx="625">
                  <c:v>5201.99</c:v>
                </c:pt>
                <c:pt idx="626">
                  <c:v>5204.3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Part D'!$C$1</c:f>
              <c:strCache>
                <c:ptCount val="1"/>
                <c:pt idx="0">
                  <c:v>Hames Fit</c:v>
                </c:pt>
              </c:strCache>
            </c:strRef>
          </c:tx>
          <c:marker>
            <c:symbol val="none"/>
          </c:marker>
          <c:xVal>
            <c:numRef>
              <c:f>'Part D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D'!$C$2:$C$628</c:f>
              <c:numCache>
                <c:formatCode>General</c:formatCode>
                <c:ptCount val="627"/>
                <c:pt idx="0">
                  <c:v>68.395685092819534</c:v>
                </c:pt>
                <c:pt idx="1">
                  <c:v>134.94189109961243</c:v>
                </c:pt>
                <c:pt idx="2">
                  <c:v>199.71263457987652</c:v>
                </c:pt>
                <c:pt idx="3">
                  <c:v>262.7780345414302</c:v>
                </c:pt>
                <c:pt idx="4">
                  <c:v>324.20456565279358</c:v>
                </c:pt>
                <c:pt idx="5">
                  <c:v>384.05529196822715</c:v>
                </c:pt>
                <c:pt idx="6">
                  <c:v>442.39008289298334</c:v>
                </c:pt>
                <c:pt idx="7">
                  <c:v>499.26581294348784</c:v>
                </c:pt>
                <c:pt idx="8">
                  <c:v>554.73654670354574</c:v>
                </c:pt>
                <c:pt idx="9">
                  <c:v>608.85371024090944</c:v>
                </c:pt>
                <c:pt idx="10">
                  <c:v>661.66625012662757</c:v>
                </c:pt>
                <c:pt idx="11">
                  <c:v>713.220781090743</c:v>
                </c:pt>
                <c:pt idx="12">
                  <c:v>763.56172325058742</c:v>
                </c:pt>
                <c:pt idx="13">
                  <c:v>812.73142976078759</c:v>
                </c:pt>
                <c:pt idx="14">
                  <c:v>860.77030565598773</c:v>
                </c:pt>
                <c:pt idx="15">
                  <c:v>907.71691858716827</c:v>
                </c:pt>
                <c:pt idx="16">
                  <c:v>953.60810208941473</c:v>
                </c:pt>
                <c:pt idx="17">
                  <c:v>998.4790519622685</c:v>
                </c:pt>
                <c:pt idx="18">
                  <c:v>1042.3634162926835</c:v>
                </c:pt>
                <c:pt idx="19">
                  <c:v>1085.2933796044981</c:v>
                </c:pt>
                <c:pt idx="20">
                  <c:v>1127.2997415767009</c:v>
                </c:pt>
                <c:pt idx="21">
                  <c:v>1168.4119907350939</c:v>
                </c:pt>
                <c:pt idx="22">
                  <c:v>1208.6583734878943</c:v>
                </c:pt>
                <c:pt idx="23">
                  <c:v>1248.0659588449025</c:v>
                </c:pt>
                <c:pt idx="24">
                  <c:v>1286.6606991318611</c:v>
                </c:pt>
                <c:pt idx="25">
                  <c:v>1324.4674869861685</c:v>
                </c:pt>
                <c:pt idx="26">
                  <c:v>1361.510208896987</c:v>
                </c:pt>
                <c:pt idx="27">
                  <c:v>1397.8117955317227</c:v>
                </c:pt>
                <c:pt idx="28">
                  <c:v>1433.3942690716942</c:v>
                </c:pt>
                <c:pt idx="29">
                  <c:v>1468.2787877623155</c:v>
                </c:pt>
                <c:pt idx="30">
                  <c:v>1502.4856878671653</c:v>
                </c:pt>
                <c:pt idx="31">
                  <c:v>1536.0345232007503</c:v>
                </c:pt>
                <c:pt idx="32">
                  <c:v>1568.9441024014338</c:v>
                </c:pt>
                <c:pt idx="33">
                  <c:v>1601.2325240938253</c:v>
                </c:pt>
                <c:pt idx="34">
                  <c:v>1632.9172100787468</c:v>
                </c:pt>
                <c:pt idx="35">
                  <c:v>1664.014936678665</c:v>
                </c:pt>
                <c:pt idx="36">
                  <c:v>1694.5418643570877</c:v>
                </c:pt>
                <c:pt idx="37">
                  <c:v>1724.5135657217982</c:v>
                </c:pt>
                <c:pt idx="38">
                  <c:v>1753.9450520138871</c:v>
                </c:pt>
                <c:pt idx="39">
                  <c:v>1782.8507981772464</c:v>
                </c:pt>
                <c:pt idx="40">
                  <c:v>1811.2447665964937</c:v>
                </c:pt>
                <c:pt idx="41">
                  <c:v>1839.1404295851187</c:v>
                </c:pt>
                <c:pt idx="42">
                  <c:v>1866.5507906999451</c:v>
                </c:pt>
                <c:pt idx="43">
                  <c:v>1893.4884049527616</c:v>
                </c:pt>
                <c:pt idx="44">
                  <c:v>1919.9653979851255</c:v>
                </c:pt>
                <c:pt idx="45">
                  <c:v>1945.9934842678579</c:v>
                </c:pt>
                <c:pt idx="46">
                  <c:v>1971.5839843826309</c:v>
                </c:pt>
                <c:pt idx="47">
                  <c:v>1996.7478414391969</c:v>
                </c:pt>
                <c:pt idx="48">
                  <c:v>2021.4956366782906</c:v>
                </c:pt>
                <c:pt idx="49">
                  <c:v>2045.8376043069322</c:v>
                </c:pt>
                <c:pt idx="50">
                  <c:v>2069.7836456098371</c:v>
                </c:pt>
                <c:pt idx="51">
                  <c:v>2093.3433423778069</c:v>
                </c:pt>
                <c:pt idx="52">
                  <c:v>2116.5259696913599</c:v>
                </c:pt>
                <c:pt idx="53">
                  <c:v>2139.3405080954353</c:v>
                </c:pt>
                <c:pt idx="54">
                  <c:v>2161.795655198744</c:v>
                </c:pt>
                <c:pt idx="55">
                  <c:v>2183.8998367292393</c:v>
                </c:pt>
                <c:pt idx="56">
                  <c:v>2205.6612170752214</c:v>
                </c:pt>
                <c:pt idx="57">
                  <c:v>2227.0877093398008</c:v>
                </c:pt>
                <c:pt idx="58">
                  <c:v>2248.1869849347067</c:v>
                </c:pt>
                <c:pt idx="59">
                  <c:v>2268.966482737892</c:v>
                </c:pt>
                <c:pt idx="60">
                  <c:v>2289.4334178378981</c:v>
                </c:pt>
                <c:pt idx="61">
                  <c:v>2309.5947898865675</c:v>
                </c:pt>
                <c:pt idx="62">
                  <c:v>2329.4573910804206</c:v>
                </c:pt>
                <c:pt idx="63">
                  <c:v>2349.0278137898149</c:v>
                </c:pt>
                <c:pt idx="64">
                  <c:v>2368.3124578538896</c:v>
                </c:pt>
                <c:pt idx="65">
                  <c:v>2387.3175375582491</c:v>
                </c:pt>
                <c:pt idx="66">
                  <c:v>2406.0490883113716</c:v>
                </c:pt>
                <c:pt idx="67">
                  <c:v>2424.5129730348071</c:v>
                </c:pt>
                <c:pt idx="68">
                  <c:v>2442.714888281379</c:v>
                </c:pt>
                <c:pt idx="69">
                  <c:v>2460.6603700948026</c:v>
                </c:pt>
                <c:pt idx="70">
                  <c:v>2478.3547996233774</c:v>
                </c:pt>
                <c:pt idx="71">
                  <c:v>2495.8034084997175</c:v>
                </c:pt>
                <c:pt idx="72">
                  <c:v>2513.0112839978128</c:v>
                </c:pt>
                <c:pt idx="73">
                  <c:v>2529.9833739780984</c:v>
                </c:pt>
                <c:pt idx="74">
                  <c:v>2546.7244916306381</c:v>
                </c:pt>
                <c:pt idx="75">
                  <c:v>2563.2393200259626</c:v>
                </c:pt>
                <c:pt idx="76">
                  <c:v>2579.5324164826065</c:v>
                </c:pt>
                <c:pt idx="77">
                  <c:v>2595.6082167599034</c:v>
                </c:pt>
                <c:pt idx="78">
                  <c:v>2611.4710390841333</c:v>
                </c:pt>
                <c:pt idx="79">
                  <c:v>2627.1250880157063</c:v>
                </c:pt>
                <c:pt idx="80">
                  <c:v>2642.5744581646527</c:v>
                </c:pt>
                <c:pt idx="81">
                  <c:v>2657.8231377613215</c:v>
                </c:pt>
                <c:pt idx="82">
                  <c:v>2672.8750120888194</c:v>
                </c:pt>
                <c:pt idx="83">
                  <c:v>2687.7338667834047</c:v>
                </c:pt>
                <c:pt idx="84">
                  <c:v>2702.403391008721</c:v>
                </c:pt>
                <c:pt idx="85">
                  <c:v>2716.8871805094591</c:v>
                </c:pt>
                <c:pt idx="86">
                  <c:v>2731.1887405497591</c:v>
                </c:pt>
                <c:pt idx="87">
                  <c:v>2745.3114887414008</c:v>
                </c:pt>
                <c:pt idx="88">
                  <c:v>2759.2587577665649</c:v>
                </c:pt>
                <c:pt idx="89">
                  <c:v>2773.0337979997303</c:v>
                </c:pt>
                <c:pt idx="90">
                  <c:v>2786.6397800330383</c:v>
                </c:pt>
                <c:pt idx="91">
                  <c:v>2800.0797971092425</c:v>
                </c:pt>
                <c:pt idx="92">
                  <c:v>2813.3568674661688</c:v>
                </c:pt>
                <c:pt idx="93">
                  <c:v>2826.4739365964133</c:v>
                </c:pt>
                <c:pt idx="94">
                  <c:v>2839.4338794258424</c:v>
                </c:pt>
                <c:pt idx="95">
                  <c:v>2852.2395024142606</c:v>
                </c:pt>
                <c:pt idx="96">
                  <c:v>2864.8935455814944</c:v>
                </c:pt>
                <c:pt idx="97">
                  <c:v>2877.3986844619394</c:v>
                </c:pt>
                <c:pt idx="98">
                  <c:v>2889.75753199052</c:v>
                </c:pt>
                <c:pt idx="99">
                  <c:v>2901.9726403228433</c:v>
                </c:pt>
                <c:pt idx="100">
                  <c:v>2914.0465025922081</c:v>
                </c:pt>
                <c:pt idx="101">
                  <c:v>2925.9815546060213</c:v>
                </c:pt>
                <c:pt idx="102">
                  <c:v>2937.7801764840347</c:v>
                </c:pt>
                <c:pt idx="103">
                  <c:v>2949.4446942407176</c:v>
                </c:pt>
                <c:pt idx="104">
                  <c:v>2960.9773813139873</c:v>
                </c:pt>
                <c:pt idx="105">
                  <c:v>2972.38046004239</c:v>
                </c:pt>
                <c:pt idx="106">
                  <c:v>2983.6561030927596</c:v>
                </c:pt>
                <c:pt idx="107">
                  <c:v>2994.8064348402781</c:v>
                </c:pt>
                <c:pt idx="108">
                  <c:v>3005.8335327027808</c:v>
                </c:pt>
                <c:pt idx="109">
                  <c:v>3016.7394284310585</c:v>
                </c:pt>
                <c:pt idx="110">
                  <c:v>3027.526109356852</c:v>
                </c:pt>
                <c:pt idx="111">
                  <c:v>3038.1955196001391</c:v>
                </c:pt>
                <c:pt idx="112">
                  <c:v>3048.7495612372577</c:v>
                </c:pt>
                <c:pt idx="113">
                  <c:v>3059.1900954313455</c:v>
                </c:pt>
                <c:pt idx="114">
                  <c:v>3069.5189435264942</c:v>
                </c:pt>
                <c:pt idx="115">
                  <c:v>3079.7378881069808</c:v>
                </c:pt>
                <c:pt idx="116">
                  <c:v>3089.8486740228668</c:v>
                </c:pt>
                <c:pt idx="117">
                  <c:v>3099.8530093831996</c:v>
                </c:pt>
                <c:pt idx="118">
                  <c:v>3109.7525665180106</c:v>
                </c:pt>
                <c:pt idx="119">
                  <c:v>3119.5489829102462</c:v>
                </c:pt>
                <c:pt idx="120">
                  <c:v>3129.2438620987173</c:v>
                </c:pt>
                <c:pt idx="121">
                  <c:v>3138.8387745531195</c:v>
                </c:pt>
                <c:pt idx="122">
                  <c:v>3148.3352585221246</c:v>
                </c:pt>
                <c:pt idx="123">
                  <c:v>3157.7348208555036</c:v>
                </c:pt>
                <c:pt idx="124">
                  <c:v>3167.0389378012078</c:v>
                </c:pt>
                <c:pt idx="125">
                  <c:v>3176.2490557782867</c:v>
                </c:pt>
                <c:pt idx="126">
                  <c:v>3185.3665921265051</c:v>
                </c:pt>
                <c:pt idx="127">
                  <c:v>3194.3929358334594</c:v>
                </c:pt>
                <c:pt idx="128">
                  <c:v>3203.3294482399906</c:v>
                </c:pt>
                <c:pt idx="129">
                  <c:v>3212.1774637246376</c:v>
                </c:pt>
                <c:pt idx="130">
                  <c:v>3220.9382903678561</c:v>
                </c:pt>
                <c:pt idx="131">
                  <c:v>3229.6132105967026</c:v>
                </c:pt>
                <c:pt idx="132">
                  <c:v>3238.2034818106367</c:v>
                </c:pt>
                <c:pt idx="133">
                  <c:v>3246.7103369891061</c:v>
                </c:pt>
                <c:pt idx="134">
                  <c:v>3255.1349852815042</c:v>
                </c:pt>
                <c:pt idx="135">
                  <c:v>3263.4786125801161</c:v>
                </c:pt>
                <c:pt idx="136">
                  <c:v>3271.7423820766066</c:v>
                </c:pt>
                <c:pt idx="137">
                  <c:v>3279.927434802612</c:v>
                </c:pt>
                <c:pt idx="138">
                  <c:v>3288.0348901549505</c:v>
                </c:pt>
                <c:pt idx="139">
                  <c:v>3296.0658464059688</c:v>
                </c:pt>
                <c:pt idx="140">
                  <c:v>3304.0213811995127</c:v>
                </c:pt>
                <c:pt idx="141">
                  <c:v>3311.9025520329851</c:v>
                </c:pt>
                <c:pt idx="142">
                  <c:v>3319.7103967259495</c:v>
                </c:pt>
                <c:pt idx="143">
                  <c:v>3327.4459338757169</c:v>
                </c:pt>
                <c:pt idx="144">
                  <c:v>3335.1101633003323</c:v>
                </c:pt>
                <c:pt idx="145">
                  <c:v>3342.7040664693645</c:v>
                </c:pt>
                <c:pt idx="146">
                  <c:v>3350.2286069228962</c:v>
                </c:pt>
                <c:pt idx="147">
                  <c:v>3357.6847306790819</c:v>
                </c:pt>
                <c:pt idx="148">
                  <c:v>3365.0733666306387</c:v>
                </c:pt>
                <c:pt idx="149">
                  <c:v>3372.3954269306205</c:v>
                </c:pt>
                <c:pt idx="150">
                  <c:v>3379.6518073678117</c:v>
                </c:pt>
                <c:pt idx="151">
                  <c:v>3386.8433877320617</c:v>
                </c:pt>
                <c:pt idx="152">
                  <c:v>3393.9710321698753</c:v>
                </c:pt>
                <c:pt idx="153">
                  <c:v>3401.0355895305661</c:v>
                </c:pt>
                <c:pt idx="154">
                  <c:v>3408.0378937032524</c:v>
                </c:pt>
                <c:pt idx="155">
                  <c:v>3414.9787639449869</c:v>
                </c:pt>
                <c:pt idx="156">
                  <c:v>3421.8590052002874</c:v>
                </c:pt>
                <c:pt idx="157">
                  <c:v>3428.6794084123298</c:v>
                </c:pt>
                <c:pt idx="158">
                  <c:v>3435.4407508260579</c:v>
                </c:pt>
                <c:pt idx="159">
                  <c:v>3442.1437962834498</c:v>
                </c:pt>
                <c:pt idx="160">
                  <c:v>3448.7892955111852</c:v>
                </c:pt>
                <c:pt idx="161">
                  <c:v>3455.3779864009293</c:v>
                </c:pt>
                <c:pt idx="162">
                  <c:v>3461.9105942824658</c:v>
                </c:pt>
                <c:pt idx="163">
                  <c:v>3468.3878321898765</c:v>
                </c:pt>
                <c:pt idx="164">
                  <c:v>3474.8104011209903</c:v>
                </c:pt>
                <c:pt idx="165">
                  <c:v>3481.1789902902824</c:v>
                </c:pt>
                <c:pt idx="166">
                  <c:v>3487.4942773754292</c:v>
                </c:pt>
                <c:pt idx="167">
                  <c:v>3493.7569287576957</c:v>
                </c:pt>
                <c:pt idx="168">
                  <c:v>3499.9675997563377</c:v>
                </c:pt>
                <c:pt idx="169">
                  <c:v>3506.1269348571909</c:v>
                </c:pt>
                <c:pt idx="170">
                  <c:v>3512.2355679356169</c:v>
                </c:pt>
                <c:pt idx="171">
                  <c:v>3518.2941224739639</c:v>
                </c:pt>
                <c:pt idx="172">
                  <c:v>3524.3032117736998</c:v>
                </c:pt>
                <c:pt idx="173">
                  <c:v>3530.2634391623774</c:v>
                </c:pt>
                <c:pt idx="174">
                  <c:v>3536.1753981955621</c:v>
                </c:pt>
                <c:pt idx="175">
                  <c:v>3542.0396728538799</c:v>
                </c:pt>
                <c:pt idx="176">
                  <c:v>3547.8568377353135</c:v>
                </c:pt>
                <c:pt idx="177">
                  <c:v>3553.627458242885</c:v>
                </c:pt>
                <c:pt idx="178">
                  <c:v>3559.3520907678494</c:v>
                </c:pt>
                <c:pt idx="179">
                  <c:v>3565.0312828685251</c:v>
                </c:pt>
                <c:pt idx="180">
                  <c:v>3570.6655734448855</c:v>
                </c:pt>
                <c:pt idx="181">
                  <c:v>3576.2554929090252</c:v>
                </c:pt>
                <c:pt idx="182">
                  <c:v>3581.8015633516115</c:v>
                </c:pt>
                <c:pt idx="183">
                  <c:v>3587.3042987044369</c:v>
                </c:pt>
                <c:pt idx="184">
                  <c:v>3592.7642048991775</c:v>
                </c:pt>
                <c:pt idx="185">
                  <c:v>3598.1817800224539</c:v>
                </c:pt>
                <c:pt idx="186">
                  <c:v>3603.5575144673039</c:v>
                </c:pt>
                <c:pt idx="187">
                  <c:v>3608.8918910811572</c:v>
                </c:pt>
                <c:pt idx="188">
                  <c:v>3614.1853853104089</c:v>
                </c:pt>
                <c:pt idx="189">
                  <c:v>3619.4384653416805</c:v>
                </c:pt>
                <c:pt idx="190">
                  <c:v>3624.6515922398576</c:v>
                </c:pt>
                <c:pt idx="191">
                  <c:v>3629.825220082992</c:v>
                </c:pt>
                <c:pt idx="192">
                  <c:v>3634.9597960941474</c:v>
                </c:pt>
                <c:pt idx="193">
                  <c:v>3640.055760770269</c:v>
                </c:pt>
                <c:pt idx="194">
                  <c:v>3645.1135480081612</c:v>
                </c:pt>
                <c:pt idx="195">
                  <c:v>3650.1335852276411</c:v>
                </c:pt>
                <c:pt idx="196">
                  <c:v>3655.1162934919444</c:v>
                </c:pt>
                <c:pt idx="197">
                  <c:v>3660.0620876254584</c:v>
                </c:pt>
                <c:pt idx="198">
                  <c:v>3664.9713763288446</c:v>
                </c:pt>
                <c:pt idx="199">
                  <c:v>3669.8445622916224</c:v>
                </c:pt>
                <c:pt idx="200">
                  <c:v>3674.6820423022805</c:v>
                </c:pt>
                <c:pt idx="201">
                  <c:v>3679.4842073559735</c:v>
                </c:pt>
                <c:pt idx="202">
                  <c:v>3684.2514427598694</c:v>
                </c:pt>
                <c:pt idx="203">
                  <c:v>3688.9841282362086</c:v>
                </c:pt>
                <c:pt idx="204">
                  <c:v>3693.6826380231264</c:v>
                </c:pt>
                <c:pt idx="205">
                  <c:v>3698.3473409733037</c:v>
                </c:pt>
                <c:pt idx="206">
                  <c:v>3702.9786006504919</c:v>
                </c:pt>
                <c:pt idx="207">
                  <c:v>3707.5767754239719</c:v>
                </c:pt>
                <c:pt idx="208">
                  <c:v>3712.142218560994</c:v>
                </c:pt>
                <c:pt idx="209">
                  <c:v>3716.6752783172533</c:v>
                </c:pt>
                <c:pt idx="210">
                  <c:v>3721.1762980254425</c:v>
                </c:pt>
                <c:pt idx="211">
                  <c:v>3725.6456161819387</c:v>
                </c:pt>
                <c:pt idx="212">
                  <c:v>3730.0835665316581</c:v>
                </c:pt>
                <c:pt idx="213">
                  <c:v>3734.4904781511409</c:v>
                </c:pt>
                <c:pt idx="214">
                  <c:v>3738.8666755298864</c:v>
                </c:pt>
                <c:pt idx="215">
                  <c:v>3743.212478650004</c:v>
                </c:pt>
                <c:pt idx="216">
                  <c:v>3747.5282030642029</c:v>
                </c:pt>
                <c:pt idx="217">
                  <c:v>3751.8141599721716</c:v>
                </c:pt>
                <c:pt idx="218">
                  <c:v>3756.0706562953865</c:v>
                </c:pt>
                <c:pt idx="219">
                  <c:v>3760.2979947503691</c:v>
                </c:pt>
                <c:pt idx="220">
                  <c:v>3764.4964739204624</c:v>
                </c:pt>
                <c:pt idx="221">
                  <c:v>3768.6663883261235</c:v>
                </c:pt>
                <c:pt idx="222">
                  <c:v>3772.8080284938023</c:v>
                </c:pt>
                <c:pt idx="223">
                  <c:v>3776.9216810234107</c:v>
                </c:pt>
                <c:pt idx="224">
                  <c:v>3781.0076286544358</c:v>
                </c:pt>
                <c:pt idx="225">
                  <c:v>3785.0661503307238</c:v>
                </c:pt>
                <c:pt idx="226">
                  <c:v>3789.0975212639551</c:v>
                </c:pt>
                <c:pt idx="227">
                  <c:v>3793.1020129958602</c:v>
                </c:pt>
                <c:pt idx="228">
                  <c:v>3797.0798934591835</c:v>
                </c:pt>
                <c:pt idx="229">
                  <c:v>3801.0314270374506</c:v>
                </c:pt>
                <c:pt idx="230">
                  <c:v>3804.9568746235354</c:v>
                </c:pt>
                <c:pt idx="231">
                  <c:v>3808.856493677084</c:v>
                </c:pt>
                <c:pt idx="232">
                  <c:v>3812.7305382808036</c:v>
                </c:pt>
                <c:pt idx="233">
                  <c:v>3816.579259195646</c:v>
                </c:pt>
                <c:pt idx="234">
                  <c:v>3820.4029039149191</c:v>
                </c:pt>
                <c:pt idx="235">
                  <c:v>3824.2017167173326</c:v>
                </c:pt>
                <c:pt idx="236">
                  <c:v>3827.9759387190256</c:v>
                </c:pt>
                <c:pt idx="237">
                  <c:v>3831.7258079245839</c:v>
                </c:pt>
                <c:pt idx="238">
                  <c:v>3835.4515592770631</c:v>
                </c:pt>
                <c:pt idx="239">
                  <c:v>3839.1534247070676</c:v>
                </c:pt>
                <c:pt idx="240">
                  <c:v>3842.8316331808683</c:v>
                </c:pt>
                <c:pt idx="241">
                  <c:v>3846.4864107476214</c:v>
                </c:pt>
                <c:pt idx="242">
                  <c:v>3850.1179805856682</c:v>
                </c:pt>
                <c:pt idx="243">
                  <c:v>3853.7265630479706</c:v>
                </c:pt>
                <c:pt idx="244">
                  <c:v>3857.3123757066801</c:v>
                </c:pt>
                <c:pt idx="245">
                  <c:v>3860.8756333968631</c:v>
                </c:pt>
                <c:pt idx="246">
                  <c:v>3864.4165482594117</c:v>
                </c:pt>
                <c:pt idx="247">
                  <c:v>3867.9353297831403</c:v>
                </c:pt>
                <c:pt idx="248">
                  <c:v>3871.4321848461059</c:v>
                </c:pt>
                <c:pt idx="249">
                  <c:v>3874.9073177561459</c:v>
                </c:pt>
                <c:pt idx="250">
                  <c:v>3878.3609302906739</c:v>
                </c:pt>
                <c:pt idx="251">
                  <c:v>3881.7932217357347</c:v>
                </c:pt>
                <c:pt idx="252">
                  <c:v>3885.2043889243328</c:v>
                </c:pt>
                <c:pt idx="253">
                  <c:v>3888.5946262740667</c:v>
                </c:pt>
                <c:pt idx="254">
                  <c:v>3891.9641258240581</c:v>
                </c:pt>
                <c:pt idx="255">
                  <c:v>3895.313077271222</c:v>
                </c:pt>
                <c:pt idx="256">
                  <c:v>3898.6416680058587</c:v>
                </c:pt>
                <c:pt idx="257">
                  <c:v>3901.9500831466107</c:v>
                </c:pt>
                <c:pt idx="258">
                  <c:v>3905.2385055747836</c:v>
                </c:pt>
                <c:pt idx="259">
                  <c:v>3908.5071159680392</c:v>
                </c:pt>
                <c:pt idx="260">
                  <c:v>3911.7560928334924</c:v>
                </c:pt>
                <c:pt idx="261">
                  <c:v>3914.9856125402039</c:v>
                </c:pt>
                <c:pt idx="262">
                  <c:v>3918.1958493510983</c:v>
                </c:pt>
                <c:pt idx="263">
                  <c:v>3921.3869754543066</c:v>
                </c:pt>
                <c:pt idx="264">
                  <c:v>3924.5591609939538</c:v>
                </c:pt>
                <c:pt idx="265">
                  <c:v>3927.7125741004015</c:v>
                </c:pt>
                <c:pt idx="266">
                  <c:v>3930.8473809199468</c:v>
                </c:pt>
                <c:pt idx="267">
                  <c:v>3933.96374564401</c:v>
                </c:pt>
                <c:pt idx="268">
                  <c:v>3937.0618305377957</c:v>
                </c:pt>
                <c:pt idx="269">
                  <c:v>3940.1417959684618</c:v>
                </c:pt>
                <c:pt idx="270">
                  <c:v>3943.2038004327869</c:v>
                </c:pt>
                <c:pt idx="271">
                  <c:v>3946.2480005843609</c:v>
                </c:pt>
                <c:pt idx="272">
                  <c:v>3949.2745512603019</c:v>
                </c:pt>
                <c:pt idx="273">
                  <c:v>3952.2836055075063</c:v>
                </c:pt>
                <c:pt idx="274">
                  <c:v>3955.2753146084492</c:v>
                </c:pt>
                <c:pt idx="275">
                  <c:v>3958.2498281065364</c:v>
                </c:pt>
                <c:pt idx="276">
                  <c:v>3961.2072938310243</c:v>
                </c:pt>
                <c:pt idx="277">
                  <c:v>3964.1478579215086</c:v>
                </c:pt>
                <c:pt idx="278">
                  <c:v>3967.0716648519951</c:v>
                </c:pt>
                <c:pt idx="279">
                  <c:v>3969.9788574545664</c:v>
                </c:pt>
                <c:pt idx="280">
                  <c:v>3972.8695769426336</c:v>
                </c:pt>
                <c:pt idx="281">
                  <c:v>3975.7439629338082</c:v>
                </c:pt>
                <c:pt idx="282">
                  <c:v>3978.6021534723759</c:v>
                </c:pt>
                <c:pt idx="283">
                  <c:v>3981.4442850513974</c:v>
                </c:pt>
                <c:pt idx="284">
                  <c:v>3984.2704926344395</c:v>
                </c:pt>
                <c:pt idx="285">
                  <c:v>3987.0809096769335</c:v>
                </c:pt>
                <c:pt idx="286">
                  <c:v>3989.8756681471887</c:v>
                </c:pt>
                <c:pt idx="287">
                  <c:v>3992.6548985470408</c:v>
                </c:pt>
                <c:pt idx="288">
                  <c:v>3995.4187299321757</c:v>
                </c:pt>
                <c:pt idx="289">
                  <c:v>3998.1672899320952</c:v>
                </c:pt>
                <c:pt idx="290">
                  <c:v>4000.9007047697705</c:v>
                </c:pt>
                <c:pt idx="291">
                  <c:v>4003.6190992809643</c:v>
                </c:pt>
                <c:pt idx="292">
                  <c:v>4006.3225969332311</c:v>
                </c:pt>
                <c:pt idx="293">
                  <c:v>4009.011319844617</c:v>
                </c:pt>
                <c:pt idx="294">
                  <c:v>4011.6853888020405</c:v>
                </c:pt>
                <c:pt idx="295">
                  <c:v>4014.344923279386</c:v>
                </c:pt>
                <c:pt idx="296">
                  <c:v>4016.990041455294</c:v>
                </c:pt>
                <c:pt idx="297">
                  <c:v>4019.6208602306656</c:v>
                </c:pt>
                <c:pt idx="298">
                  <c:v>4022.2374952458899</c:v>
                </c:pt>
                <c:pt idx="299">
                  <c:v>4024.8400608977809</c:v>
                </c:pt>
                <c:pt idx="300">
                  <c:v>4027.4286703562548</c:v>
                </c:pt>
                <c:pt idx="301">
                  <c:v>4030.0034355807293</c:v>
                </c:pt>
                <c:pt idx="302">
                  <c:v>4032.5644673362699</c:v>
                </c:pt>
                <c:pt idx="303">
                  <c:v>4035.1118752094703</c:v>
                </c:pt>
                <c:pt idx="304">
                  <c:v>4037.6457676240852</c:v>
                </c:pt>
                <c:pt idx="305">
                  <c:v>4040.1662518564131</c:v>
                </c:pt>
                <c:pt idx="306">
                  <c:v>4042.6734340504349</c:v>
                </c:pt>
                <c:pt idx="307">
                  <c:v>4045.1674192327168</c:v>
                </c:pt>
                <c:pt idx="308">
                  <c:v>4047.648311327071</c:v>
                </c:pt>
                <c:pt idx="309">
                  <c:v>4050.1162131689985</c:v>
                </c:pt>
                <c:pt idx="310">
                  <c:v>4052.5712265198904</c:v>
                </c:pt>
                <c:pt idx="311">
                  <c:v>4055.0134520810198</c:v>
                </c:pt>
                <c:pt idx="312">
                  <c:v>4057.4429895073113</c:v>
                </c:pt>
                <c:pt idx="313">
                  <c:v>4059.8599374208916</c:v>
                </c:pt>
                <c:pt idx="314">
                  <c:v>4062.2643934244416</c:v>
                </c:pt>
                <c:pt idx="315">
                  <c:v>4064.6564541143262</c:v>
                </c:pt>
                <c:pt idx="316">
                  <c:v>4067.036215093538</c:v>
                </c:pt>
                <c:pt idx="317">
                  <c:v>4069.4037709844297</c:v>
                </c:pt>
                <c:pt idx="318">
                  <c:v>4071.7592154412555</c:v>
                </c:pt>
                <c:pt idx="319">
                  <c:v>4074.1026411625239</c:v>
                </c:pt>
                <c:pt idx="320">
                  <c:v>4076.4341399031537</c:v>
                </c:pt>
                <c:pt idx="321">
                  <c:v>4078.7538024864539</c:v>
                </c:pt>
                <c:pt idx="322">
                  <c:v>4081.0617188159144</c:v>
                </c:pt>
                <c:pt idx="323">
                  <c:v>4083.3579778868234</c:v>
                </c:pt>
                <c:pt idx="324">
                  <c:v>4085.6426677977042</c:v>
                </c:pt>
                <c:pt idx="325">
                  <c:v>4087.9158757615837</c:v>
                </c:pt>
                <c:pt idx="326">
                  <c:v>4090.1776881170908</c:v>
                </c:pt>
                <c:pt idx="327">
                  <c:v>4092.4281903393849</c:v>
                </c:pt>
                <c:pt idx="328">
                  <c:v>4094.667467050926</c:v>
                </c:pt>
                <c:pt idx="329">
                  <c:v>4096.8956020320784</c:v>
                </c:pt>
                <c:pt idx="330">
                  <c:v>4099.112678231565</c:v>
                </c:pt>
                <c:pt idx="331">
                  <c:v>4101.3187777767525</c:v>
                </c:pt>
                <c:pt idx="332">
                  <c:v>4103.5139819837996</c:v>
                </c:pt>
                <c:pt idx="333">
                  <c:v>4105.6983713676464</c:v>
                </c:pt>
                <c:pt idx="334">
                  <c:v>4107.8720256518563</c:v>
                </c:pt>
                <c:pt idx="335">
                  <c:v>4110.0350237783186</c:v>
                </c:pt>
                <c:pt idx="336">
                  <c:v>4112.1874439168005</c:v>
                </c:pt>
                <c:pt idx="337">
                  <c:v>4114.3293634743677</c:v>
                </c:pt>
                <c:pt idx="338">
                  <c:v>4116.4608591046654</c:v>
                </c:pt>
                <c:pt idx="339">
                  <c:v>4118.5820067170553</c:v>
                </c:pt>
                <c:pt idx="340">
                  <c:v>4120.6928814856383</c:v>
                </c:pt>
                <c:pt idx="341">
                  <c:v>4122.7935578581228</c:v>
                </c:pt>
                <c:pt idx="342">
                  <c:v>4124.8841095645885</c:v>
                </c:pt>
                <c:pt idx="343">
                  <c:v>4126.9646096261031</c:v>
                </c:pt>
                <c:pt idx="344">
                  <c:v>4129.0351303632324</c:v>
                </c:pt>
                <c:pt idx="345">
                  <c:v>4131.0957434044149</c:v>
                </c:pt>
                <c:pt idx="346">
                  <c:v>4133.1465196942236</c:v>
                </c:pt>
                <c:pt idx="347">
                  <c:v>4135.187529501507</c:v>
                </c:pt>
                <c:pt idx="348">
                  <c:v>4137.2188424274182</c:v>
                </c:pt>
                <c:pt idx="349">
                  <c:v>4139.2405274133243</c:v>
                </c:pt>
                <c:pt idx="350">
                  <c:v>4141.2526527486025</c:v>
                </c:pt>
                <c:pt idx="351">
                  <c:v>4143.255286078338</c:v>
                </c:pt>
                <c:pt idx="352">
                  <c:v>4145.2484944108965</c:v>
                </c:pt>
                <c:pt idx="353">
                  <c:v>4147.2323441254011</c:v>
                </c:pt>
                <c:pt idx="354">
                  <c:v>4149.2069009791039</c:v>
                </c:pt>
                <c:pt idx="355">
                  <c:v>4151.1722301146456</c:v>
                </c:pt>
                <c:pt idx="356">
                  <c:v>4153.1283960672254</c:v>
                </c:pt>
                <c:pt idx="357">
                  <c:v>4155.0754627716606</c:v>
                </c:pt>
                <c:pt idx="358">
                  <c:v>4157.0134935693532</c:v>
                </c:pt>
                <c:pt idx="359">
                  <c:v>4158.9425512151602</c:v>
                </c:pt>
                <c:pt idx="360">
                  <c:v>4160.8626978841667</c:v>
                </c:pt>
                <c:pt idx="361">
                  <c:v>4162.773995178366</c:v>
                </c:pt>
                <c:pt idx="362">
                  <c:v>4164.6765041332437</c:v>
                </c:pt>
                <c:pt idx="363">
                  <c:v>4166.570285224283</c:v>
                </c:pt>
                <c:pt idx="364">
                  <c:v>4168.455398373364</c:v>
                </c:pt>
                <c:pt idx="365">
                  <c:v>4170.3319029550876</c:v>
                </c:pt>
                <c:pt idx="366">
                  <c:v>4172.1998578030125</c:v>
                </c:pt>
                <c:pt idx="367">
                  <c:v>4174.0593212157983</c:v>
                </c:pt>
                <c:pt idx="368">
                  <c:v>4175.9103509632741</c:v>
                </c:pt>
                <c:pt idx="369">
                  <c:v>4177.7530042924191</c:v>
                </c:pt>
                <c:pt idx="370">
                  <c:v>4179.587337933267</c:v>
                </c:pt>
                <c:pt idx="371">
                  <c:v>4181.4134081047268</c:v>
                </c:pt>
                <c:pt idx="372">
                  <c:v>4183.2312705203231</c:v>
                </c:pt>
                <c:pt idx="373">
                  <c:v>4185.0409803938683</c:v>
                </c:pt>
                <c:pt idx="374">
                  <c:v>4186.8425924450476</c:v>
                </c:pt>
                <c:pt idx="375">
                  <c:v>4188.6361609049382</c:v>
                </c:pt>
                <c:pt idx="376">
                  <c:v>4190.4217395214464</c:v>
                </c:pt>
                <c:pt idx="377">
                  <c:v>4192.1993815646829</c:v>
                </c:pt>
                <c:pt idx="378">
                  <c:v>4193.9691398322511</c:v>
                </c:pt>
                <c:pt idx="379">
                  <c:v>4195.7310666544845</c:v>
                </c:pt>
                <c:pt idx="380">
                  <c:v>4197.4852138995975</c:v>
                </c:pt>
                <c:pt idx="381">
                  <c:v>4199.2316329787782</c:v>
                </c:pt>
                <c:pt idx="382">
                  <c:v>4200.970374851212</c:v>
                </c:pt>
                <c:pt idx="383">
                  <c:v>4202.7014900290342</c:v>
                </c:pt>
                <c:pt idx="384">
                  <c:v>4204.4250285822263</c:v>
                </c:pt>
                <c:pt idx="385">
                  <c:v>4206.1410401434396</c:v>
                </c:pt>
                <c:pt idx="386">
                  <c:v>4207.849573912762</c:v>
                </c:pt>
                <c:pt idx="387">
                  <c:v>4209.5506786624192</c:v>
                </c:pt>
                <c:pt idx="388">
                  <c:v>4211.2444027414158</c:v>
                </c:pt>
                <c:pt idx="389">
                  <c:v>4212.9307940801164</c:v>
                </c:pt>
                <c:pt idx="390">
                  <c:v>4214.609900194765</c:v>
                </c:pt>
                <c:pt idx="391">
                  <c:v>4216.2817681919505</c:v>
                </c:pt>
                <c:pt idx="392">
                  <c:v>4217.9464447730115</c:v>
                </c:pt>
                <c:pt idx="393">
                  <c:v>4219.6039762383816</c:v>
                </c:pt>
                <c:pt idx="394">
                  <c:v>4221.2544084918882</c:v>
                </c:pt>
                <c:pt idx="395">
                  <c:v>4222.8977870449835</c:v>
                </c:pt>
                <c:pt idx="396">
                  <c:v>4224.5341570209321</c:v>
                </c:pt>
                <c:pt idx="397">
                  <c:v>4226.1635631589406</c:v>
                </c:pt>
                <c:pt idx="398">
                  <c:v>4227.7860498182317</c:v>
                </c:pt>
                <c:pt idx="399">
                  <c:v>4229.4016609820765</c:v>
                </c:pt>
                <c:pt idx="400">
                  <c:v>4231.0104402617608</c:v>
                </c:pt>
                <c:pt idx="401">
                  <c:v>4232.6124309005145</c:v>
                </c:pt>
                <c:pt idx="402">
                  <c:v>4234.2076757773857</c:v>
                </c:pt>
                <c:pt idx="403">
                  <c:v>4235.7962174110653</c:v>
                </c:pt>
                <c:pt idx="404">
                  <c:v>4237.3780979636658</c:v>
                </c:pt>
                <c:pt idx="405">
                  <c:v>4238.9533592444477</c:v>
                </c:pt>
                <c:pt idx="406">
                  <c:v>4240.5220427135091</c:v>
                </c:pt>
                <c:pt idx="407">
                  <c:v>4242.0841894854184</c:v>
                </c:pt>
                <c:pt idx="408">
                  <c:v>4243.6398403328103</c:v>
                </c:pt>
                <c:pt idx="409">
                  <c:v>4245.1890356899276</c:v>
                </c:pt>
                <c:pt idx="410">
                  <c:v>4246.7318156561296</c:v>
                </c:pt>
                <c:pt idx="411">
                  <c:v>4248.2682199993487</c:v>
                </c:pt>
                <c:pt idx="412">
                  <c:v>4249.7982881595099</c:v>
                </c:pt>
                <c:pt idx="413">
                  <c:v>4251.3220592519056</c:v>
                </c:pt>
                <c:pt idx="414">
                  <c:v>4252.839572070523</c:v>
                </c:pt>
                <c:pt idx="415">
                  <c:v>4254.3508650913482</c:v>
                </c:pt>
                <c:pt idx="416">
                  <c:v>4255.8559764756028</c:v>
                </c:pt>
                <c:pt idx="417">
                  <c:v>4257.3549440729721</c:v>
                </c:pt>
                <c:pt idx="418">
                  <c:v>4258.8478054247644</c:v>
                </c:pt>
                <c:pt idx="419">
                  <c:v>4260.3345977670515</c:v>
                </c:pt>
                <c:pt idx="420">
                  <c:v>4261.8153580337657</c:v>
                </c:pt>
                <c:pt idx="421">
                  <c:v>4263.2901228597548</c:v>
                </c:pt>
                <c:pt idx="422">
                  <c:v>4264.7589285838058</c:v>
                </c:pt>
                <c:pt idx="423">
                  <c:v>4266.2218112516257</c:v>
                </c:pt>
                <c:pt idx="424">
                  <c:v>4267.6788066187974</c:v>
                </c:pt>
                <c:pt idx="425">
                  <c:v>4269.1299501536832</c:v>
                </c:pt>
                <c:pt idx="426">
                  <c:v>4270.5752770403151</c:v>
                </c:pt>
                <c:pt idx="427">
                  <c:v>4272.0148221812251</c:v>
                </c:pt>
                <c:pt idx="428">
                  <c:v>4273.4486202002645</c:v>
                </c:pt>
                <c:pt idx="429">
                  <c:v>4274.8767054453756</c:v>
                </c:pt>
                <c:pt idx="430">
                  <c:v>4276.2991119913368</c:v>
                </c:pt>
                <c:pt idx="431">
                  <c:v>4277.7158736424699</c:v>
                </c:pt>
                <c:pt idx="432">
                  <c:v>4279.1270239353198</c:v>
                </c:pt>
                <c:pt idx="433">
                  <c:v>4280.5325961413</c:v>
                </c:pt>
                <c:pt idx="434">
                  <c:v>4281.9326232693093</c:v>
                </c:pt>
                <c:pt idx="435">
                  <c:v>4283.3271380683136</c:v>
                </c:pt>
                <c:pt idx="436">
                  <c:v>4284.7161730299022</c:v>
                </c:pt>
                <c:pt idx="437">
                  <c:v>4286.0997603908072</c:v>
                </c:pt>
                <c:pt idx="438">
                  <c:v>4287.4779321353999</c:v>
                </c:pt>
                <c:pt idx="439">
                  <c:v>4288.850719998155</c:v>
                </c:pt>
                <c:pt idx="440">
                  <c:v>4290.2181554660901</c:v>
                </c:pt>
                <c:pt idx="441">
                  <c:v>4291.580269781165</c:v>
                </c:pt>
                <c:pt idx="442">
                  <c:v>4292.9370939426681</c:v>
                </c:pt>
                <c:pt idx="443">
                  <c:v>4294.2886587095645</c:v>
                </c:pt>
                <c:pt idx="444">
                  <c:v>4295.6349946028222</c:v>
                </c:pt>
                <c:pt idx="445">
                  <c:v>4296.9761319077097</c:v>
                </c:pt>
                <c:pt idx="446">
                  <c:v>4298.312100676063</c:v>
                </c:pt>
                <c:pt idx="447">
                  <c:v>4299.6429307285371</c:v>
                </c:pt>
                <c:pt idx="448">
                  <c:v>4300.9686516568163</c:v>
                </c:pt>
                <c:pt idx="449">
                  <c:v>4302.2892928258179</c:v>
                </c:pt>
                <c:pt idx="450">
                  <c:v>4303.6048833758505</c:v>
                </c:pt>
                <c:pt idx="451">
                  <c:v>4304.9154522247627</c:v>
                </c:pt>
                <c:pt idx="452">
                  <c:v>4306.221028070061</c:v>
                </c:pt>
                <c:pt idx="453">
                  <c:v>4307.5216393910032</c:v>
                </c:pt>
                <c:pt idx="454">
                  <c:v>4308.8173144506727</c:v>
                </c:pt>
                <c:pt idx="455">
                  <c:v>4310.1080812980199</c:v>
                </c:pt>
                <c:pt idx="456">
                  <c:v>4311.3939677698918</c:v>
                </c:pt>
                <c:pt idx="457">
                  <c:v>4312.6750014930303</c:v>
                </c:pt>
                <c:pt idx="458">
                  <c:v>4313.9512098860523</c:v>
                </c:pt>
                <c:pt idx="459">
                  <c:v>4315.222620161403</c:v>
                </c:pt>
                <c:pt idx="460">
                  <c:v>4316.4892593272953</c:v>
                </c:pt>
                <c:pt idx="461">
                  <c:v>4317.7511541896147</c:v>
                </c:pt>
                <c:pt idx="462">
                  <c:v>4319.0083313538171</c:v>
                </c:pt>
                <c:pt idx="463">
                  <c:v>4320.2608172267992</c:v>
                </c:pt>
                <c:pt idx="464">
                  <c:v>4321.5086380187386</c:v>
                </c:pt>
                <c:pt idx="465">
                  <c:v>4322.7518197449308</c:v>
                </c:pt>
                <c:pt idx="466">
                  <c:v>4323.9903882275958</c:v>
                </c:pt>
                <c:pt idx="467">
                  <c:v>4325.2243690976602</c:v>
                </c:pt>
                <c:pt idx="468">
                  <c:v>4326.4537877965358</c:v>
                </c:pt>
                <c:pt idx="469">
                  <c:v>4327.6786695778555</c:v>
                </c:pt>
                <c:pt idx="470">
                  <c:v>4328.8990395092123</c:v>
                </c:pt>
                <c:pt idx="471">
                  <c:v>4330.1149224738656</c:v>
                </c:pt>
                <c:pt idx="472">
                  <c:v>4331.3263431724308</c:v>
                </c:pt>
                <c:pt idx="473">
                  <c:v>4332.533326124556</c:v>
                </c:pt>
                <c:pt idx="474">
                  <c:v>4333.735895670573</c:v>
                </c:pt>
                <c:pt idx="475">
                  <c:v>4334.9340759731358</c:v>
                </c:pt>
                <c:pt idx="476">
                  <c:v>4336.1278910188348</c:v>
                </c:pt>
                <c:pt idx="477">
                  <c:v>4337.3173646198047</c:v>
                </c:pt>
                <c:pt idx="478">
                  <c:v>4338.5025204152998</c:v>
                </c:pt>
                <c:pt idx="479">
                  <c:v>4339.6833818732666</c:v>
                </c:pt>
                <c:pt idx="480">
                  <c:v>4340.859972291888</c:v>
                </c:pt>
                <c:pt idx="481">
                  <c:v>4342.0323148011166</c:v>
                </c:pt>
                <c:pt idx="482">
                  <c:v>4343.200432364195</c:v>
                </c:pt>
                <c:pt idx="483">
                  <c:v>4344.3643477791475</c:v>
                </c:pt>
                <c:pt idx="484">
                  <c:v>4345.5240836802686</c:v>
                </c:pt>
                <c:pt idx="485">
                  <c:v>4346.6796625395891</c:v>
                </c:pt>
                <c:pt idx="486">
                  <c:v>4347.8311066683264</c:v>
                </c:pt>
                <c:pt idx="487">
                  <c:v>4348.9784382183234</c:v>
                </c:pt>
                <c:pt idx="488">
                  <c:v>4350.121679183464</c:v>
                </c:pt>
                <c:pt idx="489">
                  <c:v>4351.2608514010835</c:v>
                </c:pt>
                <c:pt idx="490">
                  <c:v>4352.3959765533546</c:v>
                </c:pt>
                <c:pt idx="491">
                  <c:v>4353.5270761686697</c:v>
                </c:pt>
                <c:pt idx="492">
                  <c:v>4354.6541716229931</c:v>
                </c:pt>
                <c:pt idx="493">
                  <c:v>4355.7772841412152</c:v>
                </c:pt>
                <c:pt idx="494">
                  <c:v>4356.8964347984793</c:v>
                </c:pt>
                <c:pt idx="495">
                  <c:v>4358.0116445215026</c:v>
                </c:pt>
                <c:pt idx="496">
                  <c:v>4359.1229340898835</c:v>
                </c:pt>
                <c:pt idx="497">
                  <c:v>4360.2303241373857</c:v>
                </c:pt>
                <c:pt idx="498">
                  <c:v>4361.3338351532193</c:v>
                </c:pt>
                <c:pt idx="499">
                  <c:v>4362.433487483303</c:v>
                </c:pt>
                <c:pt idx="500">
                  <c:v>4363.5293013315159</c:v>
                </c:pt>
                <c:pt idx="501">
                  <c:v>4364.6212967609363</c:v>
                </c:pt>
                <c:pt idx="502">
                  <c:v>4365.7094936950616</c:v>
                </c:pt>
                <c:pt idx="503">
                  <c:v>4366.7939119190214</c:v>
                </c:pt>
                <c:pt idx="504">
                  <c:v>4367.8745710807807</c:v>
                </c:pt>
                <c:pt idx="505">
                  <c:v>4368.9514906923223</c:v>
                </c:pt>
                <c:pt idx="506">
                  <c:v>4370.0246901308219</c:v>
                </c:pt>
                <c:pt idx="507">
                  <c:v>4371.0941886398114</c:v>
                </c:pt>
                <c:pt idx="508">
                  <c:v>4372.1600053303273</c:v>
                </c:pt>
                <c:pt idx="509">
                  <c:v>4373.2221591820517</c:v>
                </c:pt>
                <c:pt idx="510">
                  <c:v>4374.2806690444368</c:v>
                </c:pt>
                <c:pt idx="511">
                  <c:v>4375.3355536378203</c:v>
                </c:pt>
                <c:pt idx="512">
                  <c:v>4376.3868315545296</c:v>
                </c:pt>
                <c:pt idx="513">
                  <c:v>4377.4345212599746</c:v>
                </c:pt>
                <c:pt idx="514">
                  <c:v>4378.4786410937259</c:v>
                </c:pt>
                <c:pt idx="515">
                  <c:v>4379.5192092705893</c:v>
                </c:pt>
                <c:pt idx="516">
                  <c:v>4380.5562438816623</c:v>
                </c:pt>
                <c:pt idx="517">
                  <c:v>4381.5897628953817</c:v>
                </c:pt>
                <c:pt idx="518">
                  <c:v>4382.6197841585636</c:v>
                </c:pt>
                <c:pt idx="519">
                  <c:v>4383.6463253974298</c:v>
                </c:pt>
                <c:pt idx="520">
                  <c:v>4384.6694042186264</c:v>
                </c:pt>
                <c:pt idx="521">
                  <c:v>4385.6890381102248</c:v>
                </c:pt>
                <c:pt idx="522">
                  <c:v>4386.7052444427245</c:v>
                </c:pt>
                <c:pt idx="523">
                  <c:v>4387.7180404700375</c:v>
                </c:pt>
                <c:pt idx="524">
                  <c:v>4388.7274433304638</c:v>
                </c:pt>
                <c:pt idx="525">
                  <c:v>4389.7334700476576</c:v>
                </c:pt>
                <c:pt idx="526">
                  <c:v>4390.7361375315868</c:v>
                </c:pt>
                <c:pt idx="527">
                  <c:v>4391.7354625794787</c:v>
                </c:pt>
                <c:pt idx="528">
                  <c:v>4392.7314618767568</c:v>
                </c:pt>
                <c:pt idx="529">
                  <c:v>4393.7241519979743</c:v>
                </c:pt>
                <c:pt idx="530">
                  <c:v>4394.7135494077274</c:v>
                </c:pt>
                <c:pt idx="531">
                  <c:v>4395.6996704615703</c:v>
                </c:pt>
                <c:pt idx="532">
                  <c:v>4396.6825314069129</c:v>
                </c:pt>
                <c:pt idx="533">
                  <c:v>4397.6621483839135</c:v>
                </c:pt>
                <c:pt idx="534">
                  <c:v>4398.6385374263691</c:v>
                </c:pt>
                <c:pt idx="535">
                  <c:v>4399.6117144625787</c:v>
                </c:pt>
                <c:pt idx="536">
                  <c:v>4400.5816953162184</c:v>
                </c:pt>
                <c:pt idx="537">
                  <c:v>4401.548495707194</c:v>
                </c:pt>
                <c:pt idx="538">
                  <c:v>4402.5121312524961</c:v>
                </c:pt>
                <c:pt idx="539">
                  <c:v>4403.4726174670341</c:v>
                </c:pt>
                <c:pt idx="540">
                  <c:v>4404.429969764471</c:v>
                </c:pt>
                <c:pt idx="541">
                  <c:v>4405.3842034580521</c:v>
                </c:pt>
                <c:pt idx="542">
                  <c:v>4406.3353337614144</c:v>
                </c:pt>
                <c:pt idx="543">
                  <c:v>4407.2833757894041</c:v>
                </c:pt>
                <c:pt idx="544">
                  <c:v>4408.2283445588664</c:v>
                </c:pt>
                <c:pt idx="545">
                  <c:v>4409.1702549894489</c:v>
                </c:pt>
                <c:pt idx="546">
                  <c:v>4410.1091219043783</c:v>
                </c:pt>
                <c:pt idx="547">
                  <c:v>4411.0449600312431</c:v>
                </c:pt>
                <c:pt idx="548">
                  <c:v>4411.9777840027646</c:v>
                </c:pt>
                <c:pt idx="549">
                  <c:v>4412.9076083575537</c:v>
                </c:pt>
                <c:pt idx="550">
                  <c:v>4413.8344475408721</c:v>
                </c:pt>
                <c:pt idx="551">
                  <c:v>4414.7583159053765</c:v>
                </c:pt>
                <c:pt idx="552">
                  <c:v>4415.679227711862</c:v>
                </c:pt>
                <c:pt idx="553">
                  <c:v>4416.5971971299959</c:v>
                </c:pt>
                <c:pt idx="554">
                  <c:v>4417.5122382390409</c:v>
                </c:pt>
                <c:pt idx="555">
                  <c:v>4418.4243650285789</c:v>
                </c:pt>
                <c:pt idx="556">
                  <c:v>4419.3335913992223</c:v>
                </c:pt>
                <c:pt idx="557">
                  <c:v>4420.2399311633217</c:v>
                </c:pt>
                <c:pt idx="558">
                  <c:v>4421.1433980456623</c:v>
                </c:pt>
                <c:pt idx="559">
                  <c:v>4422.044005684158</c:v>
                </c:pt>
                <c:pt idx="560">
                  <c:v>4422.9417676305384</c:v>
                </c:pt>
                <c:pt idx="561">
                  <c:v>4423.8366973510283</c:v>
                </c:pt>
                <c:pt idx="562">
                  <c:v>4424.7288082270234</c:v>
                </c:pt>
                <c:pt idx="563">
                  <c:v>4425.6181135557499</c:v>
                </c:pt>
                <c:pt idx="564">
                  <c:v>4426.5046265509327</c:v>
                </c:pt>
                <c:pt idx="565">
                  <c:v>4427.3883603434479</c:v>
                </c:pt>
                <c:pt idx="566">
                  <c:v>4428.2693279819669</c:v>
                </c:pt>
                <c:pt idx="567">
                  <c:v>4429.1475424336068</c:v>
                </c:pt>
                <c:pt idx="568">
                  <c:v>4430.0230165845578</c:v>
                </c:pt>
                <c:pt idx="569">
                  <c:v>4430.89576324072</c:v>
                </c:pt>
                <c:pt idx="570">
                  <c:v>4431.7657951283227</c:v>
                </c:pt>
                <c:pt idx="571">
                  <c:v>4432.6331248945498</c:v>
                </c:pt>
                <c:pt idx="572">
                  <c:v>4433.4977651081454</c:v>
                </c:pt>
                <c:pt idx="573">
                  <c:v>4434.3597282600249</c:v>
                </c:pt>
                <c:pt idx="574">
                  <c:v>4435.2190267638744</c:v>
                </c:pt>
                <c:pt idx="575">
                  <c:v>4436.0756729567483</c:v>
                </c:pt>
                <c:pt idx="576">
                  <c:v>4436.9296790996623</c:v>
                </c:pt>
                <c:pt idx="577">
                  <c:v>4437.7810573781699</c:v>
                </c:pt>
                <c:pt idx="578">
                  <c:v>4438.6298199029525</c:v>
                </c:pt>
                <c:pt idx="579">
                  <c:v>4439.4759787103858</c:v>
                </c:pt>
                <c:pt idx="580">
                  <c:v>4440.31954576311</c:v>
                </c:pt>
                <c:pt idx="581">
                  <c:v>4441.1605329505992</c:v>
                </c:pt>
                <c:pt idx="582">
                  <c:v>4441.9989520897134</c:v>
                </c:pt>
                <c:pt idx="583">
                  <c:v>4442.8348149252542</c:v>
                </c:pt>
                <c:pt idx="584">
                  <c:v>4443.6681331305135</c:v>
                </c:pt>
                <c:pt idx="585">
                  <c:v>4444.4989183078187</c:v>
                </c:pt>
                <c:pt idx="586">
                  <c:v>4445.327181989067</c:v>
                </c:pt>
                <c:pt idx="587">
                  <c:v>4446.1529356362616</c:v>
                </c:pt>
                <c:pt idx="588">
                  <c:v>4446.9761906420417</c:v>
                </c:pt>
                <c:pt idx="589">
                  <c:v>4447.7969583302029</c:v>
                </c:pt>
                <c:pt idx="590">
                  <c:v>4448.6152499562204</c:v>
                </c:pt>
                <c:pt idx="591">
                  <c:v>4449.4310767077604</c:v>
                </c:pt>
                <c:pt idx="592">
                  <c:v>4450.2444497051902</c:v>
                </c:pt>
                <c:pt idx="593">
                  <c:v>4451.0553800020862</c:v>
                </c:pt>
                <c:pt idx="594">
                  <c:v>4451.8638785857293</c:v>
                </c:pt>
                <c:pt idx="595">
                  <c:v>4452.6699563776101</c:v>
                </c:pt>
                <c:pt idx="596">
                  <c:v>4453.4736242339104</c:v>
                </c:pt>
                <c:pt idx="597">
                  <c:v>4454.2748929459967</c:v>
                </c:pt>
                <c:pt idx="598">
                  <c:v>4455.0737732409016</c:v>
                </c:pt>
                <c:pt idx="599">
                  <c:v>4455.8702757818046</c:v>
                </c:pt>
                <c:pt idx="600">
                  <c:v>4456.6644111685027</c:v>
                </c:pt>
                <c:pt idx="601">
                  <c:v>4457.4561899378814</c:v>
                </c:pt>
                <c:pt idx="602">
                  <c:v>4458.2456225643855</c:v>
                </c:pt>
                <c:pt idx="603">
                  <c:v>4459.0327194604733</c:v>
                </c:pt>
                <c:pt idx="604">
                  <c:v>4459.8174909770823</c:v>
                </c:pt>
                <c:pt idx="605">
                  <c:v>4460.5999474040764</c:v>
                </c:pt>
                <c:pt idx="606">
                  <c:v>4461.3800989706997</c:v>
                </c:pt>
                <c:pt idx="607">
                  <c:v>4462.1579558460207</c:v>
                </c:pt>
                <c:pt idx="608">
                  <c:v>4462.9335281393733</c:v>
                </c:pt>
                <c:pt idx="609">
                  <c:v>4463.7068259007974</c:v>
                </c:pt>
                <c:pt idx="610">
                  <c:v>4464.4778591214699</c:v>
                </c:pt>
                <c:pt idx="611">
                  <c:v>4465.2466377341389</c:v>
                </c:pt>
                <c:pt idx="612">
                  <c:v>4466.0131716135438</c:v>
                </c:pt>
                <c:pt idx="613">
                  <c:v>4466.7774705768479</c:v>
                </c:pt>
                <c:pt idx="614">
                  <c:v>4467.5395443840462</c:v>
                </c:pt>
                <c:pt idx="615">
                  <c:v>4468.2994027383893</c:v>
                </c:pt>
                <c:pt idx="616">
                  <c:v>4469.0570552867912</c:v>
                </c:pt>
                <c:pt idx="617">
                  <c:v>4469.81251162024</c:v>
                </c:pt>
                <c:pt idx="618">
                  <c:v>4470.5657812742002</c:v>
                </c:pt>
                <c:pt idx="619">
                  <c:v>4471.3168737290162</c:v>
                </c:pt>
                <c:pt idx="620">
                  <c:v>4472.0657984103063</c:v>
                </c:pt>
                <c:pt idx="621">
                  <c:v>4472.8125646893623</c:v>
                </c:pt>
                <c:pt idx="622">
                  <c:v>4473.5571818835351</c:v>
                </c:pt>
                <c:pt idx="623">
                  <c:v>4474.2996592566269</c:v>
                </c:pt>
                <c:pt idx="624">
                  <c:v>4475.0400060192733</c:v>
                </c:pt>
                <c:pt idx="625">
                  <c:v>4475.778231329321</c:v>
                </c:pt>
                <c:pt idx="626">
                  <c:v>4476.514344292210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Part D'!$D$1</c:f>
              <c:strCache>
                <c:ptCount val="1"/>
                <c:pt idx="0">
                  <c:v>Linear Model</c:v>
                </c:pt>
              </c:strCache>
            </c:strRef>
          </c:tx>
          <c:marker>
            <c:symbol val="none"/>
          </c:marker>
          <c:xVal>
            <c:numRef>
              <c:f>'Part D'!$A$2:$A$628</c:f>
              <c:numCache>
                <c:formatCode>General</c:formatCode>
                <c:ptCount val="62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  <c:pt idx="373">
                  <c:v>374</c:v>
                </c:pt>
                <c:pt idx="374">
                  <c:v>375</c:v>
                </c:pt>
                <c:pt idx="375">
                  <c:v>376</c:v>
                </c:pt>
                <c:pt idx="376">
                  <c:v>377</c:v>
                </c:pt>
                <c:pt idx="377">
                  <c:v>378</c:v>
                </c:pt>
                <c:pt idx="378">
                  <c:v>379</c:v>
                </c:pt>
                <c:pt idx="379">
                  <c:v>380</c:v>
                </c:pt>
                <c:pt idx="380">
                  <c:v>381</c:v>
                </c:pt>
                <c:pt idx="381">
                  <c:v>382</c:v>
                </c:pt>
                <c:pt idx="382">
                  <c:v>383</c:v>
                </c:pt>
                <c:pt idx="383">
                  <c:v>384</c:v>
                </c:pt>
                <c:pt idx="384">
                  <c:v>385</c:v>
                </c:pt>
                <c:pt idx="385">
                  <c:v>386</c:v>
                </c:pt>
                <c:pt idx="386">
                  <c:v>387</c:v>
                </c:pt>
                <c:pt idx="387">
                  <c:v>388</c:v>
                </c:pt>
                <c:pt idx="388">
                  <c:v>389</c:v>
                </c:pt>
                <c:pt idx="389">
                  <c:v>390</c:v>
                </c:pt>
                <c:pt idx="390">
                  <c:v>391</c:v>
                </c:pt>
                <c:pt idx="391">
                  <c:v>392</c:v>
                </c:pt>
                <c:pt idx="392">
                  <c:v>393</c:v>
                </c:pt>
                <c:pt idx="393">
                  <c:v>394</c:v>
                </c:pt>
                <c:pt idx="394">
                  <c:v>395</c:v>
                </c:pt>
                <c:pt idx="395">
                  <c:v>396</c:v>
                </c:pt>
                <c:pt idx="396">
                  <c:v>397</c:v>
                </c:pt>
                <c:pt idx="397">
                  <c:v>398</c:v>
                </c:pt>
                <c:pt idx="398">
                  <c:v>399</c:v>
                </c:pt>
                <c:pt idx="399">
                  <c:v>400</c:v>
                </c:pt>
                <c:pt idx="400">
                  <c:v>401</c:v>
                </c:pt>
                <c:pt idx="401">
                  <c:v>402</c:v>
                </c:pt>
                <c:pt idx="402">
                  <c:v>403</c:v>
                </c:pt>
                <c:pt idx="403">
                  <c:v>404</c:v>
                </c:pt>
                <c:pt idx="404">
                  <c:v>405</c:v>
                </c:pt>
                <c:pt idx="405">
                  <c:v>406</c:v>
                </c:pt>
                <c:pt idx="406">
                  <c:v>407</c:v>
                </c:pt>
                <c:pt idx="407">
                  <c:v>408</c:v>
                </c:pt>
                <c:pt idx="408">
                  <c:v>409</c:v>
                </c:pt>
                <c:pt idx="409">
                  <c:v>410</c:v>
                </c:pt>
                <c:pt idx="410">
                  <c:v>411</c:v>
                </c:pt>
                <c:pt idx="411">
                  <c:v>412</c:v>
                </c:pt>
                <c:pt idx="412">
                  <c:v>413</c:v>
                </c:pt>
                <c:pt idx="413">
                  <c:v>414</c:v>
                </c:pt>
                <c:pt idx="414">
                  <c:v>415</c:v>
                </c:pt>
                <c:pt idx="415">
                  <c:v>416</c:v>
                </c:pt>
                <c:pt idx="416">
                  <c:v>417</c:v>
                </c:pt>
                <c:pt idx="417">
                  <c:v>418</c:v>
                </c:pt>
                <c:pt idx="418">
                  <c:v>419</c:v>
                </c:pt>
                <c:pt idx="419">
                  <c:v>420</c:v>
                </c:pt>
                <c:pt idx="420">
                  <c:v>421</c:v>
                </c:pt>
                <c:pt idx="421">
                  <c:v>422</c:v>
                </c:pt>
                <c:pt idx="422">
                  <c:v>423</c:v>
                </c:pt>
                <c:pt idx="423">
                  <c:v>424</c:v>
                </c:pt>
                <c:pt idx="424">
                  <c:v>425</c:v>
                </c:pt>
                <c:pt idx="425">
                  <c:v>426</c:v>
                </c:pt>
                <c:pt idx="426">
                  <c:v>427</c:v>
                </c:pt>
                <c:pt idx="427">
                  <c:v>428</c:v>
                </c:pt>
                <c:pt idx="428">
                  <c:v>429</c:v>
                </c:pt>
                <c:pt idx="429">
                  <c:v>430</c:v>
                </c:pt>
                <c:pt idx="430">
                  <c:v>431</c:v>
                </c:pt>
                <c:pt idx="431">
                  <c:v>432</c:v>
                </c:pt>
                <c:pt idx="432">
                  <c:v>433</c:v>
                </c:pt>
                <c:pt idx="433">
                  <c:v>434</c:v>
                </c:pt>
                <c:pt idx="434">
                  <c:v>435</c:v>
                </c:pt>
                <c:pt idx="435">
                  <c:v>436</c:v>
                </c:pt>
                <c:pt idx="436">
                  <c:v>437</c:v>
                </c:pt>
                <c:pt idx="437">
                  <c:v>438</c:v>
                </c:pt>
                <c:pt idx="438">
                  <c:v>439</c:v>
                </c:pt>
                <c:pt idx="439">
                  <c:v>440</c:v>
                </c:pt>
                <c:pt idx="440">
                  <c:v>441</c:v>
                </c:pt>
                <c:pt idx="441">
                  <c:v>442</c:v>
                </c:pt>
                <c:pt idx="442">
                  <c:v>443</c:v>
                </c:pt>
                <c:pt idx="443">
                  <c:v>444</c:v>
                </c:pt>
                <c:pt idx="444">
                  <c:v>445</c:v>
                </c:pt>
                <c:pt idx="445">
                  <c:v>446</c:v>
                </c:pt>
                <c:pt idx="446">
                  <c:v>447</c:v>
                </c:pt>
                <c:pt idx="447">
                  <c:v>448</c:v>
                </c:pt>
                <c:pt idx="448">
                  <c:v>449</c:v>
                </c:pt>
                <c:pt idx="449">
                  <c:v>450</c:v>
                </c:pt>
                <c:pt idx="450">
                  <c:v>451</c:v>
                </c:pt>
                <c:pt idx="451">
                  <c:v>452</c:v>
                </c:pt>
                <c:pt idx="452">
                  <c:v>453</c:v>
                </c:pt>
                <c:pt idx="453">
                  <c:v>454</c:v>
                </c:pt>
                <c:pt idx="454">
                  <c:v>455</c:v>
                </c:pt>
                <c:pt idx="455">
                  <c:v>456</c:v>
                </c:pt>
                <c:pt idx="456">
                  <c:v>457</c:v>
                </c:pt>
                <c:pt idx="457">
                  <c:v>458</c:v>
                </c:pt>
                <c:pt idx="458">
                  <c:v>459</c:v>
                </c:pt>
                <c:pt idx="459">
                  <c:v>460</c:v>
                </c:pt>
                <c:pt idx="460">
                  <c:v>461</c:v>
                </c:pt>
                <c:pt idx="461">
                  <c:v>462</c:v>
                </c:pt>
                <c:pt idx="462">
                  <c:v>463</c:v>
                </c:pt>
                <c:pt idx="463">
                  <c:v>464</c:v>
                </c:pt>
                <c:pt idx="464">
                  <c:v>465</c:v>
                </c:pt>
                <c:pt idx="465">
                  <c:v>466</c:v>
                </c:pt>
                <c:pt idx="466">
                  <c:v>467</c:v>
                </c:pt>
                <c:pt idx="467">
                  <c:v>468</c:v>
                </c:pt>
                <c:pt idx="468">
                  <c:v>469</c:v>
                </c:pt>
                <c:pt idx="469">
                  <c:v>470</c:v>
                </c:pt>
                <c:pt idx="470">
                  <c:v>471</c:v>
                </c:pt>
                <c:pt idx="471">
                  <c:v>472</c:v>
                </c:pt>
                <c:pt idx="472">
                  <c:v>473</c:v>
                </c:pt>
                <c:pt idx="473">
                  <c:v>474</c:v>
                </c:pt>
                <c:pt idx="474">
                  <c:v>475</c:v>
                </c:pt>
                <c:pt idx="475">
                  <c:v>476</c:v>
                </c:pt>
                <c:pt idx="476">
                  <c:v>477</c:v>
                </c:pt>
                <c:pt idx="477">
                  <c:v>478</c:v>
                </c:pt>
                <c:pt idx="478">
                  <c:v>479</c:v>
                </c:pt>
                <c:pt idx="479">
                  <c:v>480</c:v>
                </c:pt>
                <c:pt idx="480">
                  <c:v>481</c:v>
                </c:pt>
                <c:pt idx="481">
                  <c:v>482</c:v>
                </c:pt>
                <c:pt idx="482">
                  <c:v>483</c:v>
                </c:pt>
                <c:pt idx="483">
                  <c:v>484</c:v>
                </c:pt>
                <c:pt idx="484">
                  <c:v>485</c:v>
                </c:pt>
                <c:pt idx="485">
                  <c:v>486</c:v>
                </c:pt>
                <c:pt idx="486">
                  <c:v>487</c:v>
                </c:pt>
                <c:pt idx="487">
                  <c:v>488</c:v>
                </c:pt>
                <c:pt idx="488">
                  <c:v>489</c:v>
                </c:pt>
                <c:pt idx="489">
                  <c:v>490</c:v>
                </c:pt>
                <c:pt idx="490">
                  <c:v>491</c:v>
                </c:pt>
                <c:pt idx="491">
                  <c:v>492</c:v>
                </c:pt>
                <c:pt idx="492">
                  <c:v>493</c:v>
                </c:pt>
                <c:pt idx="493">
                  <c:v>494</c:v>
                </c:pt>
                <c:pt idx="494">
                  <c:v>495</c:v>
                </c:pt>
                <c:pt idx="495">
                  <c:v>496</c:v>
                </c:pt>
                <c:pt idx="496">
                  <c:v>497</c:v>
                </c:pt>
                <c:pt idx="497">
                  <c:v>498</c:v>
                </c:pt>
                <c:pt idx="498">
                  <c:v>499</c:v>
                </c:pt>
                <c:pt idx="499">
                  <c:v>500</c:v>
                </c:pt>
                <c:pt idx="500">
                  <c:v>501</c:v>
                </c:pt>
                <c:pt idx="501">
                  <c:v>502</c:v>
                </c:pt>
                <c:pt idx="502">
                  <c:v>503</c:v>
                </c:pt>
                <c:pt idx="503">
                  <c:v>504</c:v>
                </c:pt>
                <c:pt idx="504">
                  <c:v>505</c:v>
                </c:pt>
                <c:pt idx="505">
                  <c:v>506</c:v>
                </c:pt>
                <c:pt idx="506">
                  <c:v>507</c:v>
                </c:pt>
                <c:pt idx="507">
                  <c:v>508</c:v>
                </c:pt>
                <c:pt idx="508">
                  <c:v>509</c:v>
                </c:pt>
                <c:pt idx="509">
                  <c:v>510</c:v>
                </c:pt>
                <c:pt idx="510">
                  <c:v>511</c:v>
                </c:pt>
                <c:pt idx="511">
                  <c:v>512</c:v>
                </c:pt>
                <c:pt idx="512">
                  <c:v>513</c:v>
                </c:pt>
                <c:pt idx="513">
                  <c:v>514</c:v>
                </c:pt>
                <c:pt idx="514">
                  <c:v>515</c:v>
                </c:pt>
                <c:pt idx="515">
                  <c:v>516</c:v>
                </c:pt>
                <c:pt idx="516">
                  <c:v>517</c:v>
                </c:pt>
                <c:pt idx="517">
                  <c:v>518</c:v>
                </c:pt>
                <c:pt idx="518">
                  <c:v>519</c:v>
                </c:pt>
                <c:pt idx="519">
                  <c:v>520</c:v>
                </c:pt>
                <c:pt idx="520">
                  <c:v>521</c:v>
                </c:pt>
                <c:pt idx="521">
                  <c:v>522</c:v>
                </c:pt>
                <c:pt idx="522">
                  <c:v>523</c:v>
                </c:pt>
                <c:pt idx="523">
                  <c:v>524</c:v>
                </c:pt>
                <c:pt idx="524">
                  <c:v>525</c:v>
                </c:pt>
                <c:pt idx="525">
                  <c:v>526</c:v>
                </c:pt>
                <c:pt idx="526">
                  <c:v>527</c:v>
                </c:pt>
                <c:pt idx="527">
                  <c:v>528</c:v>
                </c:pt>
                <c:pt idx="528">
                  <c:v>529</c:v>
                </c:pt>
                <c:pt idx="529">
                  <c:v>530</c:v>
                </c:pt>
                <c:pt idx="530">
                  <c:v>531</c:v>
                </c:pt>
                <c:pt idx="531">
                  <c:v>532</c:v>
                </c:pt>
                <c:pt idx="532">
                  <c:v>533</c:v>
                </c:pt>
                <c:pt idx="533">
                  <c:v>534</c:v>
                </c:pt>
                <c:pt idx="534">
                  <c:v>535</c:v>
                </c:pt>
                <c:pt idx="535">
                  <c:v>536</c:v>
                </c:pt>
                <c:pt idx="536">
                  <c:v>537</c:v>
                </c:pt>
                <c:pt idx="537">
                  <c:v>538</c:v>
                </c:pt>
                <c:pt idx="538">
                  <c:v>539</c:v>
                </c:pt>
                <c:pt idx="539">
                  <c:v>540</c:v>
                </c:pt>
                <c:pt idx="540">
                  <c:v>541</c:v>
                </c:pt>
                <c:pt idx="541">
                  <c:v>542</c:v>
                </c:pt>
                <c:pt idx="542">
                  <c:v>543</c:v>
                </c:pt>
                <c:pt idx="543">
                  <c:v>544</c:v>
                </c:pt>
                <c:pt idx="544">
                  <c:v>545</c:v>
                </c:pt>
                <c:pt idx="545">
                  <c:v>546</c:v>
                </c:pt>
                <c:pt idx="546">
                  <c:v>547</c:v>
                </c:pt>
                <c:pt idx="547">
                  <c:v>548</c:v>
                </c:pt>
                <c:pt idx="548">
                  <c:v>549</c:v>
                </c:pt>
                <c:pt idx="549">
                  <c:v>550</c:v>
                </c:pt>
                <c:pt idx="550">
                  <c:v>551</c:v>
                </c:pt>
                <c:pt idx="551">
                  <c:v>552</c:v>
                </c:pt>
                <c:pt idx="552">
                  <c:v>553</c:v>
                </c:pt>
                <c:pt idx="553">
                  <c:v>554</c:v>
                </c:pt>
                <c:pt idx="554">
                  <c:v>555</c:v>
                </c:pt>
                <c:pt idx="555">
                  <c:v>556</c:v>
                </c:pt>
                <c:pt idx="556">
                  <c:v>557</c:v>
                </c:pt>
                <c:pt idx="557">
                  <c:v>558</c:v>
                </c:pt>
                <c:pt idx="558">
                  <c:v>559</c:v>
                </c:pt>
                <c:pt idx="559">
                  <c:v>560</c:v>
                </c:pt>
                <c:pt idx="560">
                  <c:v>561</c:v>
                </c:pt>
                <c:pt idx="561">
                  <c:v>562</c:v>
                </c:pt>
                <c:pt idx="562">
                  <c:v>563</c:v>
                </c:pt>
                <c:pt idx="563">
                  <c:v>564</c:v>
                </c:pt>
                <c:pt idx="564">
                  <c:v>565</c:v>
                </c:pt>
                <c:pt idx="565">
                  <c:v>566</c:v>
                </c:pt>
                <c:pt idx="566">
                  <c:v>567</c:v>
                </c:pt>
                <c:pt idx="567">
                  <c:v>568</c:v>
                </c:pt>
                <c:pt idx="568">
                  <c:v>569</c:v>
                </c:pt>
                <c:pt idx="569">
                  <c:v>570</c:v>
                </c:pt>
                <c:pt idx="570">
                  <c:v>571</c:v>
                </c:pt>
                <c:pt idx="571">
                  <c:v>572</c:v>
                </c:pt>
                <c:pt idx="572">
                  <c:v>573</c:v>
                </c:pt>
                <c:pt idx="573">
                  <c:v>574</c:v>
                </c:pt>
                <c:pt idx="574">
                  <c:v>575</c:v>
                </c:pt>
                <c:pt idx="575">
                  <c:v>576</c:v>
                </c:pt>
                <c:pt idx="576">
                  <c:v>577</c:v>
                </c:pt>
                <c:pt idx="577">
                  <c:v>578</c:v>
                </c:pt>
                <c:pt idx="578">
                  <c:v>579</c:v>
                </c:pt>
                <c:pt idx="579">
                  <c:v>580</c:v>
                </c:pt>
                <c:pt idx="580">
                  <c:v>581</c:v>
                </c:pt>
                <c:pt idx="581">
                  <c:v>582</c:v>
                </c:pt>
                <c:pt idx="582">
                  <c:v>583</c:v>
                </c:pt>
                <c:pt idx="583">
                  <c:v>584</c:v>
                </c:pt>
                <c:pt idx="584">
                  <c:v>585</c:v>
                </c:pt>
                <c:pt idx="585">
                  <c:v>586</c:v>
                </c:pt>
                <c:pt idx="586">
                  <c:v>587</c:v>
                </c:pt>
                <c:pt idx="587">
                  <c:v>588</c:v>
                </c:pt>
                <c:pt idx="588">
                  <c:v>589</c:v>
                </c:pt>
                <c:pt idx="589">
                  <c:v>590</c:v>
                </c:pt>
                <c:pt idx="590">
                  <c:v>591</c:v>
                </c:pt>
                <c:pt idx="591">
                  <c:v>592</c:v>
                </c:pt>
                <c:pt idx="592">
                  <c:v>593</c:v>
                </c:pt>
                <c:pt idx="593">
                  <c:v>594</c:v>
                </c:pt>
                <c:pt idx="594">
                  <c:v>595</c:v>
                </c:pt>
                <c:pt idx="595">
                  <c:v>596</c:v>
                </c:pt>
                <c:pt idx="596">
                  <c:v>597</c:v>
                </c:pt>
                <c:pt idx="597">
                  <c:v>598</c:v>
                </c:pt>
                <c:pt idx="598">
                  <c:v>599</c:v>
                </c:pt>
                <c:pt idx="599">
                  <c:v>600</c:v>
                </c:pt>
                <c:pt idx="600">
                  <c:v>601</c:v>
                </c:pt>
                <c:pt idx="601">
                  <c:v>602</c:v>
                </c:pt>
                <c:pt idx="602">
                  <c:v>603</c:v>
                </c:pt>
                <c:pt idx="603">
                  <c:v>604</c:v>
                </c:pt>
                <c:pt idx="604">
                  <c:v>605</c:v>
                </c:pt>
                <c:pt idx="605">
                  <c:v>606</c:v>
                </c:pt>
                <c:pt idx="606">
                  <c:v>607</c:v>
                </c:pt>
                <c:pt idx="607">
                  <c:v>608</c:v>
                </c:pt>
                <c:pt idx="608">
                  <c:v>609</c:v>
                </c:pt>
                <c:pt idx="609">
                  <c:v>610</c:v>
                </c:pt>
                <c:pt idx="610">
                  <c:v>611</c:v>
                </c:pt>
                <c:pt idx="611">
                  <c:v>612</c:v>
                </c:pt>
                <c:pt idx="612">
                  <c:v>613</c:v>
                </c:pt>
                <c:pt idx="613">
                  <c:v>614</c:v>
                </c:pt>
                <c:pt idx="614">
                  <c:v>615</c:v>
                </c:pt>
                <c:pt idx="615">
                  <c:v>616</c:v>
                </c:pt>
                <c:pt idx="616">
                  <c:v>617</c:v>
                </c:pt>
                <c:pt idx="617">
                  <c:v>618</c:v>
                </c:pt>
                <c:pt idx="618">
                  <c:v>619</c:v>
                </c:pt>
                <c:pt idx="619">
                  <c:v>620</c:v>
                </c:pt>
                <c:pt idx="620">
                  <c:v>621</c:v>
                </c:pt>
                <c:pt idx="621">
                  <c:v>622</c:v>
                </c:pt>
                <c:pt idx="622">
                  <c:v>623</c:v>
                </c:pt>
                <c:pt idx="623">
                  <c:v>624</c:v>
                </c:pt>
                <c:pt idx="624">
                  <c:v>625</c:v>
                </c:pt>
                <c:pt idx="625">
                  <c:v>626</c:v>
                </c:pt>
                <c:pt idx="626">
                  <c:v>627</c:v>
                </c:pt>
              </c:numCache>
            </c:numRef>
          </c:xVal>
          <c:yVal>
            <c:numRef>
              <c:f>'Part D'!$D$2:$D$628</c:f>
              <c:numCache>
                <c:formatCode>General</c:formatCode>
                <c:ptCount val="627"/>
                <c:pt idx="0">
                  <c:v>71.760344827586209</c:v>
                </c:pt>
                <c:pt idx="1">
                  <c:v>141.17118644067799</c:v>
                </c:pt>
                <c:pt idx="2">
                  <c:v>208.35</c:v>
                </c:pt>
                <c:pt idx="3">
                  <c:v>273.40655737704918</c:v>
                </c:pt>
                <c:pt idx="4">
                  <c:v>336.44354838709677</c:v>
                </c:pt>
                <c:pt idx="5">
                  <c:v>397.55714285714282</c:v>
                </c:pt>
                <c:pt idx="6">
                  <c:v>456.83749999999998</c:v>
                </c:pt>
                <c:pt idx="7">
                  <c:v>514.36923076923074</c:v>
                </c:pt>
                <c:pt idx="8">
                  <c:v>570.23181818181808</c:v>
                </c:pt>
                <c:pt idx="9">
                  <c:v>624.5</c:v>
                </c:pt>
                <c:pt idx="10">
                  <c:v>677.24411764705883</c:v>
                </c:pt>
                <c:pt idx="11">
                  <c:v>728.53043478260872</c:v>
                </c:pt>
                <c:pt idx="12">
                  <c:v>778.42142857142858</c:v>
                </c:pt>
                <c:pt idx="13">
                  <c:v>826.97605633802812</c:v>
                </c:pt>
                <c:pt idx="14">
                  <c:v>874.25</c:v>
                </c:pt>
                <c:pt idx="15">
                  <c:v>920.29589041095892</c:v>
                </c:pt>
                <c:pt idx="16">
                  <c:v>965.16351351351352</c:v>
                </c:pt>
                <c:pt idx="17">
                  <c:v>1008.9</c:v>
                </c:pt>
                <c:pt idx="18">
                  <c:v>1051.55</c:v>
                </c:pt>
                <c:pt idx="19">
                  <c:v>1093.1558441558441</c:v>
                </c:pt>
                <c:pt idx="20">
                  <c:v>1133.7576923076924</c:v>
                </c:pt>
                <c:pt idx="21">
                  <c:v>1173.3936708860761</c:v>
                </c:pt>
                <c:pt idx="22">
                  <c:v>1212.0999999999999</c:v>
                </c:pt>
                <c:pt idx="23">
                  <c:v>1249.911111111111</c:v>
                </c:pt>
                <c:pt idx="24">
                  <c:v>1286.8597560975609</c:v>
                </c:pt>
                <c:pt idx="25">
                  <c:v>1322.9771084337349</c:v>
                </c:pt>
                <c:pt idx="26">
                  <c:v>1358.2928571428572</c:v>
                </c:pt>
                <c:pt idx="27">
                  <c:v>1392.835294117647</c:v>
                </c:pt>
                <c:pt idx="28">
                  <c:v>1426.6313953488373</c:v>
                </c:pt>
                <c:pt idx="29">
                  <c:v>1459.7068965517242</c:v>
                </c:pt>
                <c:pt idx="30">
                  <c:v>1492.0863636363638</c:v>
                </c:pt>
                <c:pt idx="31">
                  <c:v>1523.7932584269663</c:v>
                </c:pt>
                <c:pt idx="32">
                  <c:v>1554.85</c:v>
                </c:pt>
                <c:pt idx="33">
                  <c:v>1585.278021978022</c:v>
                </c:pt>
                <c:pt idx="34">
                  <c:v>1615.0978260869565</c:v>
                </c:pt>
                <c:pt idx="35">
                  <c:v>1644.3290322580647</c:v>
                </c:pt>
                <c:pt idx="36">
                  <c:v>1672.990425531915</c:v>
                </c:pt>
                <c:pt idx="37">
                  <c:v>1701.1</c:v>
                </c:pt>
                <c:pt idx="38">
                  <c:v>1728.675</c:v>
                </c:pt>
                <c:pt idx="39">
                  <c:v>1755.7319587628865</c:v>
                </c:pt>
                <c:pt idx="40">
                  <c:v>1782.2867346938776</c:v>
                </c:pt>
                <c:pt idx="41">
                  <c:v>1808.3545454545456</c:v>
                </c:pt>
                <c:pt idx="42">
                  <c:v>1833.9499999999998</c:v>
                </c:pt>
                <c:pt idx="43">
                  <c:v>1859.0871287128712</c:v>
                </c:pt>
                <c:pt idx="44">
                  <c:v>1883.7794117647059</c:v>
                </c:pt>
                <c:pt idx="45">
                  <c:v>1908.0398058252429</c:v>
                </c:pt>
                <c:pt idx="46">
                  <c:v>1931.8807692307694</c:v>
                </c:pt>
                <c:pt idx="47">
                  <c:v>1955.3142857142857</c:v>
                </c:pt>
                <c:pt idx="48">
                  <c:v>1978.3518867924529</c:v>
                </c:pt>
                <c:pt idx="49">
                  <c:v>2001.0046728971963</c:v>
                </c:pt>
                <c:pt idx="50">
                  <c:v>2023.2833333333333</c:v>
                </c:pt>
                <c:pt idx="51">
                  <c:v>2045.1981651376148</c:v>
                </c:pt>
                <c:pt idx="52">
                  <c:v>2066.7590909090909</c:v>
                </c:pt>
                <c:pt idx="53">
                  <c:v>2087.9756756756756</c:v>
                </c:pt>
                <c:pt idx="54">
                  <c:v>2108.8571428571431</c:v>
                </c:pt>
                <c:pt idx="55">
                  <c:v>2129.4123893805308</c:v>
                </c:pt>
                <c:pt idx="56">
                  <c:v>2149.65</c:v>
                </c:pt>
                <c:pt idx="57">
                  <c:v>2169.5782608695654</c:v>
                </c:pt>
                <c:pt idx="58">
                  <c:v>2189.2051724137932</c:v>
                </c:pt>
                <c:pt idx="59">
                  <c:v>2208.5384615384614</c:v>
                </c:pt>
                <c:pt idx="60">
                  <c:v>2227.585593220339</c:v>
                </c:pt>
                <c:pt idx="61">
                  <c:v>2246.3537815126051</c:v>
                </c:pt>
                <c:pt idx="62">
                  <c:v>2264.85</c:v>
                </c:pt>
                <c:pt idx="63">
                  <c:v>2283.0809917355373</c:v>
                </c:pt>
                <c:pt idx="64">
                  <c:v>2301.0532786885246</c:v>
                </c:pt>
                <c:pt idx="65">
                  <c:v>2318.7731707317071</c:v>
                </c:pt>
                <c:pt idx="66">
                  <c:v>2336.2467741935484</c:v>
                </c:pt>
                <c:pt idx="67">
                  <c:v>2353.48</c:v>
                </c:pt>
                <c:pt idx="68">
                  <c:v>2370.4785714285717</c:v>
                </c:pt>
                <c:pt idx="69">
                  <c:v>2387.248031496063</c:v>
                </c:pt>
                <c:pt idx="70">
                  <c:v>2403.7937499999998</c:v>
                </c:pt>
                <c:pt idx="71">
                  <c:v>2420.1209302325583</c:v>
                </c:pt>
                <c:pt idx="72">
                  <c:v>2436.2346153846152</c:v>
                </c:pt>
                <c:pt idx="73">
                  <c:v>2452.1396946564887</c:v>
                </c:pt>
                <c:pt idx="74">
                  <c:v>2467.840909090909</c:v>
                </c:pt>
                <c:pt idx="75">
                  <c:v>2483.3428571428572</c:v>
                </c:pt>
                <c:pt idx="76">
                  <c:v>2498.65</c:v>
                </c:pt>
                <c:pt idx="77">
                  <c:v>2513.7666666666664</c:v>
                </c:pt>
                <c:pt idx="78">
                  <c:v>2528.6970588235295</c:v>
                </c:pt>
                <c:pt idx="79">
                  <c:v>2543.4452554744526</c:v>
                </c:pt>
                <c:pt idx="80">
                  <c:v>2558.0152173913043</c:v>
                </c:pt>
                <c:pt idx="81">
                  <c:v>2572.4107913669068</c:v>
                </c:pt>
                <c:pt idx="82">
                  <c:v>2586.6357142857141</c:v>
                </c:pt>
                <c:pt idx="83">
                  <c:v>2600.6936170212766</c:v>
                </c:pt>
                <c:pt idx="84">
                  <c:v>2614.5880281690143</c:v>
                </c:pt>
                <c:pt idx="85">
                  <c:v>2628.3223776223776</c:v>
                </c:pt>
                <c:pt idx="86">
                  <c:v>2641.9</c:v>
                </c:pt>
                <c:pt idx="87">
                  <c:v>2655.3241379310343</c:v>
                </c:pt>
                <c:pt idx="88">
                  <c:v>2668.5979452054798</c:v>
                </c:pt>
                <c:pt idx="89">
                  <c:v>2681.7244897959185</c:v>
                </c:pt>
                <c:pt idx="90">
                  <c:v>2694.7067567567565</c:v>
                </c:pt>
                <c:pt idx="91">
                  <c:v>2707.5476510067115</c:v>
                </c:pt>
                <c:pt idx="92">
                  <c:v>2720.25</c:v>
                </c:pt>
                <c:pt idx="93">
                  <c:v>2732.816556291391</c:v>
                </c:pt>
                <c:pt idx="94">
                  <c:v>2745.25</c:v>
                </c:pt>
                <c:pt idx="95">
                  <c:v>2757.5529411764705</c:v>
                </c:pt>
                <c:pt idx="96">
                  <c:v>2769.7279220779224</c:v>
                </c:pt>
                <c:pt idx="97">
                  <c:v>2781.7774193548385</c:v>
                </c:pt>
                <c:pt idx="98">
                  <c:v>2793.7038461538464</c:v>
                </c:pt>
                <c:pt idx="99">
                  <c:v>2805.5095541401274</c:v>
                </c:pt>
                <c:pt idx="100">
                  <c:v>2817.1968354430378</c:v>
                </c:pt>
                <c:pt idx="101">
                  <c:v>2828.767924528302</c:v>
                </c:pt>
                <c:pt idx="102">
                  <c:v>2840.2249999999999</c:v>
                </c:pt>
                <c:pt idx="103">
                  <c:v>2851.5701863354038</c:v>
                </c:pt>
                <c:pt idx="104">
                  <c:v>2862.8055555555557</c:v>
                </c:pt>
                <c:pt idx="105">
                  <c:v>2873.9331288343556</c:v>
                </c:pt>
                <c:pt idx="106">
                  <c:v>2884.9548780487808</c:v>
                </c:pt>
                <c:pt idx="107">
                  <c:v>2895.8727272727274</c:v>
                </c:pt>
                <c:pt idx="108">
                  <c:v>2906.6885542168675</c:v>
                </c:pt>
                <c:pt idx="109">
                  <c:v>2917.4041916167666</c:v>
                </c:pt>
                <c:pt idx="110">
                  <c:v>2928.0214285714283</c:v>
                </c:pt>
                <c:pt idx="111">
                  <c:v>2938.5420118343195</c:v>
                </c:pt>
                <c:pt idx="112">
                  <c:v>2948.9676470588233</c:v>
                </c:pt>
                <c:pt idx="113">
                  <c:v>2959.3</c:v>
                </c:pt>
                <c:pt idx="114">
                  <c:v>2969.5406976744184</c:v>
                </c:pt>
                <c:pt idx="115">
                  <c:v>2979.6913294797687</c:v>
                </c:pt>
                <c:pt idx="116">
                  <c:v>2989.753448275862</c:v>
                </c:pt>
                <c:pt idx="117">
                  <c:v>2999.7285714285713</c:v>
                </c:pt>
                <c:pt idx="118">
                  <c:v>3009.6181818181822</c:v>
                </c:pt>
                <c:pt idx="119">
                  <c:v>3019.4237288135591</c:v>
                </c:pt>
                <c:pt idx="120">
                  <c:v>3029.1466292134828</c:v>
                </c:pt>
                <c:pt idx="121">
                  <c:v>3038.7882681564247</c:v>
                </c:pt>
                <c:pt idx="122">
                  <c:v>3048.35</c:v>
                </c:pt>
                <c:pt idx="123">
                  <c:v>3057.8331491712711</c:v>
                </c:pt>
                <c:pt idx="124">
                  <c:v>3067.2390109890111</c:v>
                </c:pt>
                <c:pt idx="125">
                  <c:v>3076.5688524590169</c:v>
                </c:pt>
                <c:pt idx="126">
                  <c:v>3085.8239130434786</c:v>
                </c:pt>
                <c:pt idx="127">
                  <c:v>3095.0054054054053</c:v>
                </c:pt>
                <c:pt idx="128">
                  <c:v>3104.1145161290324</c:v>
                </c:pt>
                <c:pt idx="129">
                  <c:v>3113.1524064171122</c:v>
                </c:pt>
                <c:pt idx="130">
                  <c:v>3122.1202127659571</c:v>
                </c:pt>
                <c:pt idx="131">
                  <c:v>3131.0190476190478</c:v>
                </c:pt>
                <c:pt idx="132">
                  <c:v>3139.85</c:v>
                </c:pt>
                <c:pt idx="133">
                  <c:v>3148.6141361256546</c:v>
                </c:pt>
                <c:pt idx="134">
                  <c:v>3157.3125</c:v>
                </c:pt>
                <c:pt idx="135">
                  <c:v>3165.9461139896375</c:v>
                </c:pt>
                <c:pt idx="136">
                  <c:v>3174.5159793814432</c:v>
                </c:pt>
                <c:pt idx="137">
                  <c:v>3183.023076923077</c:v>
                </c:pt>
                <c:pt idx="138">
                  <c:v>3191.468367346939</c:v>
                </c:pt>
                <c:pt idx="139">
                  <c:v>3199.8527918781724</c:v>
                </c:pt>
                <c:pt idx="140">
                  <c:v>3208.1772727272728</c:v>
                </c:pt>
                <c:pt idx="141">
                  <c:v>3216.4427135678393</c:v>
                </c:pt>
                <c:pt idx="142">
                  <c:v>3224.65</c:v>
                </c:pt>
                <c:pt idx="143">
                  <c:v>3232.8</c:v>
                </c:pt>
                <c:pt idx="144">
                  <c:v>3240.8935643564355</c:v>
                </c:pt>
                <c:pt idx="145">
                  <c:v>3248.9315270935958</c:v>
                </c:pt>
                <c:pt idx="146">
                  <c:v>3256.9147058823532</c:v>
                </c:pt>
                <c:pt idx="147">
                  <c:v>3264.8439024390241</c:v>
                </c:pt>
                <c:pt idx="148">
                  <c:v>3272.7199029126214</c:v>
                </c:pt>
                <c:pt idx="149">
                  <c:v>3280.5434782608695</c:v>
                </c:pt>
                <c:pt idx="150">
                  <c:v>3288.3153846153846</c:v>
                </c:pt>
                <c:pt idx="151">
                  <c:v>3296.0363636363636</c:v>
                </c:pt>
                <c:pt idx="152">
                  <c:v>3303.7071428571426</c:v>
                </c:pt>
                <c:pt idx="153">
                  <c:v>3311.3284360189577</c:v>
                </c:pt>
                <c:pt idx="154">
                  <c:v>3318.9009433962265</c:v>
                </c:pt>
                <c:pt idx="155">
                  <c:v>3326.4253521126757</c:v>
                </c:pt>
                <c:pt idx="156">
                  <c:v>3333.9023364485984</c:v>
                </c:pt>
                <c:pt idx="157">
                  <c:v>3341.3325581395347</c:v>
                </c:pt>
                <c:pt idx="158">
                  <c:v>3348.7166666666667</c:v>
                </c:pt>
                <c:pt idx="159">
                  <c:v>3356.0552995391704</c:v>
                </c:pt>
                <c:pt idx="160">
                  <c:v>3363.3490825688077</c:v>
                </c:pt>
                <c:pt idx="161">
                  <c:v>3370.5986301369862</c:v>
                </c:pt>
                <c:pt idx="162">
                  <c:v>3377.8045454545454</c:v>
                </c:pt>
                <c:pt idx="163">
                  <c:v>3384.9674208144797</c:v>
                </c:pt>
                <c:pt idx="164">
                  <c:v>3392.0878378378379</c:v>
                </c:pt>
                <c:pt idx="165">
                  <c:v>3399.1663677130045</c:v>
                </c:pt>
                <c:pt idx="166">
                  <c:v>3406.2035714285716</c:v>
                </c:pt>
                <c:pt idx="167">
                  <c:v>3413.2</c:v>
                </c:pt>
                <c:pt idx="168">
                  <c:v>3420.1561946902657</c:v>
                </c:pt>
                <c:pt idx="169">
                  <c:v>3427.0726872246696</c:v>
                </c:pt>
                <c:pt idx="170">
                  <c:v>3433.95</c:v>
                </c:pt>
                <c:pt idx="171">
                  <c:v>3440.7886462882097</c:v>
                </c:pt>
                <c:pt idx="172">
                  <c:v>3447.5891304347824</c:v>
                </c:pt>
                <c:pt idx="173">
                  <c:v>3454.3519480519481</c:v>
                </c:pt>
                <c:pt idx="174">
                  <c:v>3461.0775862068967</c:v>
                </c:pt>
                <c:pt idx="175">
                  <c:v>3467.7665236051498</c:v>
                </c:pt>
                <c:pt idx="176">
                  <c:v>3474.419230769231</c:v>
                </c:pt>
                <c:pt idx="177">
                  <c:v>3481.0361702127657</c:v>
                </c:pt>
                <c:pt idx="178">
                  <c:v>3487.6177966101695</c:v>
                </c:pt>
                <c:pt idx="179">
                  <c:v>3494.1645569620255</c:v>
                </c:pt>
                <c:pt idx="180">
                  <c:v>3500.6768907563028</c:v>
                </c:pt>
                <c:pt idx="181">
                  <c:v>3507.1552301255233</c:v>
                </c:pt>
                <c:pt idx="182">
                  <c:v>3513.6</c:v>
                </c:pt>
                <c:pt idx="183">
                  <c:v>3520.0116182572615</c:v>
                </c:pt>
                <c:pt idx="184">
                  <c:v>3526.3904958677685</c:v>
                </c:pt>
                <c:pt idx="185">
                  <c:v>3532.7370370370372</c:v>
                </c:pt>
                <c:pt idx="186">
                  <c:v>3539.0516393442622</c:v>
                </c:pt>
                <c:pt idx="187">
                  <c:v>3545.3346938775508</c:v>
                </c:pt>
                <c:pt idx="188">
                  <c:v>3551.5865853658538</c:v>
                </c:pt>
                <c:pt idx="189">
                  <c:v>3557.8076923076924</c:v>
                </c:pt>
                <c:pt idx="190">
                  <c:v>3563.9983870967744</c:v>
                </c:pt>
                <c:pt idx="191">
                  <c:v>3570.1590361445783</c:v>
                </c:pt>
                <c:pt idx="192">
                  <c:v>3576.29</c:v>
                </c:pt>
                <c:pt idx="193">
                  <c:v>3582.3916334661358</c:v>
                </c:pt>
                <c:pt idx="194">
                  <c:v>3588.4642857142858</c:v>
                </c:pt>
                <c:pt idx="195">
                  <c:v>3594.5083003952568</c:v>
                </c:pt>
                <c:pt idx="196">
                  <c:v>3600.5240157480316</c:v>
                </c:pt>
                <c:pt idx="197">
                  <c:v>3606.5117647058823</c:v>
                </c:pt>
                <c:pt idx="198">
                  <c:v>3612.4718750000002</c:v>
                </c:pt>
                <c:pt idx="199">
                  <c:v>3618.4046692607003</c:v>
                </c:pt>
                <c:pt idx="200">
                  <c:v>3624.3104651162794</c:v>
                </c:pt>
                <c:pt idx="201">
                  <c:v>3630.1895752895753</c:v>
                </c:pt>
                <c:pt idx="202">
                  <c:v>3636.0423076923075</c:v>
                </c:pt>
                <c:pt idx="203">
                  <c:v>3641.8689655172416</c:v>
                </c:pt>
                <c:pt idx="204">
                  <c:v>3647.6698473282445</c:v>
                </c:pt>
                <c:pt idx="205">
                  <c:v>3653.4452471482891</c:v>
                </c:pt>
                <c:pt idx="206">
                  <c:v>3659.1954545454546</c:v>
                </c:pt>
                <c:pt idx="207">
                  <c:v>3664.9207547169813</c:v>
                </c:pt>
                <c:pt idx="208">
                  <c:v>3670.6214285714286</c:v>
                </c:pt>
                <c:pt idx="209">
                  <c:v>3676.2977528089887</c:v>
                </c:pt>
                <c:pt idx="210">
                  <c:v>3681.95</c:v>
                </c:pt>
                <c:pt idx="211">
                  <c:v>3687.5784386617102</c:v>
                </c:pt>
                <c:pt idx="212">
                  <c:v>3693.1833333333334</c:v>
                </c:pt>
                <c:pt idx="213">
                  <c:v>3698.7649446494465</c:v>
                </c:pt>
                <c:pt idx="214">
                  <c:v>3704.3235294117649</c:v>
                </c:pt>
                <c:pt idx="215">
                  <c:v>3709.8593406593409</c:v>
                </c:pt>
                <c:pt idx="216">
                  <c:v>3715.3726277372266</c:v>
                </c:pt>
                <c:pt idx="217">
                  <c:v>3720.8636363636365</c:v>
                </c:pt>
                <c:pt idx="218">
                  <c:v>3726.3326086956522</c:v>
                </c:pt>
                <c:pt idx="219">
                  <c:v>3731.7797833935019</c:v>
                </c:pt>
                <c:pt idx="220">
                  <c:v>3737.2053956834534</c:v>
                </c:pt>
                <c:pt idx="221">
                  <c:v>3742.6096774193547</c:v>
                </c:pt>
                <c:pt idx="222">
                  <c:v>3747.9928571428572</c:v>
                </c:pt>
                <c:pt idx="223">
                  <c:v>3753.3551601423487</c:v>
                </c:pt>
                <c:pt idx="224">
                  <c:v>3758.6968085106382</c:v>
                </c:pt>
                <c:pt idx="225">
                  <c:v>3764.0180212014138</c:v>
                </c:pt>
                <c:pt idx="226">
                  <c:v>3769.3190140845072</c:v>
                </c:pt>
                <c:pt idx="227">
                  <c:v>3774.6</c:v>
                </c:pt>
                <c:pt idx="228">
                  <c:v>3779.8611888111891</c:v>
                </c:pt>
                <c:pt idx="229">
                  <c:v>3785.1027874564461</c:v>
                </c:pt>
                <c:pt idx="230">
                  <c:v>3790.3249999999998</c:v>
                </c:pt>
                <c:pt idx="231">
                  <c:v>3795.5280276816611</c:v>
                </c:pt>
                <c:pt idx="232">
                  <c:v>3800.7120689655171</c:v>
                </c:pt>
                <c:pt idx="233">
                  <c:v>3805.8773195876292</c:v>
                </c:pt>
                <c:pt idx="234">
                  <c:v>3811.0239726027398</c:v>
                </c:pt>
                <c:pt idx="235">
                  <c:v>3816.1522184300338</c:v>
                </c:pt>
                <c:pt idx="236">
                  <c:v>3821.2622448979591</c:v>
                </c:pt>
                <c:pt idx="237">
                  <c:v>3826.3542372881357</c:v>
                </c:pt>
                <c:pt idx="238">
                  <c:v>3831.4283783783785</c:v>
                </c:pt>
                <c:pt idx="239">
                  <c:v>3836.4848484848485</c:v>
                </c:pt>
                <c:pt idx="240">
                  <c:v>3841.5238255033555</c:v>
                </c:pt>
                <c:pt idx="241">
                  <c:v>3846.5454849498328</c:v>
                </c:pt>
                <c:pt idx="242">
                  <c:v>3851.5499999999997</c:v>
                </c:pt>
                <c:pt idx="243">
                  <c:v>3856.5375415282392</c:v>
                </c:pt>
                <c:pt idx="244">
                  <c:v>3861.5082781456954</c:v>
                </c:pt>
                <c:pt idx="245">
                  <c:v>3866.4623762376241</c:v>
                </c:pt>
                <c:pt idx="246">
                  <c:v>3871.4</c:v>
                </c:pt>
                <c:pt idx="247">
                  <c:v>3876.3213114754099</c:v>
                </c:pt>
                <c:pt idx="248">
                  <c:v>3881.2264705882353</c:v>
                </c:pt>
                <c:pt idx="249">
                  <c:v>3886.1156351791533</c:v>
                </c:pt>
                <c:pt idx="250">
                  <c:v>3890.988961038961</c:v>
                </c:pt>
                <c:pt idx="251">
                  <c:v>3895.8466019417478</c:v>
                </c:pt>
                <c:pt idx="252">
                  <c:v>3900.6887096774194</c:v>
                </c:pt>
                <c:pt idx="253">
                  <c:v>3905.5154340836016</c:v>
                </c:pt>
                <c:pt idx="254">
                  <c:v>3910.3269230769229</c:v>
                </c:pt>
                <c:pt idx="255">
                  <c:v>3915.1233226837057</c:v>
                </c:pt>
                <c:pt idx="256">
                  <c:v>3919.9047770700636</c:v>
                </c:pt>
                <c:pt idx="257">
                  <c:v>3924.6714285714284</c:v>
                </c:pt>
                <c:pt idx="258">
                  <c:v>3929.4234177215189</c:v>
                </c:pt>
                <c:pt idx="259">
                  <c:v>3934.1608832807569</c:v>
                </c:pt>
                <c:pt idx="260">
                  <c:v>3938.8839622641508</c:v>
                </c:pt>
                <c:pt idx="261">
                  <c:v>3943.5927899686521</c:v>
                </c:pt>
                <c:pt idx="262">
                  <c:v>3948.2874999999999</c:v>
                </c:pt>
                <c:pt idx="263">
                  <c:v>3952.9682242990657</c:v>
                </c:pt>
                <c:pt idx="264">
                  <c:v>3957.6350931677021</c:v>
                </c:pt>
                <c:pt idx="265">
                  <c:v>3962.2882352941178</c:v>
                </c:pt>
                <c:pt idx="266">
                  <c:v>3966.9277777777779</c:v>
                </c:pt>
                <c:pt idx="267">
                  <c:v>3971.5538461538463</c:v>
                </c:pt>
                <c:pt idx="268">
                  <c:v>3976.1665644171781</c:v>
                </c:pt>
                <c:pt idx="269">
                  <c:v>3980.7660550458718</c:v>
                </c:pt>
                <c:pt idx="270">
                  <c:v>3985.3524390243902</c:v>
                </c:pt>
                <c:pt idx="271">
                  <c:v>3989.9258358662614</c:v>
                </c:pt>
                <c:pt idx="272">
                  <c:v>3994.4863636363634</c:v>
                </c:pt>
                <c:pt idx="273">
                  <c:v>3999.0341389728101</c:v>
                </c:pt>
                <c:pt idx="274">
                  <c:v>4003.5692771084337</c:v>
                </c:pt>
                <c:pt idx="275">
                  <c:v>4008.0918918918924</c:v>
                </c:pt>
                <c:pt idx="276">
                  <c:v>4012.6020958083832</c:v>
                </c:pt>
                <c:pt idx="277">
                  <c:v>4017.1</c:v>
                </c:pt>
                <c:pt idx="278">
                  <c:v>4021.5857142857144</c:v>
                </c:pt>
                <c:pt idx="279">
                  <c:v>4026.0593471810089</c:v>
                </c:pt>
                <c:pt idx="280">
                  <c:v>4030.5210059171595</c:v>
                </c:pt>
                <c:pt idx="281">
                  <c:v>4034.9707964601771</c:v>
                </c:pt>
                <c:pt idx="282">
                  <c:v>4039.4088235294116</c:v>
                </c:pt>
                <c:pt idx="283">
                  <c:v>4043.8351906158359</c:v>
                </c:pt>
                <c:pt idx="284">
                  <c:v>4048.25</c:v>
                </c:pt>
                <c:pt idx="285">
                  <c:v>4052.6533527696793</c:v>
                </c:pt>
                <c:pt idx="286">
                  <c:v>4057.0453488372095</c:v>
                </c:pt>
                <c:pt idx="287">
                  <c:v>4061.4260869565214</c:v>
                </c:pt>
                <c:pt idx="288">
                  <c:v>4065.7956647398846</c:v>
                </c:pt>
                <c:pt idx="289">
                  <c:v>4070.1541786743514</c:v>
                </c:pt>
                <c:pt idx="290">
                  <c:v>4074.501724137931</c:v>
                </c:pt>
                <c:pt idx="291">
                  <c:v>4078.8383954154729</c:v>
                </c:pt>
                <c:pt idx="292">
                  <c:v>4083.1642857142856</c:v>
                </c:pt>
                <c:pt idx="293">
                  <c:v>4087.4794871794875</c:v>
                </c:pt>
                <c:pt idx="294">
                  <c:v>4091.784090909091</c:v>
                </c:pt>
                <c:pt idx="295">
                  <c:v>4096.078186968839</c:v>
                </c:pt>
                <c:pt idx="296">
                  <c:v>4100.3618644067792</c:v>
                </c:pt>
                <c:pt idx="297">
                  <c:v>4104.6352112676059</c:v>
                </c:pt>
                <c:pt idx="298">
                  <c:v>4108.8983146067412</c:v>
                </c:pt>
                <c:pt idx="299">
                  <c:v>4113.1512605042017</c:v>
                </c:pt>
                <c:pt idx="300">
                  <c:v>4117.3941340782121</c:v>
                </c:pt>
                <c:pt idx="301">
                  <c:v>4121.6270194986073</c:v>
                </c:pt>
                <c:pt idx="302">
                  <c:v>4125.8500000000004</c:v>
                </c:pt>
                <c:pt idx="303">
                  <c:v>4130.0631578947368</c:v>
                </c:pt>
                <c:pt idx="304">
                  <c:v>4134.2665745856357</c:v>
                </c:pt>
                <c:pt idx="305">
                  <c:v>4138.4603305785122</c:v>
                </c:pt>
                <c:pt idx="306">
                  <c:v>4142.6445054945052</c:v>
                </c:pt>
                <c:pt idx="307">
                  <c:v>4146.8191780821917</c:v>
                </c:pt>
                <c:pt idx="308">
                  <c:v>4150.9844262295082</c:v>
                </c:pt>
                <c:pt idx="309">
                  <c:v>4155.1403269754774</c:v>
                </c:pt>
                <c:pt idx="310">
                  <c:v>4159.2869565217388</c:v>
                </c:pt>
                <c:pt idx="311">
                  <c:v>4163.424390243903</c:v>
                </c:pt>
                <c:pt idx="312">
                  <c:v>4167.5527027027028</c:v>
                </c:pt>
                <c:pt idx="313">
                  <c:v>4171.6719676549865</c:v>
                </c:pt>
                <c:pt idx="314">
                  <c:v>4175.7822580645161</c:v>
                </c:pt>
                <c:pt idx="315">
                  <c:v>4179.8836461126002</c:v>
                </c:pt>
                <c:pt idx="316">
                  <c:v>4183.9762032085564</c:v>
                </c:pt>
                <c:pt idx="317">
                  <c:v>4188.0600000000004</c:v>
                </c:pt>
                <c:pt idx="318">
                  <c:v>4192.1351063829788</c:v>
                </c:pt>
                <c:pt idx="319">
                  <c:v>4196.2015915119364</c:v>
                </c:pt>
                <c:pt idx="320">
                  <c:v>4200.2595238095237</c:v>
                </c:pt>
                <c:pt idx="321">
                  <c:v>4204.3089709762535</c:v>
                </c:pt>
                <c:pt idx="322">
                  <c:v>4208.3500000000004</c:v>
                </c:pt>
                <c:pt idx="323">
                  <c:v>4212.3826771653539</c:v>
                </c:pt>
                <c:pt idx="324">
                  <c:v>4216.4070680628274</c:v>
                </c:pt>
                <c:pt idx="325">
                  <c:v>4220.4232375979109</c:v>
                </c:pt>
                <c:pt idx="326">
                  <c:v>4224.4312499999996</c:v>
                </c:pt>
                <c:pt idx="327">
                  <c:v>4228.4311688311691</c:v>
                </c:pt>
                <c:pt idx="328">
                  <c:v>4232.4230569948186</c:v>
                </c:pt>
                <c:pt idx="329">
                  <c:v>4236.4069767441861</c:v>
                </c:pt>
                <c:pt idx="330">
                  <c:v>4240.3829896907218</c:v>
                </c:pt>
                <c:pt idx="331">
                  <c:v>4244.3511568123395</c:v>
                </c:pt>
                <c:pt idx="332">
                  <c:v>4248.3115384615385</c:v>
                </c:pt>
                <c:pt idx="333">
                  <c:v>4252.2641943734016</c:v>
                </c:pt>
                <c:pt idx="334">
                  <c:v>4256.2091836734699</c:v>
                </c:pt>
                <c:pt idx="335">
                  <c:v>4260.1465648854964</c:v>
                </c:pt>
                <c:pt idx="336">
                  <c:v>4264.0763959390861</c:v>
                </c:pt>
                <c:pt idx="337">
                  <c:v>4267.9987341772157</c:v>
                </c:pt>
                <c:pt idx="338">
                  <c:v>4271.9136363636362</c:v>
                </c:pt>
                <c:pt idx="339">
                  <c:v>4275.8211586901762</c:v>
                </c:pt>
                <c:pt idx="340">
                  <c:v>4279.7213567839199</c:v>
                </c:pt>
                <c:pt idx="341">
                  <c:v>4283.6142857142859</c:v>
                </c:pt>
                <c:pt idx="342">
                  <c:v>4287.5</c:v>
                </c:pt>
                <c:pt idx="343">
                  <c:v>4291.3785536159603</c:v>
                </c:pt>
                <c:pt idx="344">
                  <c:v>4295.25</c:v>
                </c:pt>
                <c:pt idx="345">
                  <c:v>4299.1143920595532</c:v>
                </c:pt>
                <c:pt idx="346">
                  <c:v>4302.9717821782178</c:v>
                </c:pt>
                <c:pt idx="347">
                  <c:v>4306.8222222222221</c:v>
                </c:pt>
                <c:pt idx="348">
                  <c:v>4310.6657635467982</c:v>
                </c:pt>
                <c:pt idx="349">
                  <c:v>4314.502457002457</c:v>
                </c:pt>
                <c:pt idx="350">
                  <c:v>4318.3323529411764</c:v>
                </c:pt>
                <c:pt idx="351">
                  <c:v>4322.1555012224944</c:v>
                </c:pt>
                <c:pt idx="352">
                  <c:v>4325.9719512195124</c:v>
                </c:pt>
                <c:pt idx="353">
                  <c:v>4329.7817518248175</c:v>
                </c:pt>
                <c:pt idx="354">
                  <c:v>4333.5849514563106</c:v>
                </c:pt>
                <c:pt idx="355">
                  <c:v>4337.3815980629543</c:v>
                </c:pt>
                <c:pt idx="356">
                  <c:v>4341.1717391304355</c:v>
                </c:pt>
                <c:pt idx="357">
                  <c:v>4344.9554216867473</c:v>
                </c:pt>
                <c:pt idx="358">
                  <c:v>4348.7326923076926</c:v>
                </c:pt>
                <c:pt idx="359">
                  <c:v>4352.5035971223024</c:v>
                </c:pt>
                <c:pt idx="360">
                  <c:v>4356.2681818181818</c:v>
                </c:pt>
                <c:pt idx="361">
                  <c:v>4360.0264916467786</c:v>
                </c:pt>
                <c:pt idx="362">
                  <c:v>4363.7785714285719</c:v>
                </c:pt>
                <c:pt idx="363">
                  <c:v>4367.5244655581946</c:v>
                </c:pt>
                <c:pt idx="364">
                  <c:v>4371.264218009479</c:v>
                </c:pt>
                <c:pt idx="365">
                  <c:v>4374.9978723404256</c:v>
                </c:pt>
                <c:pt idx="366">
                  <c:v>4378.7254716981133</c:v>
                </c:pt>
                <c:pt idx="367">
                  <c:v>4382.4470588235299</c:v>
                </c:pt>
                <c:pt idx="368">
                  <c:v>4386.1626760563377</c:v>
                </c:pt>
                <c:pt idx="369">
                  <c:v>4389.8723653395791</c:v>
                </c:pt>
                <c:pt idx="370">
                  <c:v>4393.5761682242992</c:v>
                </c:pt>
                <c:pt idx="371">
                  <c:v>4397.2741258741262</c:v>
                </c:pt>
                <c:pt idx="372">
                  <c:v>4400.9662790697676</c:v>
                </c:pt>
                <c:pt idx="373">
                  <c:v>4404.6526682134572</c:v>
                </c:pt>
                <c:pt idx="374">
                  <c:v>4408.3333333333339</c:v>
                </c:pt>
                <c:pt idx="375">
                  <c:v>4412.0083140877596</c:v>
                </c:pt>
                <c:pt idx="376">
                  <c:v>4415.6776497695855</c:v>
                </c:pt>
                <c:pt idx="377">
                  <c:v>4419.3413793103446</c:v>
                </c:pt>
                <c:pt idx="378">
                  <c:v>4422.9995412844037</c:v>
                </c:pt>
                <c:pt idx="379">
                  <c:v>4426.652173913044</c:v>
                </c:pt>
                <c:pt idx="380">
                  <c:v>4430.2993150684933</c:v>
                </c:pt>
                <c:pt idx="381">
                  <c:v>4433.9410022779048</c:v>
                </c:pt>
                <c:pt idx="382">
                  <c:v>4437.5772727272724</c:v>
                </c:pt>
                <c:pt idx="383">
                  <c:v>4441.2081632653062</c:v>
                </c:pt>
                <c:pt idx="384">
                  <c:v>4444.8337104072398</c:v>
                </c:pt>
                <c:pt idx="385">
                  <c:v>4448.4539503386004</c:v>
                </c:pt>
                <c:pt idx="386">
                  <c:v>4452.0689189189188</c:v>
                </c:pt>
                <c:pt idx="387">
                  <c:v>4455.6786516853936</c:v>
                </c:pt>
                <c:pt idx="388">
                  <c:v>4459.2831838565025</c:v>
                </c:pt>
                <c:pt idx="389">
                  <c:v>4462.8825503355711</c:v>
                </c:pt>
                <c:pt idx="390">
                  <c:v>4466.4767857142861</c:v>
                </c:pt>
                <c:pt idx="391">
                  <c:v>4470.0659242761694</c:v>
                </c:pt>
                <c:pt idx="392">
                  <c:v>4473.6500000000005</c:v>
                </c:pt>
                <c:pt idx="393">
                  <c:v>4477.2290465631932</c:v>
                </c:pt>
                <c:pt idx="394">
                  <c:v>4480.8030973451332</c:v>
                </c:pt>
                <c:pt idx="395">
                  <c:v>4484.372185430464</c:v>
                </c:pt>
                <c:pt idx="396">
                  <c:v>4487.9363436123349</c:v>
                </c:pt>
                <c:pt idx="397">
                  <c:v>4491.4956043956045</c:v>
                </c:pt>
                <c:pt idx="398">
                  <c:v>4495.05</c:v>
                </c:pt>
                <c:pt idx="399">
                  <c:v>4498.5995623632389</c:v>
                </c:pt>
                <c:pt idx="400">
                  <c:v>4502.1443231441044</c:v>
                </c:pt>
                <c:pt idx="401">
                  <c:v>4505.6843137254909</c:v>
                </c:pt>
                <c:pt idx="402">
                  <c:v>4509.2195652173914</c:v>
                </c:pt>
                <c:pt idx="403">
                  <c:v>4512.7501084598698</c:v>
                </c:pt>
                <c:pt idx="404">
                  <c:v>4516.2759740259744</c:v>
                </c:pt>
                <c:pt idx="405">
                  <c:v>4519.7971922246224</c:v>
                </c:pt>
                <c:pt idx="406">
                  <c:v>4523.3137931034489</c:v>
                </c:pt>
                <c:pt idx="407">
                  <c:v>4526.8258064516131</c:v>
                </c:pt>
                <c:pt idx="408">
                  <c:v>4530.3332618025752</c:v>
                </c:pt>
                <c:pt idx="409">
                  <c:v>4533.8361884368314</c:v>
                </c:pt>
                <c:pt idx="410">
                  <c:v>4537.3346153846151</c:v>
                </c:pt>
                <c:pt idx="411">
                  <c:v>4540.8285714285721</c:v>
                </c:pt>
                <c:pt idx="412">
                  <c:v>4544.3180851063835</c:v>
                </c:pt>
                <c:pt idx="413">
                  <c:v>4547.8031847133761</c:v>
                </c:pt>
                <c:pt idx="414">
                  <c:v>4551.2838983050851</c:v>
                </c:pt>
                <c:pt idx="415">
                  <c:v>4554.7602536997883</c:v>
                </c:pt>
                <c:pt idx="416">
                  <c:v>4558.2322784810131</c:v>
                </c:pt>
                <c:pt idx="417">
                  <c:v>4561.7</c:v>
                </c:pt>
                <c:pt idx="418">
                  <c:v>4565.1634453781517</c:v>
                </c:pt>
                <c:pt idx="419">
                  <c:v>4568.6226415094334</c:v>
                </c:pt>
                <c:pt idx="420">
                  <c:v>4572.0776150627617</c:v>
                </c:pt>
                <c:pt idx="421">
                  <c:v>4575.5283924843425</c:v>
                </c:pt>
                <c:pt idx="422">
                  <c:v>4578.9750000000004</c:v>
                </c:pt>
                <c:pt idx="423">
                  <c:v>4582.4174636174639</c:v>
                </c:pt>
                <c:pt idx="424">
                  <c:v>4585.8558091286304</c:v>
                </c:pt>
                <c:pt idx="425">
                  <c:v>4589.2900621118015</c:v>
                </c:pt>
                <c:pt idx="426">
                  <c:v>4592.7202479338848</c:v>
                </c:pt>
                <c:pt idx="427">
                  <c:v>4596.1463917525771</c:v>
                </c:pt>
                <c:pt idx="428">
                  <c:v>4599.5685185185193</c:v>
                </c:pt>
                <c:pt idx="429">
                  <c:v>4602.9866529774126</c:v>
                </c:pt>
                <c:pt idx="430">
                  <c:v>4606.4008196721315</c:v>
                </c:pt>
                <c:pt idx="431">
                  <c:v>4609.8110429447852</c:v>
                </c:pt>
                <c:pt idx="432">
                  <c:v>4613.2173469387753</c:v>
                </c:pt>
                <c:pt idx="433">
                  <c:v>4616.6197556008146</c:v>
                </c:pt>
                <c:pt idx="434">
                  <c:v>4620.0182926829275</c:v>
                </c:pt>
                <c:pt idx="435">
                  <c:v>4623.4129817444218</c:v>
                </c:pt>
                <c:pt idx="436">
                  <c:v>4626.8038461538463</c:v>
                </c:pt>
                <c:pt idx="437">
                  <c:v>4630.1909090909094</c:v>
                </c:pt>
                <c:pt idx="438">
                  <c:v>4633.5741935483875</c:v>
                </c:pt>
                <c:pt idx="439">
                  <c:v>4636.9537223340039</c:v>
                </c:pt>
                <c:pt idx="440">
                  <c:v>4640.3295180722889</c:v>
                </c:pt>
                <c:pt idx="441">
                  <c:v>4643.701603206413</c:v>
                </c:pt>
                <c:pt idx="442">
                  <c:v>4647.07</c:v>
                </c:pt>
                <c:pt idx="443">
                  <c:v>4650.4347305389219</c:v>
                </c:pt>
                <c:pt idx="444">
                  <c:v>4653.7958167330671</c:v>
                </c:pt>
                <c:pt idx="445">
                  <c:v>4657.1532803180917</c:v>
                </c:pt>
                <c:pt idx="446">
                  <c:v>4660.5071428571428</c:v>
                </c:pt>
                <c:pt idx="447">
                  <c:v>4663.8574257425744</c:v>
                </c:pt>
                <c:pt idx="448">
                  <c:v>4667.2041501976291</c:v>
                </c:pt>
                <c:pt idx="449">
                  <c:v>4670.5473372781071</c:v>
                </c:pt>
                <c:pt idx="450">
                  <c:v>4673.8870078740156</c:v>
                </c:pt>
                <c:pt idx="451">
                  <c:v>4677.2231827111991</c:v>
                </c:pt>
                <c:pt idx="452">
                  <c:v>4680.5558823529409</c:v>
                </c:pt>
                <c:pt idx="453">
                  <c:v>4683.8851272015654</c:v>
                </c:pt>
                <c:pt idx="454">
                  <c:v>4687.2109375</c:v>
                </c:pt>
                <c:pt idx="455">
                  <c:v>4690.5333333333338</c:v>
                </c:pt>
                <c:pt idx="456">
                  <c:v>4693.85233463035</c:v>
                </c:pt>
                <c:pt idx="457">
                  <c:v>4697.1679611650488</c:v>
                </c:pt>
                <c:pt idx="458">
                  <c:v>4700.4802325581395</c:v>
                </c:pt>
                <c:pt idx="459">
                  <c:v>4703.7891682785303</c:v>
                </c:pt>
                <c:pt idx="460">
                  <c:v>4707.0947876447881</c:v>
                </c:pt>
                <c:pt idx="461">
                  <c:v>4710.3971098265902</c:v>
                </c:pt>
                <c:pt idx="462">
                  <c:v>4713.6961538461537</c:v>
                </c:pt>
                <c:pt idx="463">
                  <c:v>4716.9919385796547</c:v>
                </c:pt>
                <c:pt idx="464">
                  <c:v>4720.2844827586205</c:v>
                </c:pt>
                <c:pt idx="465">
                  <c:v>4723.5738049713191</c:v>
                </c:pt>
                <c:pt idx="466">
                  <c:v>4726.8599236641221</c:v>
                </c:pt>
                <c:pt idx="467">
                  <c:v>4730.1428571428569</c:v>
                </c:pt>
                <c:pt idx="468">
                  <c:v>4733.4226235741444</c:v>
                </c:pt>
                <c:pt idx="469">
                  <c:v>4736.6992409867171</c:v>
                </c:pt>
                <c:pt idx="470">
                  <c:v>4739.9727272727278</c:v>
                </c:pt>
                <c:pt idx="471">
                  <c:v>4743.2431001890363</c:v>
                </c:pt>
                <c:pt idx="472">
                  <c:v>4746.5103773584906</c:v>
                </c:pt>
                <c:pt idx="473">
                  <c:v>4749.7745762711866</c:v>
                </c:pt>
                <c:pt idx="474">
                  <c:v>4753.0357142857138</c:v>
                </c:pt>
                <c:pt idx="475">
                  <c:v>4756.2938086303939</c:v>
                </c:pt>
                <c:pt idx="476">
                  <c:v>4759.5488764044949</c:v>
                </c:pt>
                <c:pt idx="477">
                  <c:v>4762.8009345794389</c:v>
                </c:pt>
                <c:pt idx="478">
                  <c:v>4766.05</c:v>
                </c:pt>
                <c:pt idx="479">
                  <c:v>4769.2960893854743</c:v>
                </c:pt>
                <c:pt idx="480">
                  <c:v>4772.5392193308553</c:v>
                </c:pt>
                <c:pt idx="481">
                  <c:v>4775.7794063079782</c:v>
                </c:pt>
                <c:pt idx="482">
                  <c:v>4779.0166666666664</c:v>
                </c:pt>
                <c:pt idx="483">
                  <c:v>4782.2510166358597</c:v>
                </c:pt>
                <c:pt idx="484">
                  <c:v>4785.4824723247239</c:v>
                </c:pt>
                <c:pt idx="485">
                  <c:v>4788.7110497237572</c:v>
                </c:pt>
                <c:pt idx="486">
                  <c:v>4791.9367647058825</c:v>
                </c:pt>
                <c:pt idx="487">
                  <c:v>4795.1596330275233</c:v>
                </c:pt>
                <c:pt idx="488">
                  <c:v>4798.3796703296703</c:v>
                </c:pt>
                <c:pt idx="489">
                  <c:v>4801.5968921389394</c:v>
                </c:pt>
                <c:pt idx="490">
                  <c:v>4804.8113138686131</c:v>
                </c:pt>
                <c:pt idx="491">
                  <c:v>4808.0229508196717</c:v>
                </c:pt>
                <c:pt idx="492">
                  <c:v>4811.2318181818182</c:v>
                </c:pt>
                <c:pt idx="493">
                  <c:v>4814.437931034483</c:v>
                </c:pt>
                <c:pt idx="494">
                  <c:v>4817.641304347826</c:v>
                </c:pt>
                <c:pt idx="495">
                  <c:v>4820.8419529837256</c:v>
                </c:pt>
                <c:pt idx="496">
                  <c:v>4824.0398916967515</c:v>
                </c:pt>
                <c:pt idx="497">
                  <c:v>4827.2351351351354</c:v>
                </c:pt>
                <c:pt idx="498">
                  <c:v>4830.4276978417274</c:v>
                </c:pt>
                <c:pt idx="499">
                  <c:v>4833.6175942549371</c:v>
                </c:pt>
                <c:pt idx="500">
                  <c:v>4836.8048387096778</c:v>
                </c:pt>
                <c:pt idx="501">
                  <c:v>4839.9894454382829</c:v>
                </c:pt>
                <c:pt idx="502">
                  <c:v>4843.1714285714288</c:v>
                </c:pt>
                <c:pt idx="503">
                  <c:v>4846.3508021390371</c:v>
                </c:pt>
                <c:pt idx="504">
                  <c:v>4849.5275800711743</c:v>
                </c:pt>
                <c:pt idx="505">
                  <c:v>4852.7017761989346</c:v>
                </c:pt>
                <c:pt idx="506">
                  <c:v>4855.8734042553187</c:v>
                </c:pt>
                <c:pt idx="507">
                  <c:v>4859.0424778761062</c:v>
                </c:pt>
                <c:pt idx="508">
                  <c:v>4862.2090106007072</c:v>
                </c:pt>
                <c:pt idx="509">
                  <c:v>4865.3730158730159</c:v>
                </c:pt>
                <c:pt idx="510">
                  <c:v>4868.5345070422536</c:v>
                </c:pt>
                <c:pt idx="511">
                  <c:v>4871.6934973637963</c:v>
                </c:pt>
                <c:pt idx="512">
                  <c:v>4874.8500000000004</c:v>
                </c:pt>
                <c:pt idx="513">
                  <c:v>4878.004028021016</c:v>
                </c:pt>
                <c:pt idx="514">
                  <c:v>4881.1555944055945</c:v>
                </c:pt>
                <c:pt idx="515">
                  <c:v>4884.3047120418851</c:v>
                </c:pt>
                <c:pt idx="516">
                  <c:v>4887.4513937282227</c:v>
                </c:pt>
                <c:pt idx="517">
                  <c:v>4890.5956521739135</c:v>
                </c:pt>
                <c:pt idx="518">
                  <c:v>4893.7375000000002</c:v>
                </c:pt>
                <c:pt idx="519">
                  <c:v>4896.8769497400353</c:v>
                </c:pt>
                <c:pt idx="520">
                  <c:v>4900.0140138408306</c:v>
                </c:pt>
                <c:pt idx="521">
                  <c:v>4903.1487046632119</c:v>
                </c:pt>
                <c:pt idx="522">
                  <c:v>4906.2810344827585</c:v>
                </c:pt>
                <c:pt idx="523">
                  <c:v>4909.4110154905338</c:v>
                </c:pt>
                <c:pt idx="524">
                  <c:v>4912.5386597938141</c:v>
                </c:pt>
                <c:pt idx="525">
                  <c:v>4915.6639794168095</c:v>
                </c:pt>
                <c:pt idx="526">
                  <c:v>4918.7869863013693</c:v>
                </c:pt>
                <c:pt idx="527">
                  <c:v>4921.9076923076927</c:v>
                </c:pt>
                <c:pt idx="528">
                  <c:v>4925.0261092150176</c:v>
                </c:pt>
                <c:pt idx="529">
                  <c:v>4928.1422487223172</c:v>
                </c:pt>
                <c:pt idx="530">
                  <c:v>4931.25612244898</c:v>
                </c:pt>
                <c:pt idx="531">
                  <c:v>4934.3677419354844</c:v>
                </c:pt>
                <c:pt idx="532">
                  <c:v>4937.4771186440676</c:v>
                </c:pt>
                <c:pt idx="533">
                  <c:v>4940.5842639593911</c:v>
                </c:pt>
                <c:pt idx="534">
                  <c:v>4943.6891891891892</c:v>
                </c:pt>
                <c:pt idx="535">
                  <c:v>4946.7919055649245</c:v>
                </c:pt>
                <c:pt idx="536">
                  <c:v>4949.8924242424237</c:v>
                </c:pt>
                <c:pt idx="537">
                  <c:v>4952.9907563025208</c:v>
                </c:pt>
                <c:pt idx="538">
                  <c:v>4956.086912751678</c:v>
                </c:pt>
                <c:pt idx="539">
                  <c:v>4959.1809045226128</c:v>
                </c:pt>
                <c:pt idx="540">
                  <c:v>4962.2727424749164</c:v>
                </c:pt>
                <c:pt idx="541">
                  <c:v>4965.3624373956591</c:v>
                </c:pt>
                <c:pt idx="542">
                  <c:v>4968.45</c:v>
                </c:pt>
                <c:pt idx="543">
                  <c:v>4971.5354409317806</c:v>
                </c:pt>
                <c:pt idx="544">
                  <c:v>4974.6187707641202</c:v>
                </c:pt>
                <c:pt idx="545">
                  <c:v>4977.7</c:v>
                </c:pt>
                <c:pt idx="546">
                  <c:v>4980.7791390728471</c:v>
                </c:pt>
                <c:pt idx="547">
                  <c:v>4983.8561983471072</c:v>
                </c:pt>
                <c:pt idx="548">
                  <c:v>4986.9311881188114</c:v>
                </c:pt>
                <c:pt idx="549">
                  <c:v>4990.0041186161452</c:v>
                </c:pt>
                <c:pt idx="550">
                  <c:v>4993.0749999999998</c:v>
                </c:pt>
                <c:pt idx="551">
                  <c:v>4996.1438423645322</c:v>
                </c:pt>
                <c:pt idx="552">
                  <c:v>4999.2106557377047</c:v>
                </c:pt>
                <c:pt idx="553">
                  <c:v>5002.2754500818337</c:v>
                </c:pt>
                <c:pt idx="554">
                  <c:v>5005.3382352941171</c:v>
                </c:pt>
                <c:pt idx="555">
                  <c:v>5008.3990212071776</c:v>
                </c:pt>
                <c:pt idx="556">
                  <c:v>5011.4578175895767</c:v>
                </c:pt>
                <c:pt idx="557">
                  <c:v>5014.5146341463415</c:v>
                </c:pt>
                <c:pt idx="558">
                  <c:v>5017.5694805194807</c:v>
                </c:pt>
                <c:pt idx="559">
                  <c:v>5020.6223662884931</c:v>
                </c:pt>
                <c:pt idx="560">
                  <c:v>5023.6733009708742</c:v>
                </c:pt>
                <c:pt idx="561">
                  <c:v>5026.7222940226166</c:v>
                </c:pt>
                <c:pt idx="562">
                  <c:v>5029.7693548387097</c:v>
                </c:pt>
                <c:pt idx="563">
                  <c:v>5032.8144927536232</c:v>
                </c:pt>
                <c:pt idx="564">
                  <c:v>5035.8577170418012</c:v>
                </c:pt>
                <c:pt idx="565">
                  <c:v>5038.8990369181383</c:v>
                </c:pt>
                <c:pt idx="566">
                  <c:v>5041.9384615384615</c:v>
                </c:pt>
                <c:pt idx="567">
                  <c:v>5044.9760000000006</c:v>
                </c:pt>
                <c:pt idx="568">
                  <c:v>5048.0116613418531</c:v>
                </c:pt>
                <c:pt idx="569">
                  <c:v>5051.045454545454</c:v>
                </c:pt>
                <c:pt idx="570">
                  <c:v>5054.0773885350318</c:v>
                </c:pt>
                <c:pt idx="571">
                  <c:v>5057.1074721780606</c:v>
                </c:pt>
                <c:pt idx="572">
                  <c:v>5060.1357142857141</c:v>
                </c:pt>
                <c:pt idx="573">
                  <c:v>5063.1621236133124</c:v>
                </c:pt>
                <c:pt idx="574">
                  <c:v>5066.1867088607596</c:v>
                </c:pt>
                <c:pt idx="575">
                  <c:v>5069.2094786729858</c:v>
                </c:pt>
                <c:pt idx="576">
                  <c:v>5072.2304416403786</c:v>
                </c:pt>
                <c:pt idx="577">
                  <c:v>5075.2496062992132</c:v>
                </c:pt>
                <c:pt idx="578">
                  <c:v>5078.2669811320757</c:v>
                </c:pt>
                <c:pt idx="579">
                  <c:v>5081.2825745682894</c:v>
                </c:pt>
                <c:pt idx="580">
                  <c:v>5084.2963949843261</c:v>
                </c:pt>
                <c:pt idx="581">
                  <c:v>5087.3084507042258</c:v>
                </c:pt>
                <c:pt idx="582">
                  <c:v>5090.3187500000004</c:v>
                </c:pt>
                <c:pt idx="583">
                  <c:v>5093.3273010920439</c:v>
                </c:pt>
                <c:pt idx="584">
                  <c:v>5096.3341121495323</c:v>
                </c:pt>
                <c:pt idx="585">
                  <c:v>5099.3391912908246</c:v>
                </c:pt>
                <c:pt idx="586">
                  <c:v>5102.3425465838509</c:v>
                </c:pt>
                <c:pt idx="587">
                  <c:v>5105.3441860465118</c:v>
                </c:pt>
                <c:pt idx="588">
                  <c:v>5108.3441176470587</c:v>
                </c:pt>
                <c:pt idx="589">
                  <c:v>5111.342349304482</c:v>
                </c:pt>
                <c:pt idx="590">
                  <c:v>5114.3388888888885</c:v>
                </c:pt>
                <c:pt idx="591">
                  <c:v>5117.3337442218799</c:v>
                </c:pt>
                <c:pt idx="592">
                  <c:v>5120.3269230769229</c:v>
                </c:pt>
                <c:pt idx="593">
                  <c:v>5123.3184331797238</c:v>
                </c:pt>
                <c:pt idx="594">
                  <c:v>5126.3082822085889</c:v>
                </c:pt>
                <c:pt idx="595">
                  <c:v>5129.2964777947936</c:v>
                </c:pt>
                <c:pt idx="596">
                  <c:v>5132.2830275229353</c:v>
                </c:pt>
                <c:pt idx="597">
                  <c:v>5135.267938931298</c:v>
                </c:pt>
                <c:pt idx="598">
                  <c:v>5138.2512195121953</c:v>
                </c:pt>
                <c:pt idx="599">
                  <c:v>5141.232876712329</c:v>
                </c:pt>
                <c:pt idx="600">
                  <c:v>5144.2129179331305</c:v>
                </c:pt>
                <c:pt idx="601">
                  <c:v>5147.1913505311077</c:v>
                </c:pt>
                <c:pt idx="602">
                  <c:v>5150.1681818181823</c:v>
                </c:pt>
                <c:pt idx="603">
                  <c:v>5153.1434190620275</c:v>
                </c:pt>
                <c:pt idx="604">
                  <c:v>5156.1170694864049</c:v>
                </c:pt>
                <c:pt idx="605">
                  <c:v>5159.0891402714933</c:v>
                </c:pt>
                <c:pt idx="606">
                  <c:v>5162.0596385542176</c:v>
                </c:pt>
                <c:pt idx="607">
                  <c:v>5165.0285714285719</c:v>
                </c:pt>
                <c:pt idx="608">
                  <c:v>5167.995945945946</c:v>
                </c:pt>
                <c:pt idx="609">
                  <c:v>5170.9617691154417</c:v>
                </c:pt>
                <c:pt idx="610">
                  <c:v>5173.9260479041914</c:v>
                </c:pt>
                <c:pt idx="611">
                  <c:v>5176.8887892376679</c:v>
                </c:pt>
                <c:pt idx="612">
                  <c:v>5179.8500000000004</c:v>
                </c:pt>
                <c:pt idx="613">
                  <c:v>5182.8096870342779</c:v>
                </c:pt>
                <c:pt idx="614">
                  <c:v>5185.7678571428569</c:v>
                </c:pt>
                <c:pt idx="615">
                  <c:v>5188.7245170876668</c:v>
                </c:pt>
                <c:pt idx="616">
                  <c:v>5191.6796735905045</c:v>
                </c:pt>
                <c:pt idx="617">
                  <c:v>5194.6333333333332</c:v>
                </c:pt>
                <c:pt idx="618">
                  <c:v>5197.58550295858</c:v>
                </c:pt>
                <c:pt idx="619">
                  <c:v>5200.5361890694239</c:v>
                </c:pt>
                <c:pt idx="620">
                  <c:v>5203.4853982300883</c:v>
                </c:pt>
                <c:pt idx="621">
                  <c:v>5206.4331369661268</c:v>
                </c:pt>
                <c:pt idx="622">
                  <c:v>5209.3794117647058</c:v>
                </c:pt>
                <c:pt idx="623">
                  <c:v>5212.3242290748894</c:v>
                </c:pt>
                <c:pt idx="624">
                  <c:v>5215.2675953079179</c:v>
                </c:pt>
                <c:pt idx="625">
                  <c:v>5218.2095168374817</c:v>
                </c:pt>
                <c:pt idx="626">
                  <c:v>5221.1499999999996</c:v>
                </c:pt>
              </c:numCache>
            </c:numRef>
          </c:yVal>
          <c:smooth val="1"/>
        </c:ser>
        <c:axId val="124544512"/>
        <c:axId val="124542976"/>
      </c:scatterChart>
      <c:valAx>
        <c:axId val="124544512"/>
        <c:scaling>
          <c:orientation val="minMax"/>
          <c:max val="627"/>
          <c:min val="0"/>
        </c:scaling>
        <c:axPos val="b"/>
        <c:numFmt formatCode="General" sourceLinked="1"/>
        <c:tickLblPos val="nextTo"/>
        <c:crossAx val="124542976"/>
        <c:crosses val="autoZero"/>
        <c:crossBetween val="midCat"/>
        <c:majorUnit val="100"/>
      </c:valAx>
      <c:valAx>
        <c:axId val="124542976"/>
        <c:scaling>
          <c:orientation val="minMax"/>
          <c:max val="5210"/>
          <c:min val="0"/>
        </c:scaling>
        <c:axPos val="l"/>
        <c:numFmt formatCode="General" sourceLinked="1"/>
        <c:tickLblPos val="nextTo"/>
        <c:crossAx val="124544512"/>
        <c:crosses val="autoZero"/>
        <c:crossBetween val="midCat"/>
        <c:majorUnit val="1000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0</xdr:colOff>
      <xdr:row>3</xdr:row>
      <xdr:rowOff>38100</xdr:rowOff>
    </xdr:from>
    <xdr:to>
      <xdr:col>18</xdr:col>
      <xdr:colOff>571500</xdr:colOff>
      <xdr:row>1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14300</xdr:colOff>
      <xdr:row>3</xdr:row>
      <xdr:rowOff>47625</xdr:rowOff>
    </xdr:from>
    <xdr:to>
      <xdr:col>26</xdr:col>
      <xdr:colOff>419100</xdr:colOff>
      <xdr:row>17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0</xdr:colOff>
      <xdr:row>3</xdr:row>
      <xdr:rowOff>38100</xdr:rowOff>
    </xdr:from>
    <xdr:to>
      <xdr:col>18</xdr:col>
      <xdr:colOff>571500</xdr:colOff>
      <xdr:row>1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42875</xdr:colOff>
      <xdr:row>3</xdr:row>
      <xdr:rowOff>47625</xdr:rowOff>
    </xdr:from>
    <xdr:to>
      <xdr:col>26</xdr:col>
      <xdr:colOff>447675</xdr:colOff>
      <xdr:row>17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66700</xdr:colOff>
      <xdr:row>3</xdr:row>
      <xdr:rowOff>38100</xdr:rowOff>
    </xdr:from>
    <xdr:to>
      <xdr:col>18</xdr:col>
      <xdr:colOff>571500</xdr:colOff>
      <xdr:row>17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76200</xdr:colOff>
      <xdr:row>3</xdr:row>
      <xdr:rowOff>47625</xdr:rowOff>
    </xdr:from>
    <xdr:to>
      <xdr:col>26</xdr:col>
      <xdr:colOff>381000</xdr:colOff>
      <xdr:row>17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04775</xdr:colOff>
      <xdr:row>1</xdr:row>
      <xdr:rowOff>152400</xdr:rowOff>
    </xdr:from>
    <xdr:to>
      <xdr:col>12</xdr:col>
      <xdr:colOff>409575</xdr:colOff>
      <xdr:row>16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628"/>
  <sheetViews>
    <sheetView tabSelected="1" workbookViewId="0">
      <selection activeCell="N36" sqref="N36"/>
    </sheetView>
  </sheetViews>
  <sheetFormatPr defaultRowHeight="15"/>
  <sheetData>
    <row r="1" spans="1:8">
      <c r="A1" s="1" t="s">
        <v>0</v>
      </c>
      <c r="B1" s="1" t="s">
        <v>6</v>
      </c>
      <c r="C1" s="1" t="s">
        <v>1</v>
      </c>
      <c r="D1" s="1" t="s">
        <v>2</v>
      </c>
      <c r="E1" s="1" t="s">
        <v>3</v>
      </c>
      <c r="F1" s="1"/>
      <c r="G1" s="1" t="s">
        <v>4</v>
      </c>
      <c r="H1" s="1" t="s">
        <v>5</v>
      </c>
    </row>
    <row r="2" spans="1:8">
      <c r="A2">
        <v>1</v>
      </c>
      <c r="B2">
        <v>109.08</v>
      </c>
      <c r="C2">
        <v>151.19999999999999</v>
      </c>
      <c r="D2">
        <v>66.960000000000008</v>
      </c>
      <c r="E2">
        <v>68.395685092819534</v>
      </c>
      <c r="G2">
        <v>109.08</v>
      </c>
      <c r="H2">
        <v>68.395685092819534</v>
      </c>
    </row>
    <row r="3" spans="1:8">
      <c r="A3">
        <v>2</v>
      </c>
      <c r="B3">
        <v>208.18</v>
      </c>
      <c r="C3">
        <v>271.47000000000003</v>
      </c>
      <c r="D3">
        <v>144.89000000000001</v>
      </c>
      <c r="E3">
        <v>134.94189109961243</v>
      </c>
      <c r="G3">
        <v>99.096000000000004</v>
      </c>
      <c r="H3">
        <v>66.5462060067929</v>
      </c>
    </row>
    <row r="4" spans="1:8">
      <c r="A4">
        <v>3</v>
      </c>
      <c r="B4">
        <v>299.08999999999997</v>
      </c>
      <c r="C4">
        <v>378.30999999999995</v>
      </c>
      <c r="D4">
        <v>219.86999999999998</v>
      </c>
      <c r="E4">
        <v>199.71263457987652</v>
      </c>
      <c r="G4">
        <v>90.914000000000001</v>
      </c>
      <c r="H4">
        <v>64.770743480264088</v>
      </c>
    </row>
    <row r="5" spans="1:8">
      <c r="A5">
        <v>4</v>
      </c>
      <c r="B5">
        <v>383.98</v>
      </c>
      <c r="C5">
        <v>476.57000000000005</v>
      </c>
      <c r="D5">
        <v>291.39</v>
      </c>
      <c r="E5">
        <v>262.7780345414302</v>
      </c>
      <c r="G5">
        <v>84.89</v>
      </c>
      <c r="H5">
        <v>63.06539996155368</v>
      </c>
    </row>
    <row r="6" spans="1:8">
      <c r="A6">
        <v>5</v>
      </c>
      <c r="B6">
        <v>462.24</v>
      </c>
      <c r="C6">
        <v>565.49</v>
      </c>
      <c r="D6">
        <v>358.99</v>
      </c>
      <c r="E6">
        <v>324.20456565279358</v>
      </c>
      <c r="G6">
        <v>78.262</v>
      </c>
      <c r="H6">
        <v>61.426531111363374</v>
      </c>
    </row>
    <row r="7" spans="1:8">
      <c r="A7">
        <v>6</v>
      </c>
      <c r="B7">
        <v>534.54999999999995</v>
      </c>
      <c r="C7">
        <v>646.69999999999993</v>
      </c>
      <c r="D7">
        <v>422.4</v>
      </c>
      <c r="E7">
        <v>384.05529196822715</v>
      </c>
      <c r="G7">
        <v>72.302999999999997</v>
      </c>
      <c r="H7">
        <v>59.850726315433576</v>
      </c>
    </row>
    <row r="8" spans="1:8">
      <c r="A8">
        <v>7</v>
      </c>
      <c r="B8">
        <v>604.57000000000005</v>
      </c>
      <c r="C8">
        <v>724.13000000000011</v>
      </c>
      <c r="D8">
        <v>485.01000000000005</v>
      </c>
      <c r="E8">
        <v>442.39008289298334</v>
      </c>
      <c r="G8">
        <v>70.022999999999996</v>
      </c>
      <c r="H8">
        <v>58.334790924756192</v>
      </c>
    </row>
    <row r="9" spans="1:8">
      <c r="A9">
        <v>8</v>
      </c>
      <c r="B9">
        <v>670.16</v>
      </c>
      <c r="C9">
        <v>796.41</v>
      </c>
      <c r="D9">
        <v>543.91</v>
      </c>
      <c r="E9">
        <v>499.26581294348784</v>
      </c>
      <c r="G9">
        <v>65.59</v>
      </c>
      <c r="H9">
        <v>56.875730050504501</v>
      </c>
    </row>
    <row r="10" spans="1:8">
      <c r="A10">
        <v>9</v>
      </c>
      <c r="B10">
        <v>731.93</v>
      </c>
      <c r="C10">
        <v>863.59999999999991</v>
      </c>
      <c r="D10">
        <v>600.26</v>
      </c>
      <c r="E10">
        <v>554.73654670354574</v>
      </c>
      <c r="G10">
        <v>61.768000000000001</v>
      </c>
      <c r="H10">
        <v>55.470733760057897</v>
      </c>
    </row>
    <row r="11" spans="1:8">
      <c r="A11">
        <v>10</v>
      </c>
      <c r="B11">
        <v>790.89</v>
      </c>
      <c r="C11">
        <v>927.69</v>
      </c>
      <c r="D11">
        <v>654.08999999999992</v>
      </c>
      <c r="E11">
        <v>608.85371024090944</v>
      </c>
      <c r="G11">
        <v>58.965000000000003</v>
      </c>
      <c r="H11">
        <v>54.117163537363695</v>
      </c>
    </row>
    <row r="12" spans="1:8">
      <c r="A12">
        <v>11</v>
      </c>
      <c r="B12">
        <v>846.97</v>
      </c>
      <c r="C12">
        <v>987.93000000000006</v>
      </c>
      <c r="D12">
        <v>706.01</v>
      </c>
      <c r="E12">
        <v>661.66625012662757</v>
      </c>
      <c r="G12">
        <v>56.08</v>
      </c>
      <c r="H12">
        <v>52.812539885718138</v>
      </c>
    </row>
    <row r="13" spans="1:8">
      <c r="A13">
        <v>12</v>
      </c>
      <c r="B13">
        <v>900.45</v>
      </c>
      <c r="C13">
        <v>1044.01</v>
      </c>
      <c r="D13">
        <v>756.8900000000001</v>
      </c>
      <c r="E13">
        <v>713.220781090743</v>
      </c>
      <c r="G13">
        <v>53.478999999999999</v>
      </c>
      <c r="H13">
        <v>51.554530964115429</v>
      </c>
    </row>
    <row r="14" spans="1:8">
      <c r="A14">
        <v>13</v>
      </c>
      <c r="B14">
        <v>951.02</v>
      </c>
      <c r="C14">
        <v>1097.78</v>
      </c>
      <c r="D14">
        <v>804.26</v>
      </c>
      <c r="E14">
        <v>763.56172325058742</v>
      </c>
      <c r="G14">
        <v>50.564999999999998</v>
      </c>
      <c r="H14">
        <v>50.340942159844417</v>
      </c>
    </row>
    <row r="15" spans="1:8">
      <c r="A15">
        <v>14</v>
      </c>
      <c r="B15">
        <v>999.92</v>
      </c>
      <c r="C15">
        <v>1149.6299999999999</v>
      </c>
      <c r="D15">
        <v>850.20999999999992</v>
      </c>
      <c r="E15">
        <v>812.73142976078759</v>
      </c>
      <c r="G15">
        <v>48.905999999999999</v>
      </c>
      <c r="H15">
        <v>49.169706510200172</v>
      </c>
    </row>
    <row r="16" spans="1:8">
      <c r="A16">
        <v>15</v>
      </c>
      <c r="B16">
        <v>1047.28</v>
      </c>
      <c r="C16">
        <v>1199.0899999999999</v>
      </c>
      <c r="D16">
        <v>895.47</v>
      </c>
      <c r="E16">
        <v>860.77030565598773</v>
      </c>
      <c r="G16">
        <v>47.360999999999997</v>
      </c>
      <c r="H16">
        <v>48.038875895200135</v>
      </c>
    </row>
    <row r="17" spans="1:8">
      <c r="A17">
        <v>16</v>
      </c>
      <c r="B17">
        <v>1091.74</v>
      </c>
      <c r="C17">
        <v>1246.1500000000001</v>
      </c>
      <c r="D17">
        <v>937.33</v>
      </c>
      <c r="E17">
        <v>907.71691858716827</v>
      </c>
      <c r="G17">
        <v>44.456000000000003</v>
      </c>
      <c r="H17">
        <v>46.946612931180539</v>
      </c>
    </row>
    <row r="18" spans="1:8">
      <c r="A18">
        <v>17</v>
      </c>
      <c r="B18">
        <v>1134.6600000000001</v>
      </c>
      <c r="C18">
        <v>1291.1100000000001</v>
      </c>
      <c r="D18">
        <v>978.21</v>
      </c>
      <c r="E18">
        <v>953.60810208941473</v>
      </c>
      <c r="G18">
        <v>42.921999999999997</v>
      </c>
      <c r="H18">
        <v>45.891183502246463</v>
      </c>
    </row>
    <row r="19" spans="1:8">
      <c r="A19">
        <v>18</v>
      </c>
      <c r="B19">
        <v>1176.6300000000001</v>
      </c>
      <c r="C19">
        <v>1334.88</v>
      </c>
      <c r="D19">
        <v>1018.3800000000001</v>
      </c>
      <c r="E19">
        <v>998.4790519622685</v>
      </c>
      <c r="G19">
        <v>41.966999999999999</v>
      </c>
      <c r="H19">
        <v>44.870949872853771</v>
      </c>
    </row>
    <row r="20" spans="1:8">
      <c r="A20">
        <v>19</v>
      </c>
      <c r="B20">
        <v>1216.6199999999999</v>
      </c>
      <c r="C20">
        <v>1375.9399999999998</v>
      </c>
      <c r="D20">
        <v>1057.3</v>
      </c>
      <c r="E20">
        <v>1042.3634162926835</v>
      </c>
      <c r="G20">
        <v>39.988999999999997</v>
      </c>
      <c r="H20">
        <v>43.884364330414996</v>
      </c>
    </row>
    <row r="21" spans="1:8">
      <c r="A21">
        <v>20</v>
      </c>
      <c r="B21">
        <v>1255.4000000000001</v>
      </c>
      <c r="C21">
        <v>1416.0500000000002</v>
      </c>
      <c r="D21">
        <v>1094.75</v>
      </c>
      <c r="E21">
        <v>1085.2933796044981</v>
      </c>
      <c r="G21">
        <v>38.783999999999999</v>
      </c>
      <c r="H21">
        <v>42.929963311814618</v>
      </c>
    </row>
    <row r="22" spans="1:8">
      <c r="A22">
        <v>21</v>
      </c>
      <c r="B22">
        <v>1292.73</v>
      </c>
      <c r="C22">
        <v>1454.06</v>
      </c>
      <c r="D22">
        <v>1131.4000000000001</v>
      </c>
      <c r="E22">
        <v>1127.2997415767009</v>
      </c>
      <c r="G22">
        <v>37.332000000000001</v>
      </c>
      <c r="H22">
        <v>42.00636197220274</v>
      </c>
    </row>
    <row r="23" spans="1:8">
      <c r="A23">
        <v>22</v>
      </c>
      <c r="B23">
        <v>1329.75</v>
      </c>
      <c r="C23">
        <v>1491.27</v>
      </c>
      <c r="D23">
        <v>1168.23</v>
      </c>
      <c r="E23">
        <v>1168.4119907350939</v>
      </c>
      <c r="G23">
        <v>37.015000000000001</v>
      </c>
      <c r="H23">
        <v>41.11224915839307</v>
      </c>
    </row>
    <row r="24" spans="1:8">
      <c r="A24">
        <v>23</v>
      </c>
      <c r="B24">
        <v>1364.61</v>
      </c>
      <c r="C24">
        <v>1526.6499999999999</v>
      </c>
      <c r="D24">
        <v>1202.57</v>
      </c>
      <c r="E24">
        <v>1208.6583734878943</v>
      </c>
      <c r="G24">
        <v>34.859000000000002</v>
      </c>
      <c r="H24">
        <v>40.2463827528004</v>
      </c>
    </row>
    <row r="25" spans="1:8">
      <c r="A25">
        <v>24</v>
      </c>
      <c r="B25">
        <v>1398.85</v>
      </c>
      <c r="C25">
        <v>1561.4699999999998</v>
      </c>
      <c r="D25">
        <v>1236.23</v>
      </c>
      <c r="E25">
        <v>1248.0659588449025</v>
      </c>
      <c r="G25">
        <v>34.244</v>
      </c>
      <c r="H25">
        <v>39.407585357008202</v>
      </c>
    </row>
    <row r="26" spans="1:8">
      <c r="A26">
        <v>25</v>
      </c>
      <c r="B26">
        <v>1431.85</v>
      </c>
      <c r="C26">
        <v>1594.77</v>
      </c>
      <c r="D26">
        <v>1268.9299999999998</v>
      </c>
      <c r="E26">
        <v>1286.6606991318611</v>
      </c>
      <c r="G26">
        <v>33.003999999999998</v>
      </c>
      <c r="H26">
        <v>38.59474028695854</v>
      </c>
    </row>
    <row r="27" spans="1:8">
      <c r="A27">
        <v>26</v>
      </c>
      <c r="B27">
        <v>1464.5</v>
      </c>
      <c r="C27">
        <v>1627.87</v>
      </c>
      <c r="D27">
        <v>1301.1300000000001</v>
      </c>
      <c r="E27">
        <v>1324.4674869861685</v>
      </c>
      <c r="G27">
        <v>32.646999999999998</v>
      </c>
      <c r="H27">
        <v>37.806787854307458</v>
      </c>
    </row>
    <row r="28" spans="1:8">
      <c r="A28">
        <v>27</v>
      </c>
      <c r="B28">
        <v>1496.8</v>
      </c>
      <c r="C28">
        <v>1660.5</v>
      </c>
      <c r="D28">
        <v>1333.1</v>
      </c>
      <c r="E28">
        <v>1361.510208896987</v>
      </c>
      <c r="G28">
        <v>32.295000000000002</v>
      </c>
      <c r="H28">
        <v>37.0427219108185</v>
      </c>
    </row>
    <row r="29" spans="1:8">
      <c r="A29">
        <v>28</v>
      </c>
      <c r="B29">
        <v>1527.22</v>
      </c>
      <c r="C29">
        <v>1691.3600000000001</v>
      </c>
      <c r="D29">
        <v>1363.08</v>
      </c>
      <c r="E29">
        <v>1397.8117955317227</v>
      </c>
      <c r="G29">
        <v>30.428000000000001</v>
      </c>
      <c r="H29">
        <v>36.301586634735713</v>
      </c>
    </row>
    <row r="30" spans="1:8">
      <c r="A30">
        <v>29</v>
      </c>
      <c r="B30">
        <v>1556.2</v>
      </c>
      <c r="C30">
        <v>1721.3</v>
      </c>
      <c r="D30">
        <v>1391.1000000000001</v>
      </c>
      <c r="E30">
        <v>1433.3942690716942</v>
      </c>
      <c r="G30">
        <v>28.98</v>
      </c>
      <c r="H30">
        <v>35.582473539971488</v>
      </c>
    </row>
    <row r="31" spans="1:8">
      <c r="A31">
        <v>30</v>
      </c>
      <c r="B31">
        <v>1585.45</v>
      </c>
      <c r="C31">
        <v>1750.7</v>
      </c>
      <c r="D31">
        <v>1420.2</v>
      </c>
      <c r="E31">
        <v>1468.2787877623155</v>
      </c>
      <c r="G31">
        <v>29.25</v>
      </c>
      <c r="H31">
        <v>34.884518690621235</v>
      </c>
    </row>
    <row r="32" spans="1:8">
      <c r="A32">
        <v>31</v>
      </c>
      <c r="B32">
        <v>1613.79</v>
      </c>
      <c r="C32">
        <v>1778.8</v>
      </c>
      <c r="D32">
        <v>1448.78</v>
      </c>
      <c r="E32">
        <v>1502.4856878671653</v>
      </c>
      <c r="G32">
        <v>28.34</v>
      </c>
      <c r="H32">
        <v>34.206900104849865</v>
      </c>
    </row>
    <row r="33" spans="1:8">
      <c r="A33">
        <v>32</v>
      </c>
      <c r="B33">
        <v>1641.24</v>
      </c>
      <c r="C33">
        <v>1806.65</v>
      </c>
      <c r="D33">
        <v>1475.83</v>
      </c>
      <c r="E33">
        <v>1536.0345232007503</v>
      </c>
      <c r="G33">
        <v>27.445</v>
      </c>
      <c r="H33">
        <v>33.548835333584975</v>
      </c>
    </row>
    <row r="34" spans="1:8">
      <c r="A34">
        <v>33</v>
      </c>
      <c r="B34">
        <v>1668.57</v>
      </c>
      <c r="C34">
        <v>1833.51</v>
      </c>
      <c r="D34">
        <v>1503.6299999999999</v>
      </c>
      <c r="E34">
        <v>1568.9441024014338</v>
      </c>
      <c r="G34">
        <v>27.332000000000001</v>
      </c>
      <c r="H34">
        <v>32.909579200683538</v>
      </c>
    </row>
    <row r="35" spans="1:8">
      <c r="A35">
        <v>34</v>
      </c>
      <c r="B35">
        <v>1694.79</v>
      </c>
      <c r="C35">
        <v>1860.1799999999998</v>
      </c>
      <c r="D35">
        <v>1529.4</v>
      </c>
      <c r="E35">
        <v>1601.2325240938253</v>
      </c>
      <c r="G35">
        <v>26.222000000000001</v>
      </c>
      <c r="H35">
        <v>32.288421692391466</v>
      </c>
    </row>
    <row r="36" spans="1:8">
      <c r="A36">
        <v>35</v>
      </c>
      <c r="B36">
        <v>1720.73</v>
      </c>
      <c r="C36">
        <v>1887.02</v>
      </c>
      <c r="D36">
        <v>1554.44</v>
      </c>
      <c r="E36">
        <v>1632.9172100787468</v>
      </c>
      <c r="G36">
        <v>25.934999999999999</v>
      </c>
      <c r="H36">
        <v>31.684685984921543</v>
      </c>
    </row>
    <row r="37" spans="1:8">
      <c r="A37">
        <v>36</v>
      </c>
      <c r="B37">
        <v>1746.09</v>
      </c>
      <c r="C37">
        <v>1912.7199999999998</v>
      </c>
      <c r="D37">
        <v>1579.46</v>
      </c>
      <c r="E37">
        <v>1664.014936678665</v>
      </c>
      <c r="G37">
        <v>25.356000000000002</v>
      </c>
      <c r="H37">
        <v>31.097726599918133</v>
      </c>
    </row>
    <row r="38" spans="1:8">
      <c r="A38">
        <v>37</v>
      </c>
      <c r="B38">
        <v>1771.07</v>
      </c>
      <c r="C38">
        <v>1938.07</v>
      </c>
      <c r="D38">
        <v>1604.07</v>
      </c>
      <c r="E38">
        <v>1694.5418643570877</v>
      </c>
      <c r="G38">
        <v>24.992999999999999</v>
      </c>
      <c r="H38">
        <v>30.52692767842268</v>
      </c>
    </row>
    <row r="39" spans="1:8">
      <c r="A39">
        <v>38</v>
      </c>
      <c r="B39">
        <v>1794.94</v>
      </c>
      <c r="C39">
        <v>1961.3000000000002</v>
      </c>
      <c r="D39">
        <v>1628.58</v>
      </c>
      <c r="E39">
        <v>1724.5135657217982</v>
      </c>
      <c r="G39">
        <v>23.861000000000001</v>
      </c>
      <c r="H39">
        <v>29.971701364710498</v>
      </c>
    </row>
    <row r="40" spans="1:8">
      <c r="A40">
        <v>39</v>
      </c>
      <c r="B40">
        <v>1818.57</v>
      </c>
      <c r="C40">
        <v>1985.69</v>
      </c>
      <c r="D40">
        <v>1651.4499999999998</v>
      </c>
      <c r="E40">
        <v>1753.9450520138871</v>
      </c>
      <c r="G40">
        <v>23.640999999999998</v>
      </c>
      <c r="H40">
        <v>29.431486292088948</v>
      </c>
    </row>
    <row r="41" spans="1:8">
      <c r="A41">
        <v>40</v>
      </c>
      <c r="B41">
        <v>1842.02</v>
      </c>
      <c r="C41">
        <v>2009.32</v>
      </c>
      <c r="D41">
        <v>1674.72</v>
      </c>
      <c r="E41">
        <v>1782.8507981772464</v>
      </c>
      <c r="G41">
        <v>23.445</v>
      </c>
      <c r="H41">
        <v>28.905746163359254</v>
      </c>
    </row>
    <row r="42" spans="1:8">
      <c r="A42">
        <v>41</v>
      </c>
      <c r="B42">
        <v>1864.57</v>
      </c>
      <c r="C42">
        <v>2032.37</v>
      </c>
      <c r="D42">
        <v>1696.77</v>
      </c>
      <c r="E42">
        <v>1811.2447665964937</v>
      </c>
      <c r="G42">
        <v>22.547999999999998</v>
      </c>
      <c r="H42">
        <v>28.393968419247358</v>
      </c>
    </row>
    <row r="43" spans="1:8">
      <c r="A43">
        <v>42</v>
      </c>
      <c r="B43">
        <v>1886.96</v>
      </c>
      <c r="C43">
        <v>2054.0100000000002</v>
      </c>
      <c r="D43">
        <v>1719.91</v>
      </c>
      <c r="E43">
        <v>1839.1404295851187</v>
      </c>
      <c r="G43">
        <v>22.384</v>
      </c>
      <c r="H43">
        <v>27.895662988624963</v>
      </c>
    </row>
    <row r="44" spans="1:8">
      <c r="A44">
        <v>43</v>
      </c>
      <c r="B44">
        <v>1909.64</v>
      </c>
      <c r="C44">
        <v>2076.73</v>
      </c>
      <c r="D44">
        <v>1742.5500000000002</v>
      </c>
      <c r="E44">
        <v>1866.5507906999451</v>
      </c>
      <c r="G44">
        <v>22.684999999999999</v>
      </c>
      <c r="H44">
        <v>27.410361114826401</v>
      </c>
    </row>
    <row r="45" spans="1:8">
      <c r="A45">
        <v>44</v>
      </c>
      <c r="B45">
        <v>1930.66</v>
      </c>
      <c r="C45">
        <v>2097.9700000000003</v>
      </c>
      <c r="D45">
        <v>1763.3500000000001</v>
      </c>
      <c r="E45">
        <v>1893.4884049527616</v>
      </c>
      <c r="G45">
        <v>21.024000000000001</v>
      </c>
      <c r="H45">
        <v>26.937614252816502</v>
      </c>
    </row>
    <row r="46" spans="1:8">
      <c r="A46">
        <v>45</v>
      </c>
      <c r="B46">
        <v>1952.31</v>
      </c>
      <c r="C46">
        <v>2119.69</v>
      </c>
      <c r="D46">
        <v>1784.9299999999998</v>
      </c>
      <c r="E46">
        <v>1919.9653979851255</v>
      </c>
      <c r="G46">
        <v>21.646000000000001</v>
      </c>
      <c r="H46">
        <v>26.476993032363907</v>
      </c>
    </row>
    <row r="47" spans="1:8">
      <c r="A47">
        <v>46</v>
      </c>
      <c r="B47">
        <v>1973.32</v>
      </c>
      <c r="C47">
        <v>2141.1799999999998</v>
      </c>
      <c r="D47">
        <v>1805.46</v>
      </c>
      <c r="E47">
        <v>1945.9934842678579</v>
      </c>
      <c r="G47">
        <v>21.007000000000001</v>
      </c>
      <c r="H47">
        <v>26.028086282732374</v>
      </c>
    </row>
    <row r="48" spans="1:8">
      <c r="A48">
        <v>47</v>
      </c>
      <c r="B48">
        <v>1994.1</v>
      </c>
      <c r="C48">
        <v>2162.12</v>
      </c>
      <c r="D48">
        <v>1826.08</v>
      </c>
      <c r="E48">
        <v>1971.5839843826309</v>
      </c>
      <c r="G48">
        <v>20.776</v>
      </c>
      <c r="H48">
        <v>25.590500114773022</v>
      </c>
    </row>
    <row r="49" spans="1:8">
      <c r="A49">
        <v>48</v>
      </c>
      <c r="B49">
        <v>2014.43</v>
      </c>
      <c r="C49">
        <v>2183.0100000000002</v>
      </c>
      <c r="D49">
        <v>1845.8500000000001</v>
      </c>
      <c r="E49">
        <v>1996.7478414391969</v>
      </c>
      <c r="G49">
        <v>20.335999999999999</v>
      </c>
      <c r="H49">
        <v>25.16385705656603</v>
      </c>
    </row>
    <row r="50" spans="1:8">
      <c r="A50">
        <v>49</v>
      </c>
      <c r="B50">
        <v>2035.02</v>
      </c>
      <c r="C50">
        <v>2203.4699999999998</v>
      </c>
      <c r="D50">
        <v>1866.57</v>
      </c>
      <c r="E50">
        <v>2021.4956366782906</v>
      </c>
      <c r="G50">
        <v>20.591000000000001</v>
      </c>
      <c r="H50">
        <v>24.747795239093648</v>
      </c>
    </row>
    <row r="51" spans="1:8">
      <c r="A51">
        <v>50</v>
      </c>
      <c r="B51">
        <v>2054.5700000000002</v>
      </c>
      <c r="C51">
        <v>2223.0100000000002</v>
      </c>
      <c r="D51">
        <v>1886.13</v>
      </c>
      <c r="E51">
        <v>2045.8376043069322</v>
      </c>
      <c r="G51">
        <v>19.545999999999999</v>
      </c>
      <c r="H51">
        <v>24.341967628641669</v>
      </c>
    </row>
    <row r="52" spans="1:8">
      <c r="A52">
        <v>51</v>
      </c>
      <c r="B52">
        <v>2074.0700000000002</v>
      </c>
      <c r="C52">
        <v>2242.54</v>
      </c>
      <c r="D52">
        <v>1905.6000000000001</v>
      </c>
      <c r="E52">
        <v>2069.7836456098371</v>
      </c>
      <c r="G52">
        <v>19.498999999999999</v>
      </c>
      <c r="H52">
        <v>23.94604130290486</v>
      </c>
    </row>
    <row r="53" spans="1:8">
      <c r="A53">
        <v>52</v>
      </c>
      <c r="B53">
        <v>2093.31</v>
      </c>
      <c r="C53">
        <v>2261.46</v>
      </c>
      <c r="D53">
        <v>1925.1599999999999</v>
      </c>
      <c r="E53">
        <v>2093.3433423778069</v>
      </c>
      <c r="G53">
        <v>19.248000000000001</v>
      </c>
      <c r="H53">
        <v>23.559696767969854</v>
      </c>
    </row>
    <row r="54" spans="1:8">
      <c r="A54">
        <v>53</v>
      </c>
      <c r="B54">
        <v>2112.14</v>
      </c>
      <c r="C54">
        <v>2279.96</v>
      </c>
      <c r="D54">
        <v>1944.32</v>
      </c>
      <c r="E54">
        <v>2116.5259696913599</v>
      </c>
      <c r="G54">
        <v>18.827999999999999</v>
      </c>
      <c r="H54">
        <v>23.182627313552985</v>
      </c>
    </row>
    <row r="55" spans="1:8">
      <c r="A55">
        <v>54</v>
      </c>
      <c r="B55">
        <v>2131.06</v>
      </c>
      <c r="C55">
        <v>2298.98</v>
      </c>
      <c r="D55">
        <v>1963.1399999999999</v>
      </c>
      <c r="E55">
        <v>2139.3405080954353</v>
      </c>
      <c r="G55">
        <v>18.91</v>
      </c>
      <c r="H55">
        <v>22.814538404075392</v>
      </c>
    </row>
    <row r="56" spans="1:8">
      <c r="A56">
        <v>55</v>
      </c>
      <c r="B56">
        <v>2149.04</v>
      </c>
      <c r="C56">
        <v>2317.27</v>
      </c>
      <c r="D56">
        <v>1980.81</v>
      </c>
      <c r="E56">
        <v>2161.795655198744</v>
      </c>
      <c r="G56">
        <v>17.989000000000001</v>
      </c>
      <c r="H56">
        <v>22.455147103308718</v>
      </c>
    </row>
    <row r="57" spans="1:8">
      <c r="A57">
        <v>56</v>
      </c>
      <c r="B57">
        <v>2167.2199999999998</v>
      </c>
      <c r="C57">
        <v>2335.41</v>
      </c>
      <c r="D57">
        <v>1999.0299999999997</v>
      </c>
      <c r="E57">
        <v>2183.8998367292393</v>
      </c>
      <c r="G57">
        <v>18.177</v>
      </c>
      <c r="H57">
        <v>22.104181530495225</v>
      </c>
    </row>
    <row r="58" spans="1:8">
      <c r="A58">
        <v>57</v>
      </c>
      <c r="B58">
        <v>2184.87</v>
      </c>
      <c r="C58">
        <v>2353.8199999999997</v>
      </c>
      <c r="D58">
        <v>2015.9199999999998</v>
      </c>
      <c r="E58">
        <v>2205.6612170752214</v>
      </c>
      <c r="G58">
        <v>17.652000000000001</v>
      </c>
      <c r="H58">
        <v>21.761380345982161</v>
      </c>
    </row>
    <row r="59" spans="1:8">
      <c r="A59">
        <v>58</v>
      </c>
      <c r="B59">
        <v>2203.08</v>
      </c>
      <c r="C59">
        <v>2371.41</v>
      </c>
      <c r="D59">
        <v>2034.75</v>
      </c>
      <c r="E59">
        <v>2227.0877093398008</v>
      </c>
      <c r="G59">
        <v>18.207999999999998</v>
      </c>
      <c r="H59">
        <v>21.426492264579338</v>
      </c>
    </row>
    <row r="60" spans="1:8">
      <c r="A60">
        <v>59</v>
      </c>
      <c r="B60">
        <v>2220.5700000000002</v>
      </c>
      <c r="C60">
        <v>2388.7200000000003</v>
      </c>
      <c r="D60">
        <v>2052.42</v>
      </c>
      <c r="E60">
        <v>2248.1869849347067</v>
      </c>
      <c r="G60">
        <v>17.484999999999999</v>
      </c>
      <c r="H60">
        <v>21.099275594905976</v>
      </c>
    </row>
    <row r="61" spans="1:8">
      <c r="A61">
        <v>60</v>
      </c>
      <c r="B61">
        <v>2237.36</v>
      </c>
      <c r="C61">
        <v>2405.65</v>
      </c>
      <c r="D61">
        <v>2069.0700000000002</v>
      </c>
      <c r="E61">
        <v>2268.966482737892</v>
      </c>
      <c r="G61">
        <v>16.798999999999999</v>
      </c>
      <c r="H61">
        <v>20.779497803185222</v>
      </c>
    </row>
    <row r="62" spans="1:8">
      <c r="A62">
        <v>61</v>
      </c>
      <c r="B62">
        <v>2254.44</v>
      </c>
      <c r="C62">
        <v>2422.65</v>
      </c>
      <c r="D62">
        <v>2086.23</v>
      </c>
      <c r="E62">
        <v>2289.4334178378981</v>
      </c>
      <c r="G62">
        <v>17.079000000000001</v>
      </c>
      <c r="H62">
        <v>20.46693510000614</v>
      </c>
    </row>
    <row r="63" spans="1:8">
      <c r="A63">
        <v>62</v>
      </c>
      <c r="B63">
        <v>2270.98</v>
      </c>
      <c r="C63">
        <v>2439.3200000000002</v>
      </c>
      <c r="D63">
        <v>2102.64</v>
      </c>
      <c r="E63">
        <v>2309.5947898865675</v>
      </c>
      <c r="G63">
        <v>16.533000000000001</v>
      </c>
      <c r="H63">
        <v>20.161372048669364</v>
      </c>
    </row>
    <row r="64" spans="1:8">
      <c r="A64">
        <v>63</v>
      </c>
      <c r="B64">
        <v>2287.41</v>
      </c>
      <c r="C64">
        <v>2455.87</v>
      </c>
      <c r="D64">
        <v>2118.9499999999998</v>
      </c>
      <c r="E64">
        <v>2329.4573910804206</v>
      </c>
      <c r="G64">
        <v>16.427</v>
      </c>
      <c r="H64">
        <v>19.862601193853152</v>
      </c>
    </row>
    <row r="65" spans="1:8">
      <c r="A65">
        <v>64</v>
      </c>
      <c r="B65">
        <v>2303.54</v>
      </c>
      <c r="C65">
        <v>2471.71</v>
      </c>
      <c r="D65">
        <v>2135.37</v>
      </c>
      <c r="E65">
        <v>2349.0278137898149</v>
      </c>
      <c r="G65">
        <v>16.141999999999999</v>
      </c>
      <c r="H65">
        <v>19.570422709394279</v>
      </c>
    </row>
    <row r="66" spans="1:8">
      <c r="A66">
        <v>65</v>
      </c>
      <c r="B66">
        <v>2320.2600000000002</v>
      </c>
      <c r="C66">
        <v>2488.5400000000004</v>
      </c>
      <c r="D66">
        <v>2151.98</v>
      </c>
      <c r="E66">
        <v>2368.3124578538896</v>
      </c>
      <c r="G66">
        <v>16.718</v>
      </c>
      <c r="H66">
        <v>19.284644064074655</v>
      </c>
    </row>
    <row r="67" spans="1:8">
      <c r="A67">
        <v>66</v>
      </c>
      <c r="B67">
        <v>2336.1799999999998</v>
      </c>
      <c r="C67">
        <v>2504.0099999999998</v>
      </c>
      <c r="D67">
        <v>2168.35</v>
      </c>
      <c r="E67">
        <v>2387.3175375582491</v>
      </c>
      <c r="G67">
        <v>15.913</v>
      </c>
      <c r="H67">
        <v>19.005079704359559</v>
      </c>
    </row>
    <row r="68" spans="1:8">
      <c r="A68">
        <v>67</v>
      </c>
      <c r="B68">
        <v>2351.42</v>
      </c>
      <c r="C68">
        <v>2519.4900000000002</v>
      </c>
      <c r="D68">
        <v>2183.35</v>
      </c>
      <c r="E68">
        <v>2406.0490883113716</v>
      </c>
      <c r="G68">
        <v>15.241</v>
      </c>
      <c r="H68">
        <v>18.731550753122519</v>
      </c>
    </row>
    <row r="69" spans="1:8">
      <c r="A69">
        <v>68</v>
      </c>
      <c r="B69">
        <v>2366.64</v>
      </c>
      <c r="C69">
        <v>2535</v>
      </c>
      <c r="D69">
        <v>2198.2799999999997</v>
      </c>
      <c r="E69">
        <v>2424.5129730348071</v>
      </c>
      <c r="G69">
        <v>15.221</v>
      </c>
      <c r="H69">
        <v>18.463884723435513</v>
      </c>
    </row>
    <row r="70" spans="1:8">
      <c r="A70">
        <v>69</v>
      </c>
      <c r="B70">
        <v>2381.64</v>
      </c>
      <c r="C70">
        <v>2549.6999999999998</v>
      </c>
      <c r="D70">
        <v>2213.58</v>
      </c>
      <c r="E70">
        <v>2442.714888281379</v>
      </c>
      <c r="G70">
        <v>15.004</v>
      </c>
      <c r="H70">
        <v>18.201915246571843</v>
      </c>
    </row>
    <row r="71" spans="1:8">
      <c r="A71">
        <v>70</v>
      </c>
      <c r="B71">
        <v>2396.94</v>
      </c>
      <c r="C71">
        <v>2564.88</v>
      </c>
      <c r="D71">
        <v>2229</v>
      </c>
      <c r="E71">
        <v>2460.6603700948026</v>
      </c>
      <c r="G71">
        <v>15.292999999999999</v>
      </c>
      <c r="H71">
        <v>17.945481813423612</v>
      </c>
    </row>
    <row r="72" spans="1:8">
      <c r="A72">
        <v>71</v>
      </c>
      <c r="B72">
        <v>2411.6799999999998</v>
      </c>
      <c r="C72">
        <v>2579.0499999999997</v>
      </c>
      <c r="D72">
        <v>2244.31</v>
      </c>
      <c r="E72">
        <v>2478.3547996233774</v>
      </c>
      <c r="G72">
        <v>14.746</v>
      </c>
      <c r="H72">
        <v>17.694429528574801</v>
      </c>
    </row>
    <row r="73" spans="1:8">
      <c r="A73">
        <v>72</v>
      </c>
      <c r="B73">
        <v>2426.44</v>
      </c>
      <c r="C73">
        <v>2593.5100000000002</v>
      </c>
      <c r="D73">
        <v>2259.37</v>
      </c>
      <c r="E73">
        <v>2495.8034084997175</v>
      </c>
      <c r="G73">
        <v>14.759</v>
      </c>
      <c r="H73">
        <v>17.448608876340131</v>
      </c>
    </row>
    <row r="74" spans="1:8">
      <c r="A74">
        <v>73</v>
      </c>
      <c r="B74">
        <v>2440.89</v>
      </c>
      <c r="C74">
        <v>2607.8199999999997</v>
      </c>
      <c r="D74">
        <v>2273.96</v>
      </c>
      <c r="E74">
        <v>2513.0112839978128</v>
      </c>
      <c r="G74">
        <v>14.445</v>
      </c>
      <c r="H74">
        <v>17.207875498095291</v>
      </c>
    </row>
    <row r="75" spans="1:8">
      <c r="A75">
        <v>74</v>
      </c>
      <c r="B75">
        <v>2455.42</v>
      </c>
      <c r="C75">
        <v>2622.2000000000003</v>
      </c>
      <c r="D75">
        <v>2288.64</v>
      </c>
      <c r="E75">
        <v>2529.9833739780984</v>
      </c>
      <c r="G75">
        <v>14.537000000000001</v>
      </c>
      <c r="H75">
        <v>16.972089980285546</v>
      </c>
    </row>
    <row r="76" spans="1:8">
      <c r="A76">
        <v>75</v>
      </c>
      <c r="B76">
        <v>2469.9699999999998</v>
      </c>
      <c r="C76">
        <v>2636.7299999999996</v>
      </c>
      <c r="D76">
        <v>2303.21</v>
      </c>
      <c r="E76">
        <v>2546.7244916306381</v>
      </c>
      <c r="G76">
        <v>14.547000000000001</v>
      </c>
      <c r="H76">
        <v>16.741117652539742</v>
      </c>
    </row>
    <row r="77" spans="1:8">
      <c r="A77">
        <v>76</v>
      </c>
      <c r="B77">
        <v>2484.11</v>
      </c>
      <c r="C77">
        <v>2650.63</v>
      </c>
      <c r="D77">
        <v>2317.59</v>
      </c>
      <c r="E77">
        <v>2563.2393200259626</v>
      </c>
      <c r="G77">
        <v>14.141999999999999</v>
      </c>
      <c r="H77">
        <v>16.514828395324457</v>
      </c>
    </row>
    <row r="78" spans="1:8">
      <c r="A78">
        <v>77</v>
      </c>
      <c r="B78">
        <v>2498.09</v>
      </c>
      <c r="C78">
        <v>2664.44</v>
      </c>
      <c r="D78">
        <v>2331.7400000000002</v>
      </c>
      <c r="E78">
        <v>2579.5324164826065</v>
      </c>
      <c r="G78">
        <v>13.981999999999999</v>
      </c>
      <c r="H78">
        <v>16.29309645664398</v>
      </c>
    </row>
    <row r="79" spans="1:8">
      <c r="A79">
        <v>78</v>
      </c>
      <c r="B79">
        <v>2512.27</v>
      </c>
      <c r="C79">
        <v>2678.3</v>
      </c>
      <c r="D79">
        <v>2346.2399999999998</v>
      </c>
      <c r="E79">
        <v>2595.6082167599034</v>
      </c>
      <c r="G79">
        <v>14.18</v>
      </c>
      <c r="H79">
        <v>16.075800277296821</v>
      </c>
    </row>
    <row r="80" spans="1:8">
      <c r="A80">
        <v>79</v>
      </c>
      <c r="B80">
        <v>2526.29</v>
      </c>
      <c r="C80">
        <v>2692.46</v>
      </c>
      <c r="D80">
        <v>2360.12</v>
      </c>
      <c r="E80">
        <v>2611.4710390841333</v>
      </c>
      <c r="G80">
        <v>14.012</v>
      </c>
      <c r="H80">
        <v>15.86282232422991</v>
      </c>
    </row>
    <row r="81" spans="1:8">
      <c r="A81">
        <v>80</v>
      </c>
      <c r="B81">
        <v>2539.7399999999998</v>
      </c>
      <c r="C81">
        <v>2705.72</v>
      </c>
      <c r="D81">
        <v>2373.7599999999998</v>
      </c>
      <c r="E81">
        <v>2627.1250880157063</v>
      </c>
      <c r="G81">
        <v>13.452</v>
      </c>
      <c r="H81">
        <v>15.654048931573016</v>
      </c>
    </row>
    <row r="82" spans="1:8">
      <c r="A82">
        <v>81</v>
      </c>
      <c r="B82">
        <v>2553.12</v>
      </c>
      <c r="C82">
        <v>2719.06</v>
      </c>
      <c r="D82">
        <v>2387.1799999999998</v>
      </c>
      <c r="E82">
        <v>2642.5744581646527</v>
      </c>
      <c r="G82">
        <v>13.382</v>
      </c>
      <c r="H82">
        <v>15.4493701489464</v>
      </c>
    </row>
    <row r="83" spans="1:8">
      <c r="A83">
        <v>82</v>
      </c>
      <c r="B83">
        <v>2566.46</v>
      </c>
      <c r="C83">
        <v>2732.37</v>
      </c>
      <c r="D83">
        <v>2400.5500000000002</v>
      </c>
      <c r="E83">
        <v>2657.8231377613215</v>
      </c>
      <c r="G83">
        <v>13.343999999999999</v>
      </c>
      <c r="H83">
        <v>15.248679596668808</v>
      </c>
    </row>
    <row r="84" spans="1:8">
      <c r="A84">
        <v>83</v>
      </c>
      <c r="B84">
        <v>2579.73</v>
      </c>
      <c r="C84">
        <v>2745.66</v>
      </c>
      <c r="D84">
        <v>2413.8000000000002</v>
      </c>
      <c r="E84">
        <v>2672.8750120888194</v>
      </c>
      <c r="G84">
        <v>13.266</v>
      </c>
      <c r="H84">
        <v>15.051874327497899</v>
      </c>
    </row>
    <row r="85" spans="1:8">
      <c r="A85">
        <v>84</v>
      </c>
      <c r="B85">
        <v>2593.0300000000002</v>
      </c>
      <c r="C85">
        <v>2758.57</v>
      </c>
      <c r="D85">
        <v>2427.4900000000002</v>
      </c>
      <c r="E85">
        <v>2687.7338667834047</v>
      </c>
      <c r="G85">
        <v>13.305</v>
      </c>
      <c r="H85">
        <v>14.858854694585261</v>
      </c>
    </row>
    <row r="86" spans="1:8">
      <c r="A86">
        <v>85</v>
      </c>
      <c r="B86">
        <v>2606.2600000000002</v>
      </c>
      <c r="C86">
        <v>2771.67</v>
      </c>
      <c r="D86">
        <v>2440.8500000000004</v>
      </c>
      <c r="E86">
        <v>2702.403391008721</v>
      </c>
      <c r="G86">
        <v>13.231</v>
      </c>
      <c r="H86">
        <v>14.669524225316309</v>
      </c>
    </row>
    <row r="87" spans="1:8">
      <c r="A87">
        <v>86</v>
      </c>
      <c r="B87">
        <v>2618.9499999999998</v>
      </c>
      <c r="C87">
        <v>2784.41</v>
      </c>
      <c r="D87">
        <v>2453.4899999999998</v>
      </c>
      <c r="E87">
        <v>2716.8871805094591</v>
      </c>
      <c r="G87">
        <v>12.69</v>
      </c>
      <c r="H87">
        <v>14.483789500738112</v>
      </c>
    </row>
    <row r="88" spans="1:8">
      <c r="A88">
        <v>87</v>
      </c>
      <c r="B88">
        <v>2631.86</v>
      </c>
      <c r="C88">
        <v>2797.3900000000003</v>
      </c>
      <c r="D88">
        <v>2466.33</v>
      </c>
      <c r="E88">
        <v>2731.1887405497591</v>
      </c>
      <c r="G88">
        <v>12.91</v>
      </c>
      <c r="H88">
        <v>14.301560040300046</v>
      </c>
    </row>
    <row r="89" spans="1:8">
      <c r="A89">
        <v>88</v>
      </c>
      <c r="B89">
        <v>2644.7</v>
      </c>
      <c r="C89">
        <v>2810.3999999999996</v>
      </c>
      <c r="D89">
        <v>2479</v>
      </c>
      <c r="E89">
        <v>2745.3114887414008</v>
      </c>
      <c r="G89">
        <v>12.84</v>
      </c>
      <c r="H89">
        <v>14.122748191641676</v>
      </c>
    </row>
    <row r="90" spans="1:8">
      <c r="A90">
        <v>89</v>
      </c>
      <c r="B90">
        <v>2656.95</v>
      </c>
      <c r="C90">
        <v>2822.7599999999998</v>
      </c>
      <c r="D90">
        <v>2491.14</v>
      </c>
      <c r="E90">
        <v>2759.2587577665649</v>
      </c>
      <c r="G90">
        <v>12.24</v>
      </c>
      <c r="H90">
        <v>13.947269025164132</v>
      </c>
    </row>
    <row r="91" spans="1:8">
      <c r="A91">
        <v>90</v>
      </c>
      <c r="B91">
        <v>2669.49</v>
      </c>
      <c r="C91">
        <v>2835.54</v>
      </c>
      <c r="D91">
        <v>2503.4399999999996</v>
      </c>
      <c r="E91">
        <v>2773.0337979997303</v>
      </c>
      <c r="G91">
        <v>12.555</v>
      </c>
      <c r="H91">
        <v>13.775040233165328</v>
      </c>
    </row>
    <row r="92" spans="1:8">
      <c r="A92">
        <v>91</v>
      </c>
      <c r="B92">
        <v>2681.81</v>
      </c>
      <c r="C92">
        <v>2847.79</v>
      </c>
      <c r="D92">
        <v>2515.83</v>
      </c>
      <c r="E92">
        <v>2786.6397800330383</v>
      </c>
      <c r="G92">
        <v>12.316000000000001</v>
      </c>
      <c r="H92">
        <v>13.60598203330801</v>
      </c>
    </row>
    <row r="93" spans="1:8">
      <c r="A93">
        <v>92</v>
      </c>
      <c r="B93">
        <v>2693.55</v>
      </c>
      <c r="C93">
        <v>2859.4300000000003</v>
      </c>
      <c r="D93">
        <v>2527.67</v>
      </c>
      <c r="E93">
        <v>2800.0797971092425</v>
      </c>
      <c r="G93">
        <v>11.737</v>
      </c>
      <c r="H93">
        <v>13.440017076204185</v>
      </c>
    </row>
    <row r="94" spans="1:8">
      <c r="A94">
        <v>93</v>
      </c>
      <c r="B94">
        <v>2705.35</v>
      </c>
      <c r="C94">
        <v>2870.89</v>
      </c>
      <c r="D94">
        <v>2539.81</v>
      </c>
      <c r="E94">
        <v>2813.3568674661688</v>
      </c>
      <c r="G94">
        <v>11.798</v>
      </c>
      <c r="H94">
        <v>13.277070356926288</v>
      </c>
    </row>
    <row r="95" spans="1:8">
      <c r="A95">
        <v>94</v>
      </c>
      <c r="B95">
        <v>2717.12</v>
      </c>
      <c r="C95">
        <v>2882.22</v>
      </c>
      <c r="D95">
        <v>2552.02</v>
      </c>
      <c r="E95">
        <v>2826.4739365964133</v>
      </c>
      <c r="G95">
        <v>11.773999999999999</v>
      </c>
      <c r="H95">
        <v>13.117069130244545</v>
      </c>
    </row>
    <row r="96" spans="1:8">
      <c r="A96">
        <v>95</v>
      </c>
      <c r="B96">
        <v>2729.06</v>
      </c>
      <c r="C96">
        <v>2894.14</v>
      </c>
      <c r="D96">
        <v>2563.98</v>
      </c>
      <c r="E96">
        <v>2839.4338794258424</v>
      </c>
      <c r="G96">
        <v>11.933999999999999</v>
      </c>
      <c r="H96">
        <v>12.95994282942911</v>
      </c>
    </row>
    <row r="97" spans="1:8">
      <c r="A97">
        <v>96</v>
      </c>
      <c r="B97">
        <v>2740.57</v>
      </c>
      <c r="C97">
        <v>2905.54</v>
      </c>
      <c r="D97">
        <v>2575.6000000000004</v>
      </c>
      <c r="E97">
        <v>2852.2395024142606</v>
      </c>
      <c r="G97">
        <v>11.516</v>
      </c>
      <c r="H97">
        <v>12.805622988418236</v>
      </c>
    </row>
    <row r="98" spans="1:8">
      <c r="A98">
        <v>97</v>
      </c>
      <c r="B98">
        <v>2752.19</v>
      </c>
      <c r="C98">
        <v>2916.9300000000003</v>
      </c>
      <c r="D98">
        <v>2587.4499999999998</v>
      </c>
      <c r="E98">
        <v>2864.8935455814944</v>
      </c>
      <c r="G98">
        <v>11.619</v>
      </c>
      <c r="H98">
        <v>12.654043167233795</v>
      </c>
    </row>
    <row r="99" spans="1:8">
      <c r="A99">
        <v>98</v>
      </c>
      <c r="B99">
        <v>2763.91</v>
      </c>
      <c r="C99">
        <v>2928.3799999999997</v>
      </c>
      <c r="D99">
        <v>2599.44</v>
      </c>
      <c r="E99">
        <v>2877.3986844619394</v>
      </c>
      <c r="G99">
        <v>11.71</v>
      </c>
      <c r="H99">
        <v>12.505138880444974</v>
      </c>
    </row>
    <row r="100" spans="1:8">
      <c r="A100">
        <v>99</v>
      </c>
      <c r="B100">
        <v>2775.25</v>
      </c>
      <c r="C100">
        <v>2939.69</v>
      </c>
      <c r="D100">
        <v>2610.81</v>
      </c>
      <c r="E100">
        <v>2889.75753199052</v>
      </c>
      <c r="G100">
        <v>11.343999999999999</v>
      </c>
      <c r="H100">
        <v>12.358847528580554</v>
      </c>
    </row>
    <row r="101" spans="1:8">
      <c r="A101">
        <v>100</v>
      </c>
      <c r="B101">
        <v>2786.47</v>
      </c>
      <c r="C101">
        <v>2950.4799999999996</v>
      </c>
      <c r="D101">
        <v>2622.46</v>
      </c>
      <c r="E101">
        <v>2901.9726403228433</v>
      </c>
      <c r="G101">
        <v>11.217000000000001</v>
      </c>
      <c r="H101">
        <v>12.215108332323325</v>
      </c>
    </row>
    <row r="102" spans="1:8">
      <c r="A102">
        <v>101</v>
      </c>
      <c r="B102">
        <v>2797.77</v>
      </c>
      <c r="C102">
        <v>2962.04</v>
      </c>
      <c r="D102">
        <v>2633.5</v>
      </c>
      <c r="E102">
        <v>2914.0465025922081</v>
      </c>
      <c r="G102">
        <v>11.31</v>
      </c>
      <c r="H102">
        <v>12.073862269364781</v>
      </c>
    </row>
    <row r="103" spans="1:8">
      <c r="A103">
        <v>102</v>
      </c>
      <c r="B103">
        <v>2808.9</v>
      </c>
      <c r="C103">
        <v>2973.34</v>
      </c>
      <c r="D103">
        <v>2644.46</v>
      </c>
      <c r="E103">
        <v>2925.9815546060213</v>
      </c>
      <c r="G103">
        <v>11.13</v>
      </c>
      <c r="H103">
        <v>11.93505201381322</v>
      </c>
    </row>
    <row r="104" spans="1:8">
      <c r="A104">
        <v>103</v>
      </c>
      <c r="B104">
        <v>2819.8</v>
      </c>
      <c r="C104">
        <v>2983.8</v>
      </c>
      <c r="D104">
        <v>2655.8</v>
      </c>
      <c r="E104">
        <v>2937.7801764840347</v>
      </c>
      <c r="G104">
        <v>10.898999999999999</v>
      </c>
      <c r="H104">
        <v>11.798621878013364</v>
      </c>
    </row>
    <row r="105" spans="1:8">
      <c r="A105">
        <v>104</v>
      </c>
      <c r="B105">
        <v>2830.8</v>
      </c>
      <c r="C105">
        <v>2994.76</v>
      </c>
      <c r="D105">
        <v>2666.84</v>
      </c>
      <c r="E105">
        <v>2949.4446942407176</v>
      </c>
      <c r="G105">
        <v>10.994999999999999</v>
      </c>
      <c r="H105">
        <v>11.664517756682926</v>
      </c>
    </row>
    <row r="106" spans="1:8">
      <c r="A106">
        <v>105</v>
      </c>
      <c r="B106">
        <v>2841.68</v>
      </c>
      <c r="C106">
        <v>3005.64</v>
      </c>
      <c r="D106">
        <v>2677.72</v>
      </c>
      <c r="E106">
        <v>2960.9773813139873</v>
      </c>
      <c r="G106">
        <v>10.89</v>
      </c>
      <c r="H106">
        <v>11.532687073269699</v>
      </c>
    </row>
    <row r="107" spans="1:8">
      <c r="A107">
        <v>106</v>
      </c>
      <c r="B107">
        <v>2852.38</v>
      </c>
      <c r="C107">
        <v>3016.38</v>
      </c>
      <c r="D107">
        <v>2688.38</v>
      </c>
      <c r="E107">
        <v>2972.38046004239</v>
      </c>
      <c r="G107">
        <v>10.694000000000001</v>
      </c>
      <c r="H107">
        <v>11.403078728402761</v>
      </c>
    </row>
    <row r="108" spans="1:8">
      <c r="A108">
        <v>107</v>
      </c>
      <c r="B108">
        <v>2862.88</v>
      </c>
      <c r="C108">
        <v>3026.55</v>
      </c>
      <c r="D108">
        <v>2699.21</v>
      </c>
      <c r="E108">
        <v>2983.6561030927596</v>
      </c>
      <c r="G108">
        <v>10.505000000000001</v>
      </c>
      <c r="H108">
        <v>11.275643050369581</v>
      </c>
    </row>
    <row r="109" spans="1:8">
      <c r="A109">
        <v>108</v>
      </c>
      <c r="B109">
        <v>2873.82</v>
      </c>
      <c r="C109">
        <v>3037.52</v>
      </c>
      <c r="D109">
        <v>2710.1200000000003</v>
      </c>
      <c r="E109">
        <v>2994.8064348402781</v>
      </c>
      <c r="G109">
        <v>10.92</v>
      </c>
      <c r="H109">
        <v>11.150331747518521</v>
      </c>
    </row>
    <row r="110" spans="1:8">
      <c r="A110">
        <v>109</v>
      </c>
      <c r="B110">
        <v>2884.39</v>
      </c>
      <c r="C110">
        <v>3047.91</v>
      </c>
      <c r="D110">
        <v>2720.87</v>
      </c>
      <c r="E110">
        <v>3005.8335327027808</v>
      </c>
      <c r="G110">
        <v>10.583</v>
      </c>
      <c r="H110">
        <v>11.027097862502615</v>
      </c>
    </row>
    <row r="111" spans="1:8">
      <c r="A111">
        <v>110</v>
      </c>
      <c r="B111">
        <v>2894.83</v>
      </c>
      <c r="C111">
        <v>3058.7</v>
      </c>
      <c r="D111">
        <v>2730.96</v>
      </c>
      <c r="E111">
        <v>3016.7394284310585</v>
      </c>
      <c r="G111">
        <v>10.435</v>
      </c>
      <c r="H111">
        <v>10.905895728277756</v>
      </c>
    </row>
    <row r="112" spans="1:8">
      <c r="A112">
        <v>111</v>
      </c>
      <c r="B112">
        <v>2905.08</v>
      </c>
      <c r="C112">
        <v>3068.62</v>
      </c>
      <c r="D112">
        <v>2741.54</v>
      </c>
      <c r="E112">
        <v>3027.526109356852</v>
      </c>
      <c r="G112">
        <v>10.257</v>
      </c>
      <c r="H112">
        <v>10.786680925793462</v>
      </c>
    </row>
    <row r="113" spans="1:8">
      <c r="A113">
        <v>112</v>
      </c>
      <c r="B113">
        <v>2915.46</v>
      </c>
      <c r="C113">
        <v>3078.91</v>
      </c>
      <c r="D113">
        <v>2752.01</v>
      </c>
      <c r="E113">
        <v>3038.1955196001391</v>
      </c>
      <c r="G113">
        <v>10.375999999999999</v>
      </c>
      <c r="H113">
        <v>10.669410243287075</v>
      </c>
    </row>
    <row r="114" spans="1:8">
      <c r="A114">
        <v>113</v>
      </c>
      <c r="B114">
        <v>2925.86</v>
      </c>
      <c r="C114">
        <v>3089.3500000000004</v>
      </c>
      <c r="D114">
        <v>2762.37</v>
      </c>
      <c r="E114">
        <v>3048.7495612372577</v>
      </c>
      <c r="G114">
        <v>10.403</v>
      </c>
      <c r="H114">
        <v>10.554041637118644</v>
      </c>
    </row>
    <row r="115" spans="1:8">
      <c r="A115">
        <v>114</v>
      </c>
      <c r="B115">
        <v>2936.23</v>
      </c>
      <c r="C115">
        <v>3099.69</v>
      </c>
      <c r="D115">
        <v>2772.77</v>
      </c>
      <c r="E115">
        <v>3059.1900954313455</v>
      </c>
      <c r="G115">
        <v>10.369</v>
      </c>
      <c r="H115">
        <v>10.440534194087832</v>
      </c>
    </row>
    <row r="116" spans="1:8">
      <c r="A116">
        <v>115</v>
      </c>
      <c r="B116">
        <v>2946.27</v>
      </c>
      <c r="C116">
        <v>3109.82</v>
      </c>
      <c r="D116">
        <v>2782.72</v>
      </c>
      <c r="E116">
        <v>3069.5189435264942</v>
      </c>
      <c r="G116">
        <v>10.038</v>
      </c>
      <c r="H116">
        <v>10.328848095148714</v>
      </c>
    </row>
    <row r="117" spans="1:8">
      <c r="A117">
        <v>116</v>
      </c>
      <c r="B117">
        <v>2956.13</v>
      </c>
      <c r="C117">
        <v>3119.6800000000003</v>
      </c>
      <c r="D117">
        <v>2792.58</v>
      </c>
      <c r="E117">
        <v>3079.7378881069808</v>
      </c>
      <c r="G117">
        <v>9.8580000000000005</v>
      </c>
      <c r="H117">
        <v>10.21894458048655</v>
      </c>
    </row>
    <row r="118" spans="1:8">
      <c r="A118">
        <v>117</v>
      </c>
      <c r="B118">
        <v>2965.81</v>
      </c>
      <c r="C118">
        <v>3129.0299999999997</v>
      </c>
      <c r="D118">
        <v>2802.59</v>
      </c>
      <c r="E118">
        <v>3089.8486740228668</v>
      </c>
      <c r="G118">
        <v>9.6820000000000004</v>
      </c>
      <c r="H118">
        <v>10.110785915886026</v>
      </c>
    </row>
    <row r="119" spans="1:8">
      <c r="A119">
        <v>118</v>
      </c>
      <c r="B119">
        <v>2975.58</v>
      </c>
      <c r="C119">
        <v>3138.7799999999997</v>
      </c>
      <c r="D119">
        <v>2812.38</v>
      </c>
      <c r="E119">
        <v>3099.8530093831996</v>
      </c>
      <c r="G119">
        <v>9.7680000000000007</v>
      </c>
      <c r="H119">
        <v>10.004335360332789</v>
      </c>
    </row>
    <row r="120" spans="1:8">
      <c r="A120">
        <v>119</v>
      </c>
      <c r="B120">
        <v>2985.11</v>
      </c>
      <c r="C120">
        <v>3148.1000000000004</v>
      </c>
      <c r="D120">
        <v>2822.12</v>
      </c>
      <c r="E120">
        <v>3109.7525665180106</v>
      </c>
      <c r="G120">
        <v>9.5310000000000006</v>
      </c>
      <c r="H120">
        <v>9.8995571348109479</v>
      </c>
    </row>
    <row r="121" spans="1:8">
      <c r="A121">
        <v>120</v>
      </c>
      <c r="B121">
        <v>2994.75</v>
      </c>
      <c r="C121">
        <v>3157.48</v>
      </c>
      <c r="D121">
        <v>2832.02</v>
      </c>
      <c r="E121">
        <v>3119.5489829102462</v>
      </c>
      <c r="G121">
        <v>9.6470000000000002</v>
      </c>
      <c r="H121">
        <v>9.796416392235642</v>
      </c>
    </row>
    <row r="122" spans="1:8">
      <c r="A122">
        <v>121</v>
      </c>
      <c r="B122">
        <v>3004.81</v>
      </c>
      <c r="C122">
        <v>3167.72</v>
      </c>
      <c r="D122">
        <v>2841.9</v>
      </c>
      <c r="E122">
        <v>3129.2438620987173</v>
      </c>
      <c r="G122">
        <v>10.054</v>
      </c>
      <c r="H122">
        <v>9.6948791884710772</v>
      </c>
    </row>
    <row r="123" spans="1:8">
      <c r="A123">
        <v>122</v>
      </c>
      <c r="B123">
        <v>3014.25</v>
      </c>
      <c r="C123">
        <v>3177.26</v>
      </c>
      <c r="D123">
        <v>2851.24</v>
      </c>
      <c r="E123">
        <v>3138.8387745531195</v>
      </c>
      <c r="G123">
        <v>9.4429999999999996</v>
      </c>
      <c r="H123">
        <v>9.5949124544022197</v>
      </c>
    </row>
    <row r="124" spans="1:8">
      <c r="A124">
        <v>123</v>
      </c>
      <c r="B124">
        <v>3023.86</v>
      </c>
      <c r="C124">
        <v>3186.81</v>
      </c>
      <c r="D124">
        <v>2860.9100000000003</v>
      </c>
      <c r="E124">
        <v>3148.3352585221246</v>
      </c>
      <c r="G124">
        <v>9.6029999999999998</v>
      </c>
      <c r="H124">
        <v>9.4964839690051122</v>
      </c>
    </row>
    <row r="125" spans="1:8">
      <c r="A125">
        <v>124</v>
      </c>
      <c r="B125">
        <v>3033.37</v>
      </c>
      <c r="C125">
        <v>3196.04</v>
      </c>
      <c r="D125">
        <v>2870.7</v>
      </c>
      <c r="E125">
        <v>3157.7348208555036</v>
      </c>
      <c r="G125">
        <v>9.5139999999999993</v>
      </c>
      <c r="H125">
        <v>9.3995623333789808</v>
      </c>
    </row>
    <row r="126" spans="1:8">
      <c r="A126">
        <v>125</v>
      </c>
      <c r="B126">
        <v>3043.16</v>
      </c>
      <c r="C126">
        <v>3205.8199999999997</v>
      </c>
      <c r="D126">
        <v>2880.5</v>
      </c>
      <c r="E126">
        <v>3167.0389378012078</v>
      </c>
      <c r="G126">
        <v>9.7880000000000003</v>
      </c>
      <c r="H126">
        <v>9.3041169457042088</v>
      </c>
    </row>
    <row r="127" spans="1:8">
      <c r="A127">
        <v>126</v>
      </c>
      <c r="B127">
        <v>3052.21</v>
      </c>
      <c r="C127">
        <v>3214.7200000000003</v>
      </c>
      <c r="D127">
        <v>2889.7</v>
      </c>
      <c r="E127">
        <v>3176.2490557782867</v>
      </c>
      <c r="G127">
        <v>9.0579999999999998</v>
      </c>
      <c r="H127">
        <v>9.2101179770788804</v>
      </c>
    </row>
    <row r="128" spans="1:8">
      <c r="A128">
        <v>127</v>
      </c>
      <c r="B128">
        <v>3061.6</v>
      </c>
      <c r="C128">
        <v>3223.75</v>
      </c>
      <c r="D128">
        <v>2899.45</v>
      </c>
      <c r="E128">
        <v>3185.3665921265051</v>
      </c>
      <c r="G128">
        <v>9.3960000000000008</v>
      </c>
      <c r="H128">
        <v>9.1175363482184366</v>
      </c>
    </row>
    <row r="129" spans="1:8">
      <c r="A129">
        <v>128</v>
      </c>
      <c r="B129">
        <v>3070.91</v>
      </c>
      <c r="C129">
        <v>3233.1</v>
      </c>
      <c r="D129">
        <v>2908.72</v>
      </c>
      <c r="E129">
        <v>3194.3929358334594</v>
      </c>
      <c r="G129">
        <v>9.3140000000000001</v>
      </c>
      <c r="H129">
        <v>9.0263437069543215</v>
      </c>
    </row>
    <row r="130" spans="1:8">
      <c r="A130">
        <v>129</v>
      </c>
      <c r="B130">
        <v>3080.08</v>
      </c>
      <c r="C130">
        <v>3242.12</v>
      </c>
      <c r="D130">
        <v>2918.04</v>
      </c>
      <c r="E130">
        <v>3203.3294482399906</v>
      </c>
      <c r="G130">
        <v>9.1590000000000007</v>
      </c>
      <c r="H130">
        <v>8.9365124065311647</v>
      </c>
    </row>
    <row r="131" spans="1:8">
      <c r="A131">
        <v>130</v>
      </c>
      <c r="B131">
        <v>3089.31</v>
      </c>
      <c r="C131">
        <v>3251.45</v>
      </c>
      <c r="D131">
        <v>2927.17</v>
      </c>
      <c r="E131">
        <v>3212.1774637246376</v>
      </c>
      <c r="G131">
        <v>9.2309999999999999</v>
      </c>
      <c r="H131">
        <v>8.8480154846470214</v>
      </c>
    </row>
    <row r="132" spans="1:8">
      <c r="A132">
        <v>131</v>
      </c>
      <c r="B132">
        <v>3098.33</v>
      </c>
      <c r="C132">
        <v>3260.17</v>
      </c>
      <c r="D132">
        <v>2936.49</v>
      </c>
      <c r="E132">
        <v>3220.9382903678561</v>
      </c>
      <c r="G132">
        <v>9.0229999999999997</v>
      </c>
      <c r="H132">
        <v>8.7608266432184791</v>
      </c>
    </row>
    <row r="133" spans="1:8">
      <c r="A133">
        <v>132</v>
      </c>
      <c r="B133">
        <v>3107.27</v>
      </c>
      <c r="C133">
        <v>3268.84</v>
      </c>
      <c r="D133">
        <v>2945.7</v>
      </c>
      <c r="E133">
        <v>3229.6132105967026</v>
      </c>
      <c r="G133">
        <v>8.9359999999999999</v>
      </c>
      <c r="H133">
        <v>8.6749202288465312</v>
      </c>
    </row>
    <row r="134" spans="1:8">
      <c r="A134">
        <v>133</v>
      </c>
      <c r="B134">
        <v>3116.45</v>
      </c>
      <c r="C134">
        <v>3278.0699999999997</v>
      </c>
      <c r="D134">
        <v>2954.83</v>
      </c>
      <c r="E134">
        <v>3238.2034818106367</v>
      </c>
      <c r="G134">
        <v>9.1790000000000003</v>
      </c>
      <c r="H134">
        <v>8.590271213934102</v>
      </c>
    </row>
    <row r="135" spans="1:8">
      <c r="A135">
        <v>134</v>
      </c>
      <c r="B135">
        <v>3125.38</v>
      </c>
      <c r="C135">
        <v>3286.96</v>
      </c>
      <c r="D135">
        <v>2963.8</v>
      </c>
      <c r="E135">
        <v>3246.7103369891061</v>
      </c>
      <c r="G135">
        <v>8.9269999999999996</v>
      </c>
      <c r="H135">
        <v>8.5068551784693227</v>
      </c>
    </row>
    <row r="136" spans="1:8">
      <c r="A136">
        <v>135</v>
      </c>
      <c r="B136">
        <v>3134.52</v>
      </c>
      <c r="C136">
        <v>3295.89</v>
      </c>
      <c r="D136">
        <v>2973.15</v>
      </c>
      <c r="E136">
        <v>3255.1349852815042</v>
      </c>
      <c r="G136">
        <v>9.1479999999999997</v>
      </c>
      <c r="H136">
        <v>8.4246482923981603</v>
      </c>
    </row>
    <row r="137" spans="1:8">
      <c r="A137">
        <v>136</v>
      </c>
      <c r="B137">
        <v>3143.27</v>
      </c>
      <c r="C137">
        <v>3304.82</v>
      </c>
      <c r="D137">
        <v>2981.72</v>
      </c>
      <c r="E137">
        <v>3263.4786125801161</v>
      </c>
      <c r="G137">
        <v>8.7530000000000001</v>
      </c>
      <c r="H137">
        <v>8.3436272986118638</v>
      </c>
    </row>
    <row r="138" spans="1:8">
      <c r="A138">
        <v>137</v>
      </c>
      <c r="B138">
        <v>3152.59</v>
      </c>
      <c r="C138">
        <v>3314.46</v>
      </c>
      <c r="D138">
        <v>2990.7200000000003</v>
      </c>
      <c r="E138">
        <v>3271.7423820766066</v>
      </c>
      <c r="G138">
        <v>9.3179999999999996</v>
      </c>
      <c r="H138">
        <v>8.2637694964905677</v>
      </c>
    </row>
    <row r="139" spans="1:8">
      <c r="A139">
        <v>138</v>
      </c>
      <c r="B139">
        <v>3161.3</v>
      </c>
      <c r="C139">
        <v>3323.03</v>
      </c>
      <c r="D139">
        <v>2999.57</v>
      </c>
      <c r="E139">
        <v>3279.927434802612</v>
      </c>
      <c r="G139">
        <v>8.7110000000000003</v>
      </c>
      <c r="H139">
        <v>8.1850527260053241</v>
      </c>
    </row>
    <row r="140" spans="1:8">
      <c r="A140">
        <v>139</v>
      </c>
      <c r="B140">
        <v>3169.6</v>
      </c>
      <c r="C140">
        <v>3331.44</v>
      </c>
      <c r="D140">
        <v>3007.7599999999998</v>
      </c>
      <c r="E140">
        <v>3288.0348901549505</v>
      </c>
      <c r="G140">
        <v>8.2949999999999999</v>
      </c>
      <c r="H140">
        <v>8.1074553523385475</v>
      </c>
    </row>
    <row r="141" spans="1:8">
      <c r="A141">
        <v>140</v>
      </c>
      <c r="B141">
        <v>3177.94</v>
      </c>
      <c r="C141">
        <v>3339.44</v>
      </c>
      <c r="D141">
        <v>3016.44</v>
      </c>
      <c r="E141">
        <v>3296.0658464059688</v>
      </c>
      <c r="G141">
        <v>8.3390000000000004</v>
      </c>
      <c r="H141">
        <v>8.0309562510183241</v>
      </c>
    </row>
    <row r="142" spans="1:8">
      <c r="A142">
        <v>141</v>
      </c>
      <c r="B142">
        <v>3186.48</v>
      </c>
      <c r="C142">
        <v>3347.91</v>
      </c>
      <c r="D142">
        <v>3025.05</v>
      </c>
      <c r="E142">
        <v>3304.0213811995127</v>
      </c>
      <c r="G142">
        <v>8.5399999999999991</v>
      </c>
      <c r="H142">
        <v>7.9555347935438476</v>
      </c>
    </row>
    <row r="143" spans="1:8">
      <c r="A143">
        <v>142</v>
      </c>
      <c r="B143">
        <v>3194.88</v>
      </c>
      <c r="C143">
        <v>3355.96</v>
      </c>
      <c r="D143">
        <v>3033.8</v>
      </c>
      <c r="E143">
        <v>3311.9025520329851</v>
      </c>
      <c r="G143">
        <v>8.3919999999999995</v>
      </c>
      <c r="H143">
        <v>7.8811708334724244</v>
      </c>
    </row>
    <row r="144" spans="1:8">
      <c r="A144">
        <v>143</v>
      </c>
      <c r="B144">
        <v>3203.37</v>
      </c>
      <c r="C144">
        <v>3364.5899999999997</v>
      </c>
      <c r="D144">
        <v>3042.15</v>
      </c>
      <c r="E144">
        <v>3319.7103967259495</v>
      </c>
      <c r="G144">
        <v>8.5009999999999994</v>
      </c>
      <c r="H144">
        <v>7.8078446929644088</v>
      </c>
    </row>
    <row r="145" spans="1:8">
      <c r="A145">
        <v>144</v>
      </c>
      <c r="B145">
        <v>3211.61</v>
      </c>
      <c r="C145">
        <v>3372.77</v>
      </c>
      <c r="D145">
        <v>3050.4500000000003</v>
      </c>
      <c r="E145">
        <v>3327.4459338757169</v>
      </c>
      <c r="G145">
        <v>8.2330000000000005</v>
      </c>
      <c r="H145">
        <v>7.7355371497674241</v>
      </c>
    </row>
    <row r="146" spans="1:8">
      <c r="A146">
        <v>145</v>
      </c>
      <c r="B146">
        <v>3219.87</v>
      </c>
      <c r="C146">
        <v>3380.89</v>
      </c>
      <c r="D146">
        <v>3058.85</v>
      </c>
      <c r="E146">
        <v>3335.1101633003323</v>
      </c>
      <c r="G146">
        <v>8.2680000000000007</v>
      </c>
      <c r="H146">
        <v>7.6642294246153142</v>
      </c>
    </row>
    <row r="147" spans="1:8">
      <c r="A147">
        <v>146</v>
      </c>
      <c r="B147">
        <v>3228.06</v>
      </c>
      <c r="C147">
        <v>3388.91</v>
      </c>
      <c r="D147">
        <v>3067.21</v>
      </c>
      <c r="E147">
        <v>3342.7040664693645</v>
      </c>
      <c r="G147">
        <v>8.1790000000000003</v>
      </c>
      <c r="H147">
        <v>7.5939031690322736</v>
      </c>
    </row>
    <row r="148" spans="1:8">
      <c r="A148">
        <v>147</v>
      </c>
      <c r="B148">
        <v>3236.16</v>
      </c>
      <c r="C148">
        <v>3397.1499999999996</v>
      </c>
      <c r="D148">
        <v>3075.17</v>
      </c>
      <c r="E148">
        <v>3350.2286069228962</v>
      </c>
      <c r="G148">
        <v>8.1050000000000004</v>
      </c>
      <c r="H148">
        <v>7.5245404535316993</v>
      </c>
    </row>
    <row r="149" spans="1:8">
      <c r="A149">
        <v>148</v>
      </c>
      <c r="B149">
        <v>3244.13</v>
      </c>
      <c r="C149">
        <v>3404.98</v>
      </c>
      <c r="D149">
        <v>3083.28</v>
      </c>
      <c r="E149">
        <v>3357.6847306790819</v>
      </c>
      <c r="G149">
        <v>7.9720000000000004</v>
      </c>
      <c r="H149">
        <v>7.4561237561856615</v>
      </c>
    </row>
    <row r="150" spans="1:8">
      <c r="A150">
        <v>149</v>
      </c>
      <c r="B150">
        <v>3252.06</v>
      </c>
      <c r="C150">
        <v>3412.63</v>
      </c>
      <c r="D150">
        <v>3091.49</v>
      </c>
      <c r="E150">
        <v>3365.0733666306387</v>
      </c>
      <c r="G150">
        <v>7.9240000000000004</v>
      </c>
      <c r="H150">
        <v>7.3886359515568074</v>
      </c>
    </row>
    <row r="151" spans="1:8">
      <c r="A151">
        <v>150</v>
      </c>
      <c r="B151">
        <v>3260.02</v>
      </c>
      <c r="C151">
        <v>3420.81</v>
      </c>
      <c r="D151">
        <v>3099.23</v>
      </c>
      <c r="E151">
        <v>3372.3954269306205</v>
      </c>
      <c r="G151">
        <v>7.9669999999999996</v>
      </c>
      <c r="H151">
        <v>7.3220602999817856</v>
      </c>
    </row>
    <row r="152" spans="1:8">
      <c r="A152">
        <v>151</v>
      </c>
      <c r="B152">
        <v>3268.03</v>
      </c>
      <c r="C152">
        <v>3428.7400000000002</v>
      </c>
      <c r="D152">
        <v>3107.32</v>
      </c>
      <c r="E152">
        <v>3379.6518073678117</v>
      </c>
      <c r="G152">
        <v>8.0030000000000001</v>
      </c>
      <c r="H152">
        <v>7.2563804371911829</v>
      </c>
    </row>
    <row r="153" spans="1:8">
      <c r="A153">
        <v>152</v>
      </c>
      <c r="B153">
        <v>3275.89</v>
      </c>
      <c r="C153">
        <v>3436.6</v>
      </c>
      <c r="D153">
        <v>3115.18</v>
      </c>
      <c r="E153">
        <v>3386.8433877320617</v>
      </c>
      <c r="G153">
        <v>7.8639999999999999</v>
      </c>
      <c r="H153">
        <v>7.1915803642500578</v>
      </c>
    </row>
    <row r="154" spans="1:8">
      <c r="A154">
        <v>153</v>
      </c>
      <c r="B154">
        <v>3284.13</v>
      </c>
      <c r="C154">
        <v>3444.79</v>
      </c>
      <c r="D154">
        <v>3123.4700000000003</v>
      </c>
      <c r="E154">
        <v>3393.9710321698753</v>
      </c>
      <c r="G154">
        <v>8.2490000000000006</v>
      </c>
      <c r="H154">
        <v>7.1276444378136148</v>
      </c>
    </row>
    <row r="155" spans="1:8">
      <c r="A155">
        <v>154</v>
      </c>
      <c r="B155">
        <v>3292.39</v>
      </c>
      <c r="C155">
        <v>3453.31</v>
      </c>
      <c r="D155">
        <v>3131.47</v>
      </c>
      <c r="E155">
        <v>3401.0355895305661</v>
      </c>
      <c r="G155">
        <v>8.2420000000000009</v>
      </c>
      <c r="H155">
        <v>7.0645573606907419</v>
      </c>
    </row>
    <row r="156" spans="1:8">
      <c r="A156">
        <v>155</v>
      </c>
      <c r="B156">
        <v>3300.08</v>
      </c>
      <c r="C156">
        <v>3460.86</v>
      </c>
      <c r="D156">
        <v>3139.2999999999997</v>
      </c>
      <c r="E156">
        <v>3408.0378937032524</v>
      </c>
      <c r="G156">
        <v>7.6970000000000001</v>
      </c>
      <c r="H156">
        <v>7.0023041726863084</v>
      </c>
    </row>
    <row r="157" spans="1:8">
      <c r="A157">
        <v>156</v>
      </c>
      <c r="B157">
        <v>3307.88</v>
      </c>
      <c r="C157">
        <v>3468.71</v>
      </c>
      <c r="D157">
        <v>3147.05</v>
      </c>
      <c r="E157">
        <v>3414.9787639449869</v>
      </c>
      <c r="G157">
        <v>7.8079999999999998</v>
      </c>
      <c r="H157">
        <v>6.9408702417345012</v>
      </c>
    </row>
    <row r="158" spans="1:8">
      <c r="A158">
        <v>157</v>
      </c>
      <c r="B158">
        <v>3315.66</v>
      </c>
      <c r="C158">
        <v>3476.45</v>
      </c>
      <c r="D158">
        <v>3154.87</v>
      </c>
      <c r="E158">
        <v>3421.8590052002874</v>
      </c>
      <c r="G158">
        <v>7.77</v>
      </c>
      <c r="H158">
        <v>6.8802412553004615</v>
      </c>
    </row>
    <row r="159" spans="1:8">
      <c r="A159">
        <v>158</v>
      </c>
      <c r="B159">
        <v>3323.2</v>
      </c>
      <c r="C159">
        <v>3483.7</v>
      </c>
      <c r="D159">
        <v>3162.7</v>
      </c>
      <c r="E159">
        <v>3428.6794084123298</v>
      </c>
      <c r="G159">
        <v>7.5430000000000001</v>
      </c>
      <c r="H159">
        <v>6.8204032120424927</v>
      </c>
    </row>
    <row r="160" spans="1:8">
      <c r="A160">
        <v>159</v>
      </c>
      <c r="B160">
        <v>3330.78</v>
      </c>
      <c r="C160">
        <v>3491.25</v>
      </c>
      <c r="D160">
        <v>3170.3100000000004</v>
      </c>
      <c r="E160">
        <v>3435.4407508260579</v>
      </c>
      <c r="G160">
        <v>7.577</v>
      </c>
      <c r="H160">
        <v>6.7613424137280163</v>
      </c>
    </row>
    <row r="161" spans="1:8">
      <c r="A161">
        <v>160</v>
      </c>
      <c r="B161">
        <v>3338.38</v>
      </c>
      <c r="C161">
        <v>3498.75</v>
      </c>
      <c r="D161">
        <v>3178.01</v>
      </c>
      <c r="E161">
        <v>3442.1437962834498</v>
      </c>
      <c r="G161">
        <v>7.5990000000000002</v>
      </c>
      <c r="H161">
        <v>6.7030454573919087</v>
      </c>
    </row>
    <row r="162" spans="1:8">
      <c r="A162">
        <v>161</v>
      </c>
      <c r="B162">
        <v>3345.75</v>
      </c>
      <c r="C162">
        <v>3505.87</v>
      </c>
      <c r="D162">
        <v>3185.63</v>
      </c>
      <c r="E162">
        <v>3448.7892955111852</v>
      </c>
      <c r="G162">
        <v>7.3730000000000002</v>
      </c>
      <c r="H162">
        <v>6.6454992277353995</v>
      </c>
    </row>
    <row r="163" spans="1:8">
      <c r="A163">
        <v>162</v>
      </c>
      <c r="B163">
        <v>3352.97</v>
      </c>
      <c r="C163">
        <v>3512.77</v>
      </c>
      <c r="D163">
        <v>3193.1699999999996</v>
      </c>
      <c r="E163">
        <v>3455.3779864009293</v>
      </c>
      <c r="G163">
        <v>7.2190000000000003</v>
      </c>
      <c r="H163">
        <v>6.5886908897441572</v>
      </c>
    </row>
    <row r="164" spans="1:8">
      <c r="A164">
        <v>163</v>
      </c>
      <c r="B164">
        <v>3360.27</v>
      </c>
      <c r="C164">
        <v>3520.16</v>
      </c>
      <c r="D164">
        <v>3200.38</v>
      </c>
      <c r="E164">
        <v>3461.9105942824658</v>
      </c>
      <c r="G164">
        <v>7.298</v>
      </c>
      <c r="H164">
        <v>6.5326078815364781</v>
      </c>
    </row>
    <row r="165" spans="1:8">
      <c r="A165">
        <v>164</v>
      </c>
      <c r="B165">
        <v>3367.6</v>
      </c>
      <c r="C165">
        <v>3527.31</v>
      </c>
      <c r="D165">
        <v>3207.89</v>
      </c>
      <c r="E165">
        <v>3468.3878321898765</v>
      </c>
      <c r="G165">
        <v>7.3339999999999996</v>
      </c>
      <c r="H165">
        <v>6.4772379074106539</v>
      </c>
    </row>
    <row r="166" spans="1:8">
      <c r="A166">
        <v>165</v>
      </c>
      <c r="B166">
        <v>3374.9</v>
      </c>
      <c r="C166">
        <v>3534.91</v>
      </c>
      <c r="D166">
        <v>3214.8900000000003</v>
      </c>
      <c r="E166">
        <v>3474.8104011209903</v>
      </c>
      <c r="G166">
        <v>7.3010000000000002</v>
      </c>
      <c r="H166">
        <v>6.4225689311138012</v>
      </c>
    </row>
    <row r="167" spans="1:8">
      <c r="A167">
        <v>166</v>
      </c>
      <c r="B167">
        <v>3382.27</v>
      </c>
      <c r="C167">
        <v>3542.3</v>
      </c>
      <c r="D167">
        <v>3222.24</v>
      </c>
      <c r="E167">
        <v>3481.1789902902824</v>
      </c>
      <c r="G167">
        <v>7.3659999999999997</v>
      </c>
      <c r="H167">
        <v>6.3685891692921359</v>
      </c>
    </row>
    <row r="168" spans="1:8">
      <c r="A168">
        <v>167</v>
      </c>
      <c r="B168">
        <v>3389.55</v>
      </c>
      <c r="C168">
        <v>3549.4100000000003</v>
      </c>
      <c r="D168">
        <v>3229.69</v>
      </c>
      <c r="E168">
        <v>3487.4942773754292</v>
      </c>
      <c r="G168">
        <v>7.27</v>
      </c>
      <c r="H168">
        <v>6.3152870851467924</v>
      </c>
    </row>
    <row r="169" spans="1:8">
      <c r="A169">
        <v>168</v>
      </c>
      <c r="B169">
        <v>3396.53</v>
      </c>
      <c r="C169">
        <v>3556.48</v>
      </c>
      <c r="D169">
        <v>3236.5800000000004</v>
      </c>
      <c r="E169">
        <v>3493.7569287576957</v>
      </c>
      <c r="G169">
        <v>6.9880000000000004</v>
      </c>
      <c r="H169">
        <v>6.2626513822665402</v>
      </c>
    </row>
    <row r="170" spans="1:8">
      <c r="A170">
        <v>169</v>
      </c>
      <c r="B170">
        <v>3403.76</v>
      </c>
      <c r="C170">
        <v>3563.59</v>
      </c>
      <c r="D170">
        <v>3243.9300000000003</v>
      </c>
      <c r="E170">
        <v>3499.9675997563377</v>
      </c>
      <c r="G170">
        <v>7.2290000000000001</v>
      </c>
      <c r="H170">
        <v>6.2106709986419446</v>
      </c>
    </row>
    <row r="171" spans="1:8">
      <c r="A171">
        <v>170</v>
      </c>
      <c r="B171">
        <v>3410.64</v>
      </c>
      <c r="C171">
        <v>3570.3599999999997</v>
      </c>
      <c r="D171">
        <v>3250.92</v>
      </c>
      <c r="E171">
        <v>3506.1269348571909</v>
      </c>
      <c r="G171">
        <v>6.8789999999999996</v>
      </c>
      <c r="H171">
        <v>6.1593351008532409</v>
      </c>
    </row>
    <row r="172" spans="1:8">
      <c r="A172">
        <v>171</v>
      </c>
      <c r="B172">
        <v>3417.94</v>
      </c>
      <c r="C172">
        <v>3577.58</v>
      </c>
      <c r="D172">
        <v>3258.3</v>
      </c>
      <c r="E172">
        <v>3512.2355679356169</v>
      </c>
      <c r="G172">
        <v>7.2990000000000004</v>
      </c>
      <c r="H172">
        <v>6.1086330784260099</v>
      </c>
    </row>
    <row r="173" spans="1:8">
      <c r="A173">
        <v>172</v>
      </c>
      <c r="B173">
        <v>3424.95</v>
      </c>
      <c r="C173">
        <v>3584.39</v>
      </c>
      <c r="D173">
        <v>3265.5099999999998</v>
      </c>
      <c r="E173">
        <v>3518.2941224739639</v>
      </c>
      <c r="G173">
        <v>7.016</v>
      </c>
      <c r="H173">
        <v>6.0585545383469253</v>
      </c>
    </row>
    <row r="174" spans="1:8">
      <c r="A174">
        <v>173</v>
      </c>
      <c r="B174">
        <v>3432.07</v>
      </c>
      <c r="C174">
        <v>3591.07</v>
      </c>
      <c r="D174">
        <v>3273.07</v>
      </c>
      <c r="E174">
        <v>3524.3032117736998</v>
      </c>
      <c r="G174">
        <v>7.1239999999999997</v>
      </c>
      <c r="H174">
        <v>6.0090892997359333</v>
      </c>
    </row>
    <row r="175" spans="1:8">
      <c r="A175">
        <v>174</v>
      </c>
      <c r="B175">
        <v>3439.05</v>
      </c>
      <c r="C175">
        <v>3597.8500000000004</v>
      </c>
      <c r="D175">
        <v>3280.25</v>
      </c>
      <c r="E175">
        <v>3530.2634391623774</v>
      </c>
      <c r="G175">
        <v>6.9880000000000004</v>
      </c>
      <c r="H175">
        <v>5.9602273886775947</v>
      </c>
    </row>
    <row r="176" spans="1:8">
      <c r="A176">
        <v>175</v>
      </c>
      <c r="B176">
        <v>3446.07</v>
      </c>
      <c r="C176">
        <v>3604.8700000000003</v>
      </c>
      <c r="D176">
        <v>3287.27</v>
      </c>
      <c r="E176">
        <v>3536.1753981955621</v>
      </c>
      <c r="G176">
        <v>7.02</v>
      </c>
      <c r="H176">
        <v>5.9119590331847576</v>
      </c>
    </row>
    <row r="177" spans="1:8">
      <c r="A177">
        <v>176</v>
      </c>
      <c r="B177">
        <v>3453.1</v>
      </c>
      <c r="C177">
        <v>3611.97</v>
      </c>
      <c r="D177">
        <v>3294.23</v>
      </c>
      <c r="E177">
        <v>3542.0396728538799</v>
      </c>
      <c r="G177">
        <v>7.0119999999999996</v>
      </c>
      <c r="H177">
        <v>5.8642746583177541</v>
      </c>
    </row>
    <row r="178" spans="1:8">
      <c r="A178">
        <v>177</v>
      </c>
      <c r="B178">
        <v>3460.07</v>
      </c>
      <c r="C178">
        <v>3618.96</v>
      </c>
      <c r="D178">
        <v>3301.1800000000003</v>
      </c>
      <c r="E178">
        <v>3547.8568377353135</v>
      </c>
      <c r="G178">
        <v>6.9790000000000001</v>
      </c>
      <c r="H178">
        <v>5.817164881433655</v>
      </c>
    </row>
    <row r="179" spans="1:8">
      <c r="A179">
        <v>178</v>
      </c>
      <c r="B179">
        <v>3466.73</v>
      </c>
      <c r="C179">
        <v>3625.5</v>
      </c>
      <c r="D179">
        <v>3307.96</v>
      </c>
      <c r="E179">
        <v>3553.627458242885</v>
      </c>
      <c r="G179">
        <v>6.657</v>
      </c>
      <c r="H179">
        <v>5.7706205075714934</v>
      </c>
    </row>
    <row r="180" spans="1:8">
      <c r="A180">
        <v>179</v>
      </c>
      <c r="B180">
        <v>3473.6</v>
      </c>
      <c r="C180">
        <v>3632.5099999999998</v>
      </c>
      <c r="D180">
        <v>3314.69</v>
      </c>
      <c r="E180">
        <v>3559.3520907678494</v>
      </c>
      <c r="G180">
        <v>6.8689999999999998</v>
      </c>
      <c r="H180">
        <v>5.7246325249643633</v>
      </c>
    </row>
    <row r="181" spans="1:8">
      <c r="A181">
        <v>180</v>
      </c>
      <c r="B181">
        <v>3480.31</v>
      </c>
      <c r="C181">
        <v>3639.0699999999997</v>
      </c>
      <c r="D181">
        <v>3321.55</v>
      </c>
      <c r="E181">
        <v>3565.0312828685251</v>
      </c>
      <c r="G181">
        <v>6.72</v>
      </c>
      <c r="H181">
        <v>5.6791921006756638</v>
      </c>
    </row>
    <row r="182" spans="1:8">
      <c r="A182">
        <v>181</v>
      </c>
      <c r="B182">
        <v>3487.11</v>
      </c>
      <c r="C182">
        <v>3645.87</v>
      </c>
      <c r="D182">
        <v>3328.3500000000004</v>
      </c>
      <c r="E182">
        <v>3570.6655734448855</v>
      </c>
      <c r="G182">
        <v>6.7839999999999998</v>
      </c>
      <c r="H182">
        <v>5.6342905763603994</v>
      </c>
    </row>
    <row r="183" spans="1:8">
      <c r="A183">
        <v>182</v>
      </c>
      <c r="B183">
        <v>3494.15</v>
      </c>
      <c r="C183">
        <v>3652.62</v>
      </c>
      <c r="D183">
        <v>3335.6800000000003</v>
      </c>
      <c r="E183">
        <v>3576.2554929090252</v>
      </c>
      <c r="G183">
        <v>7.0369999999999999</v>
      </c>
      <c r="H183">
        <v>5.5899194641397116</v>
      </c>
    </row>
    <row r="184" spans="1:8">
      <c r="A184">
        <v>183</v>
      </c>
      <c r="B184">
        <v>3501.12</v>
      </c>
      <c r="C184">
        <v>3659.65</v>
      </c>
      <c r="D184">
        <v>3342.5899999999997</v>
      </c>
      <c r="E184">
        <v>3581.8015633516115</v>
      </c>
      <c r="G184">
        <v>6.9809999999999999</v>
      </c>
      <c r="H184">
        <v>5.5460704425863696</v>
      </c>
    </row>
    <row r="185" spans="1:8">
      <c r="A185">
        <v>184</v>
      </c>
      <c r="B185">
        <v>3507.94</v>
      </c>
      <c r="C185">
        <v>3666.44</v>
      </c>
      <c r="D185">
        <v>3349.44</v>
      </c>
      <c r="E185">
        <v>3587.3042987044369</v>
      </c>
      <c r="G185">
        <v>6.8259999999999996</v>
      </c>
      <c r="H185">
        <v>5.5027353528253116</v>
      </c>
    </row>
    <row r="186" spans="1:8">
      <c r="A186">
        <v>185</v>
      </c>
      <c r="B186">
        <v>3514.54</v>
      </c>
      <c r="C186">
        <v>3672.71</v>
      </c>
      <c r="D186">
        <v>3356.37</v>
      </c>
      <c r="E186">
        <v>3592.7642048991775</v>
      </c>
      <c r="G186">
        <v>6.5970000000000004</v>
      </c>
      <c r="H186">
        <v>5.4599061947405971</v>
      </c>
    </row>
    <row r="187" spans="1:8">
      <c r="A187">
        <v>186</v>
      </c>
      <c r="B187">
        <v>3521.17</v>
      </c>
      <c r="C187">
        <v>3679.58</v>
      </c>
      <c r="D187">
        <v>3362.76</v>
      </c>
      <c r="E187">
        <v>3598.1817800224539</v>
      </c>
      <c r="G187">
        <v>6.6230000000000002</v>
      </c>
      <c r="H187">
        <v>5.4175751232764924</v>
      </c>
    </row>
    <row r="188" spans="1:8">
      <c r="A188">
        <v>187</v>
      </c>
      <c r="B188">
        <v>3528.15</v>
      </c>
      <c r="C188">
        <v>3686.52</v>
      </c>
      <c r="D188">
        <v>3369.78</v>
      </c>
      <c r="E188">
        <v>3603.5575144673039</v>
      </c>
      <c r="G188">
        <v>6.99</v>
      </c>
      <c r="H188">
        <v>5.375734444849968</v>
      </c>
    </row>
    <row r="189" spans="1:8">
      <c r="A189">
        <v>188</v>
      </c>
      <c r="B189">
        <v>3535.06</v>
      </c>
      <c r="C189">
        <v>3693.64</v>
      </c>
      <c r="D189">
        <v>3376.48</v>
      </c>
      <c r="E189">
        <v>3608.8918910811572</v>
      </c>
      <c r="G189">
        <v>6.9059999999999997</v>
      </c>
      <c r="H189">
        <v>5.3343766138532374</v>
      </c>
    </row>
    <row r="190" spans="1:8">
      <c r="A190">
        <v>189</v>
      </c>
      <c r="B190">
        <v>3541.5</v>
      </c>
      <c r="C190">
        <v>3699.9</v>
      </c>
      <c r="D190">
        <v>3383.1</v>
      </c>
      <c r="E190">
        <v>3614.1853853104089</v>
      </c>
      <c r="G190">
        <v>6.4349999999999996</v>
      </c>
      <c r="H190">
        <v>5.2934942292517917</v>
      </c>
    </row>
    <row r="191" spans="1:8">
      <c r="A191">
        <v>190</v>
      </c>
      <c r="B191">
        <v>3548.27</v>
      </c>
      <c r="C191">
        <v>3706.33</v>
      </c>
      <c r="D191">
        <v>3390.21</v>
      </c>
      <c r="E191">
        <v>3619.4384653416805</v>
      </c>
      <c r="G191">
        <v>6.76</v>
      </c>
      <c r="H191">
        <v>5.2530800312715655</v>
      </c>
    </row>
    <row r="192" spans="1:8">
      <c r="A192">
        <v>191</v>
      </c>
      <c r="B192">
        <v>3554.77</v>
      </c>
      <c r="C192">
        <v>3713</v>
      </c>
      <c r="D192">
        <v>3396.54</v>
      </c>
      <c r="E192">
        <v>3624.6515922398576</v>
      </c>
      <c r="G192">
        <v>6.508</v>
      </c>
      <c r="H192">
        <v>5.2131268981770518</v>
      </c>
    </row>
    <row r="193" spans="1:8">
      <c r="A193">
        <v>192</v>
      </c>
      <c r="B193">
        <v>3561.12</v>
      </c>
      <c r="C193">
        <v>3719.0899999999997</v>
      </c>
      <c r="D193">
        <v>3403.15</v>
      </c>
      <c r="E193">
        <v>3629.825220082992</v>
      </c>
      <c r="G193">
        <v>6.359</v>
      </c>
      <c r="H193">
        <v>5.1736278431344545</v>
      </c>
    </row>
    <row r="194" spans="1:8">
      <c r="A194">
        <v>193</v>
      </c>
      <c r="B194">
        <v>3567.3</v>
      </c>
      <c r="C194">
        <v>3725.11</v>
      </c>
      <c r="D194">
        <v>3409.4900000000002</v>
      </c>
      <c r="E194">
        <v>3634.9597960941474</v>
      </c>
      <c r="G194">
        <v>6.1719999999999997</v>
      </c>
      <c r="H194">
        <v>5.1345760111553318</v>
      </c>
    </row>
    <row r="195" spans="1:8">
      <c r="A195">
        <v>194</v>
      </c>
      <c r="B195">
        <v>3573.76</v>
      </c>
      <c r="C195">
        <v>3731.44</v>
      </c>
      <c r="D195">
        <v>3416.0800000000004</v>
      </c>
      <c r="E195">
        <v>3640.055760770269</v>
      </c>
      <c r="G195">
        <v>6.46</v>
      </c>
      <c r="H195">
        <v>5.0959646761216391</v>
      </c>
    </row>
    <row r="196" spans="1:8">
      <c r="A196">
        <v>195</v>
      </c>
      <c r="B196">
        <v>3580.32</v>
      </c>
      <c r="C196">
        <v>3738.0600000000004</v>
      </c>
      <c r="D196">
        <v>3422.58</v>
      </c>
      <c r="E196">
        <v>3645.1135480081612</v>
      </c>
      <c r="G196">
        <v>6.5629999999999997</v>
      </c>
      <c r="H196">
        <v>5.0577872378921711</v>
      </c>
    </row>
    <row r="197" spans="1:8">
      <c r="A197">
        <v>196</v>
      </c>
      <c r="B197">
        <v>3586.45</v>
      </c>
      <c r="C197">
        <v>3744.0499999999997</v>
      </c>
      <c r="D197">
        <v>3428.85</v>
      </c>
      <c r="E197">
        <v>3650.1335852276411</v>
      </c>
      <c r="G197">
        <v>6.1349999999999998</v>
      </c>
      <c r="H197">
        <v>5.0200372194799456</v>
      </c>
    </row>
    <row r="198" spans="1:8">
      <c r="A198">
        <v>197</v>
      </c>
      <c r="B198">
        <v>3592.79</v>
      </c>
      <c r="C198">
        <v>3750.34</v>
      </c>
      <c r="D198">
        <v>3435.24</v>
      </c>
      <c r="E198">
        <v>3655.1162934919444</v>
      </c>
      <c r="G198">
        <v>6.3390000000000004</v>
      </c>
      <c r="H198">
        <v>4.9827082643032554</v>
      </c>
    </row>
    <row r="199" spans="1:8">
      <c r="A199">
        <v>198</v>
      </c>
      <c r="B199">
        <v>3598.91</v>
      </c>
      <c r="C199">
        <v>3756.37</v>
      </c>
      <c r="D199">
        <v>3441.45</v>
      </c>
      <c r="E199">
        <v>3660.0620876254584</v>
      </c>
      <c r="G199">
        <v>6.1059999999999999</v>
      </c>
      <c r="H199">
        <v>4.9457941335140276</v>
      </c>
    </row>
    <row r="200" spans="1:8">
      <c r="A200">
        <v>199</v>
      </c>
      <c r="B200">
        <v>3605.24</v>
      </c>
      <c r="C200">
        <v>3762.5099999999998</v>
      </c>
      <c r="D200">
        <v>3447.97</v>
      </c>
      <c r="E200">
        <v>3664.9713763288446</v>
      </c>
      <c r="G200">
        <v>6.3479999999999999</v>
      </c>
      <c r="H200">
        <v>4.9092887033862098</v>
      </c>
    </row>
    <row r="201" spans="1:8">
      <c r="A201">
        <v>200</v>
      </c>
      <c r="B201">
        <v>3611.39</v>
      </c>
      <c r="C201">
        <v>3768.5099999999998</v>
      </c>
      <c r="D201">
        <v>3454.27</v>
      </c>
      <c r="E201">
        <v>3669.8445622916224</v>
      </c>
      <c r="G201">
        <v>6.1470000000000002</v>
      </c>
      <c r="H201">
        <v>4.8731859627778249</v>
      </c>
    </row>
    <row r="202" spans="1:8">
      <c r="A202">
        <v>201</v>
      </c>
      <c r="B202">
        <v>3617.86</v>
      </c>
      <c r="C202">
        <v>3775.02</v>
      </c>
      <c r="D202">
        <v>3460.7000000000003</v>
      </c>
      <c r="E202">
        <v>3674.6820423022805</v>
      </c>
      <c r="G202">
        <v>6.4619999999999997</v>
      </c>
      <c r="H202">
        <v>4.8374800106580551</v>
      </c>
    </row>
    <row r="203" spans="1:8">
      <c r="A203">
        <v>202</v>
      </c>
      <c r="B203">
        <v>3624.16</v>
      </c>
      <c r="C203">
        <v>3781.22</v>
      </c>
      <c r="D203">
        <v>3467.1</v>
      </c>
      <c r="E203">
        <v>3679.4842073559735</v>
      </c>
      <c r="G203">
        <v>6.3029999999999999</v>
      </c>
      <c r="H203">
        <v>4.8021650536929883</v>
      </c>
    </row>
    <row r="204" spans="1:8">
      <c r="A204">
        <v>203</v>
      </c>
      <c r="B204">
        <v>3630.26</v>
      </c>
      <c r="C204">
        <v>3787.19</v>
      </c>
      <c r="D204">
        <v>3473.3300000000004</v>
      </c>
      <c r="E204">
        <v>3684.2514427598694</v>
      </c>
      <c r="G204">
        <v>6.0970000000000004</v>
      </c>
      <c r="H204">
        <v>4.7672354038959384</v>
      </c>
    </row>
    <row r="205" spans="1:8">
      <c r="A205">
        <v>204</v>
      </c>
      <c r="B205">
        <v>3636.58</v>
      </c>
      <c r="C205">
        <v>3793.23</v>
      </c>
      <c r="D205">
        <v>3479.93</v>
      </c>
      <c r="E205">
        <v>3688.9841282362086</v>
      </c>
      <c r="G205">
        <v>6.3319999999999999</v>
      </c>
      <c r="H205">
        <v>4.7326854763391566</v>
      </c>
    </row>
    <row r="206" spans="1:8">
      <c r="A206">
        <v>205</v>
      </c>
      <c r="B206">
        <v>3642.63</v>
      </c>
      <c r="C206">
        <v>3799.1600000000003</v>
      </c>
      <c r="D206">
        <v>3486.1</v>
      </c>
      <c r="E206">
        <v>3693.6826380231264</v>
      </c>
      <c r="G206">
        <v>6.05</v>
      </c>
      <c r="H206">
        <v>4.6985097869178389</v>
      </c>
    </row>
    <row r="207" spans="1:8">
      <c r="A207">
        <v>206</v>
      </c>
      <c r="B207">
        <v>3648.66</v>
      </c>
      <c r="C207">
        <v>3805.06</v>
      </c>
      <c r="D207">
        <v>3492.2599999999998</v>
      </c>
      <c r="E207">
        <v>3698.3473409733037</v>
      </c>
      <c r="G207">
        <v>6.0270000000000001</v>
      </c>
      <c r="H207">
        <v>4.6647029501773432</v>
      </c>
    </row>
    <row r="208" spans="1:8">
      <c r="A208">
        <v>207</v>
      </c>
      <c r="B208">
        <v>3654.55</v>
      </c>
      <c r="C208">
        <v>3810.65</v>
      </c>
      <c r="D208">
        <v>3498.4500000000003</v>
      </c>
      <c r="E208">
        <v>3702.9786006504919</v>
      </c>
      <c r="G208">
        <v>5.891</v>
      </c>
      <c r="H208">
        <v>4.6312596771881545</v>
      </c>
    </row>
    <row r="209" spans="1:8">
      <c r="A209">
        <v>208</v>
      </c>
      <c r="B209">
        <v>3660.59</v>
      </c>
      <c r="C209">
        <v>3816.69</v>
      </c>
      <c r="D209">
        <v>3504.4900000000002</v>
      </c>
      <c r="E209">
        <v>3707.5767754239719</v>
      </c>
      <c r="G209">
        <v>6.0380000000000003</v>
      </c>
      <c r="H209">
        <v>4.5981747734799683</v>
      </c>
    </row>
    <row r="210" spans="1:8">
      <c r="A210">
        <v>209</v>
      </c>
      <c r="B210">
        <v>3666.71</v>
      </c>
      <c r="C210">
        <v>3822.9</v>
      </c>
      <c r="D210">
        <v>3510.52</v>
      </c>
      <c r="E210">
        <v>3712.142218560994</v>
      </c>
      <c r="G210">
        <v>6.1120000000000001</v>
      </c>
      <c r="H210">
        <v>4.5654431370221573</v>
      </c>
    </row>
    <row r="211" spans="1:8">
      <c r="A211">
        <v>210</v>
      </c>
      <c r="B211">
        <v>3672.84</v>
      </c>
      <c r="C211">
        <v>3828.88</v>
      </c>
      <c r="D211">
        <v>3516.8</v>
      </c>
      <c r="E211">
        <v>3716.6752783172533</v>
      </c>
      <c r="G211">
        <v>6.1230000000000002</v>
      </c>
      <c r="H211">
        <v>4.5330597562592629</v>
      </c>
    </row>
    <row r="212" spans="1:8">
      <c r="A212">
        <v>211</v>
      </c>
      <c r="B212">
        <v>3678.94</v>
      </c>
      <c r="C212">
        <v>3834.79</v>
      </c>
      <c r="D212">
        <v>3523.09</v>
      </c>
      <c r="E212">
        <v>3721.1762980254425</v>
      </c>
      <c r="G212">
        <v>6.1050000000000004</v>
      </c>
      <c r="H212">
        <v>4.5010197081892329</v>
      </c>
    </row>
    <row r="213" spans="1:8">
      <c r="A213">
        <v>212</v>
      </c>
      <c r="B213">
        <v>3685.01</v>
      </c>
      <c r="C213">
        <v>3840.7000000000003</v>
      </c>
      <c r="D213">
        <v>3529.32</v>
      </c>
      <c r="E213">
        <v>3725.6456161819387</v>
      </c>
      <c r="G213">
        <v>6.0670000000000002</v>
      </c>
      <c r="H213">
        <v>4.4693181564962288</v>
      </c>
    </row>
    <row r="214" spans="1:8">
      <c r="A214">
        <v>213</v>
      </c>
      <c r="B214">
        <v>3691.03</v>
      </c>
      <c r="C214">
        <v>3846.42</v>
      </c>
      <c r="D214">
        <v>3535.6400000000003</v>
      </c>
      <c r="E214">
        <v>3730.0835665316581</v>
      </c>
      <c r="G214">
        <v>6.0220000000000002</v>
      </c>
      <c r="H214">
        <v>4.4379503497193582</v>
      </c>
    </row>
    <row r="215" spans="1:8">
      <c r="A215">
        <v>214</v>
      </c>
      <c r="B215">
        <v>3696.96</v>
      </c>
      <c r="C215">
        <v>3852.59</v>
      </c>
      <c r="D215">
        <v>3541.33</v>
      </c>
      <c r="E215">
        <v>3734.4904781511409</v>
      </c>
      <c r="G215">
        <v>5.9450000000000003</v>
      </c>
      <c r="H215">
        <v>4.4069116194827984</v>
      </c>
    </row>
    <row r="216" spans="1:8">
      <c r="A216">
        <v>215</v>
      </c>
      <c r="B216">
        <v>3702.81</v>
      </c>
      <c r="C216">
        <v>3858.5</v>
      </c>
      <c r="D216">
        <v>3547.12</v>
      </c>
      <c r="E216">
        <v>3738.8666755298864</v>
      </c>
      <c r="G216">
        <v>5.8380000000000001</v>
      </c>
      <c r="H216">
        <v>4.3761973787454735</v>
      </c>
    </row>
    <row r="217" spans="1:8">
      <c r="A217">
        <v>216</v>
      </c>
      <c r="B217">
        <v>3708.71</v>
      </c>
      <c r="C217">
        <v>3863.93</v>
      </c>
      <c r="D217">
        <v>3553.4900000000002</v>
      </c>
      <c r="E217">
        <v>3743.212478650004</v>
      </c>
      <c r="G217">
        <v>5.8959999999999999</v>
      </c>
      <c r="H217">
        <v>4.34580312011758</v>
      </c>
    </row>
    <row r="218" spans="1:8">
      <c r="A218">
        <v>217</v>
      </c>
      <c r="B218">
        <v>3714.64</v>
      </c>
      <c r="C218">
        <v>3869.73</v>
      </c>
      <c r="D218">
        <v>3559.5499999999997</v>
      </c>
      <c r="E218">
        <v>3747.5282030642029</v>
      </c>
      <c r="G218">
        <v>5.9450000000000003</v>
      </c>
      <c r="H218">
        <v>4.3157244141989395</v>
      </c>
    </row>
    <row r="219" spans="1:8">
      <c r="A219">
        <v>218</v>
      </c>
      <c r="B219">
        <v>3720.57</v>
      </c>
      <c r="C219">
        <v>3875.79</v>
      </c>
      <c r="D219">
        <v>3565.3500000000004</v>
      </c>
      <c r="E219">
        <v>3751.8141599721716</v>
      </c>
      <c r="G219">
        <v>5.923</v>
      </c>
      <c r="H219">
        <v>4.285956907968739</v>
      </c>
    </row>
    <row r="220" spans="1:8">
      <c r="A220">
        <v>219</v>
      </c>
      <c r="B220">
        <v>3726.36</v>
      </c>
      <c r="C220">
        <v>3881.3900000000003</v>
      </c>
      <c r="D220">
        <v>3571.33</v>
      </c>
      <c r="E220">
        <v>3756.0706562953865</v>
      </c>
      <c r="G220">
        <v>5.766</v>
      </c>
      <c r="H220">
        <v>4.256496323214833</v>
      </c>
    </row>
    <row r="221" spans="1:8">
      <c r="A221">
        <v>220</v>
      </c>
      <c r="B221">
        <v>3732.03</v>
      </c>
      <c r="C221">
        <v>3887.1200000000003</v>
      </c>
      <c r="D221">
        <v>3576.94</v>
      </c>
      <c r="E221">
        <v>3760.2979947503691</v>
      </c>
      <c r="G221">
        <v>5.6820000000000004</v>
      </c>
      <c r="H221">
        <v>4.2273384549826005</v>
      </c>
    </row>
    <row r="222" spans="1:8">
      <c r="A222">
        <v>221</v>
      </c>
      <c r="B222">
        <v>3737.87</v>
      </c>
      <c r="C222">
        <v>3892.9</v>
      </c>
      <c r="D222">
        <v>3582.8399999999997</v>
      </c>
      <c r="E222">
        <v>3764.4964739204624</v>
      </c>
      <c r="G222">
        <v>5.8520000000000003</v>
      </c>
      <c r="H222">
        <v>4.1984791700933783</v>
      </c>
    </row>
    <row r="223" spans="1:8">
      <c r="A223">
        <v>222</v>
      </c>
      <c r="B223">
        <v>3743.84</v>
      </c>
      <c r="C223">
        <v>3898.83</v>
      </c>
      <c r="D223">
        <v>3588.8500000000004</v>
      </c>
      <c r="E223">
        <v>3768.6663883261235</v>
      </c>
      <c r="G223">
        <v>5.9720000000000004</v>
      </c>
      <c r="H223">
        <v>4.1699144056610749</v>
      </c>
    </row>
    <row r="224" spans="1:8">
      <c r="A224">
        <v>223</v>
      </c>
      <c r="B224">
        <v>3749.66</v>
      </c>
      <c r="C224">
        <v>3904.3799999999997</v>
      </c>
      <c r="D224">
        <v>3594.94</v>
      </c>
      <c r="E224">
        <v>3772.8080284938023</v>
      </c>
      <c r="G224">
        <v>5.8330000000000002</v>
      </c>
      <c r="H224">
        <v>4.1416401676788155</v>
      </c>
    </row>
    <row r="225" spans="1:8">
      <c r="A225">
        <v>224</v>
      </c>
      <c r="B225">
        <v>3755.31</v>
      </c>
      <c r="C225">
        <v>3909.95</v>
      </c>
      <c r="D225">
        <v>3600.67</v>
      </c>
      <c r="E225">
        <v>3776.9216810234107</v>
      </c>
      <c r="G225">
        <v>5.6269999999999998</v>
      </c>
      <c r="H225">
        <v>4.1136525296083164</v>
      </c>
    </row>
    <row r="226" spans="1:8">
      <c r="A226">
        <v>225</v>
      </c>
      <c r="B226">
        <v>3760.94</v>
      </c>
      <c r="C226">
        <v>3915.64</v>
      </c>
      <c r="D226">
        <v>3606.2400000000002</v>
      </c>
      <c r="E226">
        <v>3781.0076286544358</v>
      </c>
      <c r="G226">
        <v>5.64</v>
      </c>
      <c r="H226">
        <v>4.0859476310251921</v>
      </c>
    </row>
    <row r="227" spans="1:8">
      <c r="A227">
        <v>226</v>
      </c>
      <c r="B227">
        <v>3766.75</v>
      </c>
      <c r="C227">
        <v>3921.42</v>
      </c>
      <c r="D227">
        <v>3612.08</v>
      </c>
      <c r="E227">
        <v>3785.0661503307238</v>
      </c>
      <c r="G227">
        <v>5.8</v>
      </c>
      <c r="H227">
        <v>4.0585216762879099</v>
      </c>
    </row>
    <row r="228" spans="1:8">
      <c r="A228">
        <v>227</v>
      </c>
      <c r="B228">
        <v>3772.41</v>
      </c>
      <c r="C228">
        <v>3927.0899999999997</v>
      </c>
      <c r="D228">
        <v>3617.73</v>
      </c>
      <c r="E228">
        <v>3789.0975212639551</v>
      </c>
      <c r="G228">
        <v>5.67</v>
      </c>
      <c r="H228">
        <v>4.031370933231301</v>
      </c>
    </row>
    <row r="229" spans="1:8">
      <c r="A229">
        <v>228</v>
      </c>
      <c r="B229">
        <v>3778.11</v>
      </c>
      <c r="C229">
        <v>3932.61</v>
      </c>
      <c r="D229">
        <v>3623.61</v>
      </c>
      <c r="E229">
        <v>3793.1020129958602</v>
      </c>
      <c r="G229">
        <v>5.6980000000000004</v>
      </c>
      <c r="H229">
        <v>4.004491731905091</v>
      </c>
    </row>
    <row r="230" spans="1:8">
      <c r="A230">
        <v>229</v>
      </c>
      <c r="B230">
        <v>3783.79</v>
      </c>
      <c r="C230">
        <v>3938.32</v>
      </c>
      <c r="D230">
        <v>3629.2599999999998</v>
      </c>
      <c r="E230">
        <v>3797.0798934591835</v>
      </c>
      <c r="G230">
        <v>5.6859999999999999</v>
      </c>
      <c r="H230">
        <v>3.9778804633233449</v>
      </c>
    </row>
    <row r="231" spans="1:8">
      <c r="A231">
        <v>230</v>
      </c>
      <c r="B231">
        <v>3789.51</v>
      </c>
      <c r="C231">
        <v>3943.86</v>
      </c>
      <c r="D231">
        <v>3635.1600000000003</v>
      </c>
      <c r="E231">
        <v>3801.0314270374506</v>
      </c>
      <c r="G231">
        <v>5.7169999999999996</v>
      </c>
      <c r="H231">
        <v>3.9515335782671173</v>
      </c>
    </row>
    <row r="232" spans="1:8">
      <c r="A232">
        <v>231</v>
      </c>
      <c r="B232">
        <v>3795.02</v>
      </c>
      <c r="C232">
        <v>3949.07</v>
      </c>
      <c r="D232">
        <v>3640.97</v>
      </c>
      <c r="E232">
        <v>3804.9568746235354</v>
      </c>
      <c r="G232">
        <v>5.5220000000000002</v>
      </c>
      <c r="H232">
        <v>3.9254475860848288</v>
      </c>
    </row>
    <row r="233" spans="1:8">
      <c r="A233">
        <v>232</v>
      </c>
      <c r="B233">
        <v>3800.4</v>
      </c>
      <c r="C233">
        <v>3954.46</v>
      </c>
      <c r="D233">
        <v>3646.34</v>
      </c>
      <c r="E233">
        <v>3808.856493677084</v>
      </c>
      <c r="G233">
        <v>5.367</v>
      </c>
      <c r="H233">
        <v>3.8996190535485766</v>
      </c>
    </row>
    <row r="234" spans="1:8">
      <c r="A234">
        <v>233</v>
      </c>
      <c r="B234">
        <v>3805.81</v>
      </c>
      <c r="C234">
        <v>3959.9</v>
      </c>
      <c r="D234">
        <v>3651.72</v>
      </c>
      <c r="E234">
        <v>3812.7305382808036</v>
      </c>
      <c r="G234">
        <v>5.4109999999999996</v>
      </c>
      <c r="H234">
        <v>3.8740446037195397</v>
      </c>
    </row>
    <row r="235" spans="1:8">
      <c r="A235">
        <v>234</v>
      </c>
      <c r="B235">
        <v>3811.36</v>
      </c>
      <c r="C235">
        <v>3965.4900000000002</v>
      </c>
      <c r="D235">
        <v>3657.23</v>
      </c>
      <c r="E235">
        <v>3816.579259195646</v>
      </c>
      <c r="G235">
        <v>5.548</v>
      </c>
      <c r="H235">
        <v>3.8487209148424881</v>
      </c>
    </row>
    <row r="236" spans="1:8">
      <c r="A236">
        <v>235</v>
      </c>
      <c r="B236">
        <v>3816.93</v>
      </c>
      <c r="C236">
        <v>3971.0699999999997</v>
      </c>
      <c r="D236">
        <v>3662.79</v>
      </c>
      <c r="E236">
        <v>3820.4029039149191</v>
      </c>
      <c r="G236">
        <v>5.5720000000000001</v>
      </c>
      <c r="H236">
        <v>3.8236447192730338</v>
      </c>
    </row>
    <row r="237" spans="1:8">
      <c r="A237">
        <v>236</v>
      </c>
      <c r="B237">
        <v>3822.36</v>
      </c>
      <c r="C237">
        <v>3976.25</v>
      </c>
      <c r="D237">
        <v>3668.4700000000003</v>
      </c>
      <c r="E237">
        <v>3824.2017167173326</v>
      </c>
      <c r="G237">
        <v>5.431</v>
      </c>
      <c r="H237">
        <v>3.7988128024135221</v>
      </c>
    </row>
    <row r="238" spans="1:8">
      <c r="A238">
        <v>237</v>
      </c>
      <c r="B238">
        <v>3827.95</v>
      </c>
      <c r="C238">
        <v>3981.5699999999997</v>
      </c>
      <c r="D238">
        <v>3674.33</v>
      </c>
      <c r="E238">
        <v>3827.9759387190256</v>
      </c>
      <c r="G238">
        <v>5.5869999999999997</v>
      </c>
      <c r="H238">
        <v>3.7742220016930332</v>
      </c>
    </row>
    <row r="239" spans="1:8">
      <c r="A239">
        <v>238</v>
      </c>
      <c r="B239">
        <v>3833.35</v>
      </c>
      <c r="C239">
        <v>3986.93</v>
      </c>
      <c r="D239">
        <v>3679.77</v>
      </c>
      <c r="E239">
        <v>3831.7258079245839</v>
      </c>
      <c r="G239">
        <v>5.3929999999999998</v>
      </c>
      <c r="H239">
        <v>3.7498692055582978</v>
      </c>
    </row>
    <row r="240" spans="1:8">
      <c r="A240">
        <v>239</v>
      </c>
      <c r="B240">
        <v>3838.83</v>
      </c>
      <c r="C240">
        <v>3992.12</v>
      </c>
      <c r="D240">
        <v>3685.54</v>
      </c>
      <c r="E240">
        <v>3835.4515592770631</v>
      </c>
      <c r="G240">
        <v>5.4950000000000001</v>
      </c>
      <c r="H240">
        <v>3.7257513524791648</v>
      </c>
    </row>
    <row r="241" spans="1:8">
      <c r="A241">
        <v>240</v>
      </c>
      <c r="B241">
        <v>3844.13</v>
      </c>
      <c r="C241">
        <v>3997.2200000000003</v>
      </c>
      <c r="D241">
        <v>3691.04</v>
      </c>
      <c r="E241">
        <v>3839.1534247070676</v>
      </c>
      <c r="G241">
        <v>5.2910000000000004</v>
      </c>
      <c r="H241">
        <v>3.7018654300045455</v>
      </c>
    </row>
    <row r="242" spans="1:8">
      <c r="A242">
        <v>241</v>
      </c>
      <c r="B242">
        <v>3849.33</v>
      </c>
      <c r="C242">
        <v>4002.19</v>
      </c>
      <c r="D242">
        <v>3696.47</v>
      </c>
      <c r="E242">
        <v>3842.8316331808683</v>
      </c>
      <c r="G242">
        <v>5.2009999999999996</v>
      </c>
      <c r="H242">
        <v>3.6782084738006233</v>
      </c>
    </row>
    <row r="243" spans="1:8">
      <c r="A243">
        <v>242</v>
      </c>
      <c r="B243">
        <v>3854.76</v>
      </c>
      <c r="C243">
        <v>4007.7200000000003</v>
      </c>
      <c r="D243">
        <v>3701.8</v>
      </c>
      <c r="E243">
        <v>3846.4864107476214</v>
      </c>
      <c r="G243">
        <v>5.4409999999999998</v>
      </c>
      <c r="H243">
        <v>3.6547775667531823</v>
      </c>
    </row>
    <row r="244" spans="1:8">
      <c r="A244">
        <v>243</v>
      </c>
      <c r="B244">
        <v>3859.96</v>
      </c>
      <c r="C244">
        <v>4012.62</v>
      </c>
      <c r="D244">
        <v>3707.3</v>
      </c>
      <c r="E244">
        <v>3850.1179805856682</v>
      </c>
      <c r="G244">
        <v>5.1989999999999998</v>
      </c>
      <c r="H244">
        <v>3.6315698380467438</v>
      </c>
    </row>
    <row r="245" spans="1:8">
      <c r="A245">
        <v>244</v>
      </c>
      <c r="B245">
        <v>3865.36</v>
      </c>
      <c r="C245">
        <v>4018.08</v>
      </c>
      <c r="D245">
        <v>3712.6400000000003</v>
      </c>
      <c r="E245">
        <v>3853.7265630479706</v>
      </c>
      <c r="G245">
        <v>5.3879999999999999</v>
      </c>
      <c r="H245">
        <v>3.6085824623023655</v>
      </c>
    </row>
    <row r="246" spans="1:8">
      <c r="A246">
        <v>245</v>
      </c>
      <c r="B246">
        <v>3870.78</v>
      </c>
      <c r="C246">
        <v>4023.1600000000003</v>
      </c>
      <c r="D246">
        <v>3718.4</v>
      </c>
      <c r="E246">
        <v>3857.3123757066801</v>
      </c>
      <c r="G246">
        <v>5.4189999999999996</v>
      </c>
      <c r="H246">
        <v>3.5858126587095285</v>
      </c>
    </row>
    <row r="247" spans="1:8">
      <c r="A247">
        <v>246</v>
      </c>
      <c r="B247">
        <v>3876.08</v>
      </c>
      <c r="C247">
        <v>4028.4</v>
      </c>
      <c r="D247">
        <v>3723.7599999999998</v>
      </c>
      <c r="E247">
        <v>3860.8756333968631</v>
      </c>
      <c r="G247">
        <v>5.3019999999999996</v>
      </c>
      <c r="H247">
        <v>3.5632576901830362</v>
      </c>
    </row>
    <row r="248" spans="1:8">
      <c r="A248">
        <v>247</v>
      </c>
      <c r="B248">
        <v>3881.3</v>
      </c>
      <c r="C248">
        <v>4033.75</v>
      </c>
      <c r="D248">
        <v>3728.8500000000004</v>
      </c>
      <c r="E248">
        <v>3864.4165482594117</v>
      </c>
      <c r="G248">
        <v>5.2190000000000003</v>
      </c>
      <c r="H248">
        <v>3.5409148625485614</v>
      </c>
    </row>
    <row r="249" spans="1:8">
      <c r="A249">
        <v>248</v>
      </c>
      <c r="B249">
        <v>3886.46</v>
      </c>
      <c r="C249">
        <v>4038.8</v>
      </c>
      <c r="D249">
        <v>3734.12</v>
      </c>
      <c r="E249">
        <v>3867.9353297831403</v>
      </c>
      <c r="G249">
        <v>5.149</v>
      </c>
      <c r="H249">
        <v>3.5187815237286486</v>
      </c>
    </row>
    <row r="250" spans="1:8">
      <c r="A250">
        <v>249</v>
      </c>
      <c r="B250">
        <v>3891.48</v>
      </c>
      <c r="C250">
        <v>4043.66</v>
      </c>
      <c r="D250">
        <v>3739.3</v>
      </c>
      <c r="E250">
        <v>3871.4321848461059</v>
      </c>
      <c r="G250">
        <v>5.04</v>
      </c>
      <c r="H250">
        <v>3.496855062965551</v>
      </c>
    </row>
    <row r="251" spans="1:8">
      <c r="A251">
        <v>250</v>
      </c>
      <c r="B251">
        <v>3896.62</v>
      </c>
      <c r="C251">
        <v>4048.94</v>
      </c>
      <c r="D251">
        <v>3744.2999999999997</v>
      </c>
      <c r="E251">
        <v>3874.9073177561459</v>
      </c>
      <c r="G251">
        <v>5.1379999999999999</v>
      </c>
      <c r="H251">
        <v>3.4751329100399744</v>
      </c>
    </row>
    <row r="252" spans="1:8">
      <c r="A252">
        <v>251</v>
      </c>
      <c r="B252">
        <v>3901.92</v>
      </c>
      <c r="C252">
        <v>4054.36</v>
      </c>
      <c r="D252">
        <v>3749.48</v>
      </c>
      <c r="E252">
        <v>3878.3609302906739</v>
      </c>
      <c r="G252">
        <v>5.298</v>
      </c>
      <c r="H252">
        <v>3.4536125345280198</v>
      </c>
    </row>
    <row r="253" spans="1:8">
      <c r="A253">
        <v>252</v>
      </c>
      <c r="B253">
        <v>3907.21</v>
      </c>
      <c r="C253">
        <v>4059.38</v>
      </c>
      <c r="D253">
        <v>3755.04</v>
      </c>
      <c r="E253">
        <v>3881.7932217357347</v>
      </c>
      <c r="G253">
        <v>5.3019999999999996</v>
      </c>
      <c r="H253">
        <v>3.432291445060855</v>
      </c>
    </row>
    <row r="254" spans="1:8">
      <c r="A254">
        <v>253</v>
      </c>
      <c r="B254">
        <v>3912.36</v>
      </c>
      <c r="C254">
        <v>4064.31</v>
      </c>
      <c r="D254">
        <v>3760.4100000000003</v>
      </c>
      <c r="E254">
        <v>3885.2043889243328</v>
      </c>
      <c r="G254">
        <v>5.1369999999999996</v>
      </c>
      <c r="H254">
        <v>3.4111671885980286</v>
      </c>
    </row>
    <row r="255" spans="1:8">
      <c r="A255">
        <v>254</v>
      </c>
      <c r="B255">
        <v>3917.39</v>
      </c>
      <c r="C255">
        <v>4069.27</v>
      </c>
      <c r="D255">
        <v>3765.5099999999998</v>
      </c>
      <c r="E255">
        <v>3888.5946262740667</v>
      </c>
      <c r="G255">
        <v>5.0279999999999996</v>
      </c>
      <c r="H255">
        <v>3.3902373497339795</v>
      </c>
    </row>
    <row r="256" spans="1:8">
      <c r="A256">
        <v>255</v>
      </c>
      <c r="B256">
        <v>3922.41</v>
      </c>
      <c r="C256">
        <v>4074.2999999999997</v>
      </c>
      <c r="D256">
        <v>3770.52</v>
      </c>
      <c r="E256">
        <v>3891.9641258240581</v>
      </c>
      <c r="G256">
        <v>5.0199999999999996</v>
      </c>
      <c r="H256">
        <v>3.3694995499913603</v>
      </c>
    </row>
    <row r="257" spans="1:8">
      <c r="A257">
        <v>256</v>
      </c>
      <c r="B257">
        <v>3927.67</v>
      </c>
      <c r="C257">
        <v>4079.4700000000003</v>
      </c>
      <c r="D257">
        <v>3775.87</v>
      </c>
      <c r="E257">
        <v>3895.313077271222</v>
      </c>
      <c r="G257">
        <v>5.2590000000000003</v>
      </c>
      <c r="H257">
        <v>3.3489514471639268</v>
      </c>
    </row>
    <row r="258" spans="1:8">
      <c r="A258">
        <v>257</v>
      </c>
      <c r="B258">
        <v>3932.7</v>
      </c>
      <c r="C258">
        <v>4084.35</v>
      </c>
      <c r="D258">
        <v>3781.0499999999997</v>
      </c>
      <c r="E258">
        <v>3898.6416680058587</v>
      </c>
      <c r="G258">
        <v>5.0350000000000001</v>
      </c>
      <c r="H258">
        <v>3.3285907346366912</v>
      </c>
    </row>
    <row r="259" spans="1:8">
      <c r="A259">
        <v>258</v>
      </c>
      <c r="B259">
        <v>3937.59</v>
      </c>
      <c r="C259">
        <v>4089.1200000000003</v>
      </c>
      <c r="D259">
        <v>3786.06</v>
      </c>
      <c r="E259">
        <v>3901.9500831466107</v>
      </c>
      <c r="G259">
        <v>4.8769999999999998</v>
      </c>
      <c r="H259">
        <v>3.3084151407520039</v>
      </c>
    </row>
    <row r="260" spans="1:8">
      <c r="A260">
        <v>259</v>
      </c>
      <c r="B260">
        <v>3942.55</v>
      </c>
      <c r="C260">
        <v>4094.1200000000003</v>
      </c>
      <c r="D260">
        <v>3790.98</v>
      </c>
      <c r="E260">
        <v>3905.2385055747836</v>
      </c>
      <c r="G260">
        <v>4.9720000000000004</v>
      </c>
      <c r="H260">
        <v>3.2884224281729075</v>
      </c>
    </row>
    <row r="261" spans="1:8">
      <c r="A261">
        <v>260</v>
      </c>
      <c r="B261">
        <v>3947.66</v>
      </c>
      <c r="C261">
        <v>4099.09</v>
      </c>
      <c r="D261">
        <v>3796.23</v>
      </c>
      <c r="E261">
        <v>3908.5071159680392</v>
      </c>
      <c r="G261">
        <v>5.09</v>
      </c>
      <c r="H261">
        <v>3.2686103932555852</v>
      </c>
    </row>
    <row r="262" spans="1:8">
      <c r="A262">
        <v>261</v>
      </c>
      <c r="B262">
        <v>3952.42</v>
      </c>
      <c r="C262">
        <v>4103.82</v>
      </c>
      <c r="D262">
        <v>3801.02</v>
      </c>
      <c r="E262">
        <v>3911.7560928334924</v>
      </c>
      <c r="G262">
        <v>4.7750000000000004</v>
      </c>
      <c r="H262">
        <v>3.2489768654531872</v>
      </c>
    </row>
    <row r="263" spans="1:8">
      <c r="A263">
        <v>262</v>
      </c>
      <c r="B263">
        <v>3957.35</v>
      </c>
      <c r="C263">
        <v>4108.5</v>
      </c>
      <c r="D263">
        <v>3806.2</v>
      </c>
      <c r="E263">
        <v>3914.9856125402039</v>
      </c>
      <c r="G263">
        <v>4.9379999999999997</v>
      </c>
      <c r="H263">
        <v>3.2295197067114714</v>
      </c>
    </row>
    <row r="264" spans="1:8">
      <c r="A264">
        <v>263</v>
      </c>
      <c r="B264">
        <v>3962.42</v>
      </c>
      <c r="C264">
        <v>4113.3500000000004</v>
      </c>
      <c r="D264">
        <v>3811.4900000000002</v>
      </c>
      <c r="E264">
        <v>3918.1958493510983</v>
      </c>
      <c r="G264">
        <v>5.0599999999999996</v>
      </c>
      <c r="H264">
        <v>3.2102368108944574</v>
      </c>
    </row>
    <row r="265" spans="1:8">
      <c r="A265">
        <v>264</v>
      </c>
      <c r="B265">
        <v>3967.33</v>
      </c>
      <c r="C265">
        <v>4118.21</v>
      </c>
      <c r="D265">
        <v>3816.45</v>
      </c>
      <c r="E265">
        <v>3921.3869754543066</v>
      </c>
      <c r="G265">
        <v>4.899</v>
      </c>
      <c r="H265">
        <v>3.1911261032082621</v>
      </c>
    </row>
    <row r="266" spans="1:8">
      <c r="A266">
        <v>265</v>
      </c>
      <c r="B266">
        <v>3972.43</v>
      </c>
      <c r="C266">
        <v>4123.3</v>
      </c>
      <c r="D266">
        <v>3821.56</v>
      </c>
      <c r="E266">
        <v>3924.5591609939538</v>
      </c>
      <c r="G266">
        <v>5.12</v>
      </c>
      <c r="H266">
        <v>3.1721855396472165</v>
      </c>
    </row>
    <row r="267" spans="1:8">
      <c r="A267">
        <v>266</v>
      </c>
      <c r="B267">
        <v>3977.39</v>
      </c>
      <c r="C267">
        <v>4128.13</v>
      </c>
      <c r="D267">
        <v>3826.6499999999996</v>
      </c>
      <c r="E267">
        <v>3927.7125741004015</v>
      </c>
      <c r="G267">
        <v>4.95</v>
      </c>
      <c r="H267">
        <v>3.1534131064477151</v>
      </c>
    </row>
    <row r="268" spans="1:8">
      <c r="A268">
        <v>267</v>
      </c>
      <c r="B268">
        <v>3982.05</v>
      </c>
      <c r="C268">
        <v>4132.62</v>
      </c>
      <c r="D268">
        <v>3831.48</v>
      </c>
      <c r="E268">
        <v>3930.8473809199468</v>
      </c>
      <c r="G268">
        <v>4.6840000000000002</v>
      </c>
      <c r="H268">
        <v>3.134806819545247</v>
      </c>
    </row>
    <row r="269" spans="1:8">
      <c r="A269">
        <v>268</v>
      </c>
      <c r="B269">
        <v>3987.1</v>
      </c>
      <c r="C269">
        <v>4137.53</v>
      </c>
      <c r="D269">
        <v>3836.67</v>
      </c>
      <c r="E269">
        <v>3933.96374564401</v>
      </c>
      <c r="G269">
        <v>5.0259999999999998</v>
      </c>
      <c r="H269">
        <v>3.1163647240632599</v>
      </c>
    </row>
    <row r="270" spans="1:8">
      <c r="A270">
        <v>269</v>
      </c>
      <c r="B270">
        <v>3991.97</v>
      </c>
      <c r="C270">
        <v>4142.3599999999997</v>
      </c>
      <c r="D270">
        <v>3841.58</v>
      </c>
      <c r="E270">
        <v>3937.0618305377957</v>
      </c>
      <c r="G270">
        <v>4.88</v>
      </c>
      <c r="H270">
        <v>3.0980848937856535</v>
      </c>
    </row>
    <row r="271" spans="1:8">
      <c r="A271">
        <v>270</v>
      </c>
      <c r="B271">
        <v>3996.85</v>
      </c>
      <c r="C271">
        <v>4147.1400000000003</v>
      </c>
      <c r="D271">
        <v>3846.56</v>
      </c>
      <c r="E271">
        <v>3940.1417959684618</v>
      </c>
      <c r="G271">
        <v>4.875</v>
      </c>
      <c r="H271">
        <v>3.0799654306661068</v>
      </c>
    </row>
    <row r="272" spans="1:8">
      <c r="A272">
        <v>271</v>
      </c>
      <c r="B272">
        <v>4001.74</v>
      </c>
      <c r="C272">
        <v>4151.66</v>
      </c>
      <c r="D272">
        <v>3851.8199999999997</v>
      </c>
      <c r="E272">
        <v>3943.2038004327869</v>
      </c>
      <c r="G272">
        <v>4.899</v>
      </c>
      <c r="H272">
        <v>3.0620044643251276</v>
      </c>
    </row>
    <row r="273" spans="1:8">
      <c r="A273">
        <v>272</v>
      </c>
      <c r="B273">
        <v>4006.25</v>
      </c>
      <c r="C273">
        <v>4156.12</v>
      </c>
      <c r="D273">
        <v>3856.38</v>
      </c>
      <c r="E273">
        <v>3946.2480005843609</v>
      </c>
      <c r="G273">
        <v>4.5030000000000001</v>
      </c>
      <c r="H273">
        <v>3.0442001515739321</v>
      </c>
    </row>
    <row r="274" spans="1:8">
      <c r="A274">
        <v>273</v>
      </c>
      <c r="B274">
        <v>4010.91</v>
      </c>
      <c r="C274">
        <v>4160.58</v>
      </c>
      <c r="D274">
        <v>3861.24</v>
      </c>
      <c r="E274">
        <v>3949.2745512603019</v>
      </c>
      <c r="G274">
        <v>4.6559999999999997</v>
      </c>
      <c r="H274">
        <v>3.0265506759410528</v>
      </c>
    </row>
    <row r="275" spans="1:8">
      <c r="A275">
        <v>274</v>
      </c>
      <c r="B275">
        <v>4015.71</v>
      </c>
      <c r="C275">
        <v>4165.17</v>
      </c>
      <c r="D275">
        <v>3866.25</v>
      </c>
      <c r="E275">
        <v>3952.2836055075063</v>
      </c>
      <c r="G275">
        <v>4.8010000000000002</v>
      </c>
      <c r="H275">
        <v>3.0090542472044035</v>
      </c>
    </row>
    <row r="276" spans="1:8">
      <c r="A276">
        <v>275</v>
      </c>
      <c r="B276">
        <v>4020.4</v>
      </c>
      <c r="C276">
        <v>4169.6900000000005</v>
      </c>
      <c r="D276">
        <v>3871.11</v>
      </c>
      <c r="E276">
        <v>3955.2753146084492</v>
      </c>
      <c r="G276">
        <v>4.6820000000000004</v>
      </c>
      <c r="H276">
        <v>2.9917091009428987</v>
      </c>
    </row>
    <row r="277" spans="1:8">
      <c r="A277">
        <v>276</v>
      </c>
      <c r="B277">
        <v>4025.13</v>
      </c>
      <c r="C277">
        <v>4174.13</v>
      </c>
      <c r="D277">
        <v>3876.13</v>
      </c>
      <c r="E277">
        <v>3958.2498281065364</v>
      </c>
      <c r="G277">
        <v>4.7539999999999996</v>
      </c>
      <c r="H277">
        <v>2.9745134980871626</v>
      </c>
    </row>
    <row r="278" spans="1:8">
      <c r="A278">
        <v>277</v>
      </c>
      <c r="B278">
        <v>4030.03</v>
      </c>
      <c r="C278">
        <v>4178.76</v>
      </c>
      <c r="D278">
        <v>3881.3</v>
      </c>
      <c r="E278">
        <v>3961.2072938310243</v>
      </c>
      <c r="G278">
        <v>4.8769999999999998</v>
      </c>
      <c r="H278">
        <v>2.9574657244879745</v>
      </c>
    </row>
    <row r="279" spans="1:8">
      <c r="A279">
        <v>278</v>
      </c>
      <c r="B279">
        <v>4034.85</v>
      </c>
      <c r="C279">
        <v>4183.38</v>
      </c>
      <c r="D279">
        <v>3886.3199999999997</v>
      </c>
      <c r="E279">
        <v>3964.1478579215086</v>
      </c>
      <c r="G279">
        <v>4.8250000000000002</v>
      </c>
      <c r="H279">
        <v>2.9405640904842585</v>
      </c>
    </row>
    <row r="280" spans="1:8">
      <c r="A280">
        <v>279</v>
      </c>
      <c r="B280">
        <v>4039.67</v>
      </c>
      <c r="C280">
        <v>4188.26</v>
      </c>
      <c r="D280">
        <v>3891.08</v>
      </c>
      <c r="E280">
        <v>3967.0716648519951</v>
      </c>
      <c r="G280">
        <v>4.8230000000000004</v>
      </c>
      <c r="H280">
        <v>2.9238069304865348</v>
      </c>
    </row>
    <row r="281" spans="1:8">
      <c r="A281">
        <v>280</v>
      </c>
      <c r="B281">
        <v>4044.57</v>
      </c>
      <c r="C281">
        <v>4192.88</v>
      </c>
      <c r="D281">
        <v>3896.26</v>
      </c>
      <c r="E281">
        <v>3969.9788574545664</v>
      </c>
      <c r="G281">
        <v>4.9020000000000001</v>
      </c>
      <c r="H281">
        <v>2.9071926025712855</v>
      </c>
    </row>
    <row r="282" spans="1:8">
      <c r="A282">
        <v>281</v>
      </c>
      <c r="B282">
        <v>4049.06</v>
      </c>
      <c r="C282">
        <v>4197.2699999999995</v>
      </c>
      <c r="D282">
        <v>3900.85</v>
      </c>
      <c r="E282">
        <v>3972.8695769426336</v>
      </c>
      <c r="G282">
        <v>4.4850000000000003</v>
      </c>
      <c r="H282">
        <v>2.8907194880671341</v>
      </c>
    </row>
    <row r="283" spans="1:8">
      <c r="A283">
        <v>282</v>
      </c>
      <c r="B283">
        <v>4053.77</v>
      </c>
      <c r="C283">
        <v>4201.99</v>
      </c>
      <c r="D283">
        <v>3905.55</v>
      </c>
      <c r="E283">
        <v>3975.7439629338082</v>
      </c>
      <c r="G283">
        <v>4.7160000000000002</v>
      </c>
      <c r="H283">
        <v>2.8743859911746767</v>
      </c>
    </row>
    <row r="284" spans="1:8">
      <c r="A284">
        <v>283</v>
      </c>
      <c r="B284">
        <v>4058.4</v>
      </c>
      <c r="C284">
        <v>4206.57</v>
      </c>
      <c r="D284">
        <v>3910.23</v>
      </c>
      <c r="E284">
        <v>3978.6021534723759</v>
      </c>
      <c r="G284">
        <v>4.6180000000000003</v>
      </c>
      <c r="H284">
        <v>2.8581905385676691</v>
      </c>
    </row>
    <row r="285" spans="1:8">
      <c r="A285">
        <v>284</v>
      </c>
      <c r="B285">
        <v>4063.12</v>
      </c>
      <c r="C285">
        <v>4211.29</v>
      </c>
      <c r="D285">
        <v>3914.95</v>
      </c>
      <c r="E285">
        <v>3981.4442850513974</v>
      </c>
      <c r="G285">
        <v>4.7359999999999998</v>
      </c>
      <c r="H285">
        <v>2.8421315790214976</v>
      </c>
    </row>
    <row r="286" spans="1:8">
      <c r="A286">
        <v>285</v>
      </c>
      <c r="B286">
        <v>4067.87</v>
      </c>
      <c r="C286">
        <v>4216.0199999999995</v>
      </c>
      <c r="D286">
        <v>3919.72</v>
      </c>
      <c r="E286">
        <v>3984.2704926344395</v>
      </c>
      <c r="G286">
        <v>4.7380000000000004</v>
      </c>
      <c r="H286">
        <v>2.8262075830421054</v>
      </c>
    </row>
    <row r="287" spans="1:8">
      <c r="A287">
        <v>286</v>
      </c>
      <c r="B287">
        <v>4072.36</v>
      </c>
      <c r="C287">
        <v>4220.54</v>
      </c>
      <c r="D287">
        <v>3924.1800000000003</v>
      </c>
      <c r="E287">
        <v>3987.0809096769335</v>
      </c>
      <c r="G287">
        <v>4.4950000000000001</v>
      </c>
      <c r="H287">
        <v>2.8104170424940094</v>
      </c>
    </row>
    <row r="288" spans="1:8">
      <c r="A288">
        <v>287</v>
      </c>
      <c r="B288">
        <v>4077.04</v>
      </c>
      <c r="C288">
        <v>4225.01</v>
      </c>
      <c r="D288">
        <v>3929.07</v>
      </c>
      <c r="E288">
        <v>3989.8756681471887</v>
      </c>
      <c r="G288">
        <v>4.6779999999999999</v>
      </c>
      <c r="H288">
        <v>2.7947584702551467</v>
      </c>
    </row>
    <row r="289" spans="1:8">
      <c r="A289">
        <v>288</v>
      </c>
      <c r="B289">
        <v>4081.81</v>
      </c>
      <c r="C289">
        <v>4229.67</v>
      </c>
      <c r="D289">
        <v>3933.95</v>
      </c>
      <c r="E289">
        <v>3992.6548985470408</v>
      </c>
      <c r="G289">
        <v>4.7720000000000002</v>
      </c>
      <c r="H289">
        <v>2.7792303998521675</v>
      </c>
    </row>
    <row r="290" spans="1:8">
      <c r="A290">
        <v>289</v>
      </c>
      <c r="B290">
        <v>4086.32</v>
      </c>
      <c r="C290">
        <v>4234.18</v>
      </c>
      <c r="D290">
        <v>3938.46</v>
      </c>
      <c r="E290">
        <v>3995.4187299321757</v>
      </c>
      <c r="G290">
        <v>4.5250000000000004</v>
      </c>
      <c r="H290">
        <v>2.7638313851348357</v>
      </c>
    </row>
    <row r="291" spans="1:8">
      <c r="A291">
        <v>290</v>
      </c>
      <c r="B291">
        <v>4091</v>
      </c>
      <c r="C291">
        <v>4238.83</v>
      </c>
      <c r="D291">
        <v>3943.17</v>
      </c>
      <c r="E291">
        <v>3998.1672899320952</v>
      </c>
      <c r="G291">
        <v>4.6619999999999999</v>
      </c>
      <c r="H291">
        <v>2.7485599999195074</v>
      </c>
    </row>
    <row r="292" spans="1:8">
      <c r="A292">
        <v>291</v>
      </c>
      <c r="B292">
        <v>4095.61</v>
      </c>
      <c r="C292">
        <v>4243.38</v>
      </c>
      <c r="D292">
        <v>3947.84</v>
      </c>
      <c r="E292">
        <v>4000.9007047697705</v>
      </c>
      <c r="G292">
        <v>4.6180000000000003</v>
      </c>
      <c r="H292">
        <v>2.7334148376753546</v>
      </c>
    </row>
    <row r="293" spans="1:8">
      <c r="A293">
        <v>292</v>
      </c>
      <c r="B293">
        <v>4100.1099999999997</v>
      </c>
      <c r="C293">
        <v>4247.5899999999992</v>
      </c>
      <c r="D293">
        <v>3952.6299999999997</v>
      </c>
      <c r="E293">
        <v>4003.6190992809643</v>
      </c>
      <c r="G293">
        <v>4.4939999999999998</v>
      </c>
      <c r="H293">
        <v>2.7183945111937646</v>
      </c>
    </row>
    <row r="294" spans="1:8">
      <c r="A294">
        <v>293</v>
      </c>
      <c r="B294">
        <v>4104.6000000000004</v>
      </c>
      <c r="C294">
        <v>4251.9500000000007</v>
      </c>
      <c r="D294">
        <v>3957.2500000000005</v>
      </c>
      <c r="E294">
        <v>4006.3225969332311</v>
      </c>
      <c r="G294">
        <v>4.5069999999999997</v>
      </c>
      <c r="H294">
        <v>2.703497652266833</v>
      </c>
    </row>
    <row r="295" spans="1:8">
      <c r="A295">
        <v>294</v>
      </c>
      <c r="B295">
        <v>4109.1400000000003</v>
      </c>
      <c r="C295">
        <v>4256.4900000000007</v>
      </c>
      <c r="D295">
        <v>3961.7900000000004</v>
      </c>
      <c r="E295">
        <v>4009.011319844617</v>
      </c>
      <c r="G295">
        <v>4.524</v>
      </c>
      <c r="H295">
        <v>2.6887229113858666</v>
      </c>
    </row>
    <row r="296" spans="1:8">
      <c r="A296">
        <v>295</v>
      </c>
      <c r="B296">
        <v>4113.67</v>
      </c>
      <c r="C296">
        <v>4260.7700000000004</v>
      </c>
      <c r="D296">
        <v>3966.57</v>
      </c>
      <c r="E296">
        <v>4011.6853888020405</v>
      </c>
      <c r="G296">
        <v>4.5279999999999996</v>
      </c>
      <c r="H296">
        <v>2.6740689574235148</v>
      </c>
    </row>
    <row r="297" spans="1:8">
      <c r="A297">
        <v>296</v>
      </c>
      <c r="B297">
        <v>4118.13</v>
      </c>
      <c r="C297">
        <v>4265.05</v>
      </c>
      <c r="D297">
        <v>3971.21</v>
      </c>
      <c r="E297">
        <v>4014.344923279386</v>
      </c>
      <c r="G297">
        <v>4.4640000000000004</v>
      </c>
      <c r="H297">
        <v>2.6595344773454599</v>
      </c>
    </row>
    <row r="298" spans="1:8">
      <c r="A298">
        <v>297</v>
      </c>
      <c r="B298">
        <v>4122.62</v>
      </c>
      <c r="C298">
        <v>4269.3099999999995</v>
      </c>
      <c r="D298">
        <v>3975.93</v>
      </c>
      <c r="E298">
        <v>4016.990041455294</v>
      </c>
      <c r="G298">
        <v>4.492</v>
      </c>
      <c r="H298">
        <v>2.64511817590801</v>
      </c>
    </row>
    <row r="299" spans="1:8">
      <c r="A299">
        <v>298</v>
      </c>
      <c r="B299">
        <v>4127.01</v>
      </c>
      <c r="C299">
        <v>4273.62</v>
      </c>
      <c r="D299">
        <v>3980.4</v>
      </c>
      <c r="E299">
        <v>4019.6208602306656</v>
      </c>
      <c r="G299">
        <v>4.3879999999999999</v>
      </c>
      <c r="H299">
        <v>2.6308187753716084</v>
      </c>
    </row>
    <row r="300" spans="1:8">
      <c r="A300">
        <v>299</v>
      </c>
      <c r="B300">
        <v>4131.41</v>
      </c>
      <c r="C300">
        <v>4277.8999999999996</v>
      </c>
      <c r="D300">
        <v>3984.92</v>
      </c>
      <c r="E300">
        <v>4022.2374952458899</v>
      </c>
      <c r="G300">
        <v>4.4160000000000004</v>
      </c>
      <c r="H300">
        <v>2.6166350152243467</v>
      </c>
    </row>
    <row r="301" spans="1:8">
      <c r="A301">
        <v>300</v>
      </c>
      <c r="B301">
        <v>4135.71</v>
      </c>
      <c r="C301">
        <v>4282</v>
      </c>
      <c r="D301">
        <v>3989.42</v>
      </c>
      <c r="E301">
        <v>4024.8400608977809</v>
      </c>
      <c r="G301">
        <v>4.2809999999999997</v>
      </c>
      <c r="H301">
        <v>2.6025656518909273</v>
      </c>
    </row>
    <row r="302" spans="1:8">
      <c r="A302">
        <v>301</v>
      </c>
      <c r="B302">
        <v>4140.05</v>
      </c>
      <c r="C302">
        <v>4286.21</v>
      </c>
      <c r="D302">
        <v>3993.8900000000003</v>
      </c>
      <c r="E302">
        <v>4027.4286703562548</v>
      </c>
      <c r="G302">
        <v>4.3470000000000004</v>
      </c>
      <c r="H302">
        <v>2.5886094584739112</v>
      </c>
    </row>
    <row r="303" spans="1:8">
      <c r="A303">
        <v>302</v>
      </c>
      <c r="B303">
        <v>4144.58</v>
      </c>
      <c r="C303">
        <v>4290.6000000000004</v>
      </c>
      <c r="D303">
        <v>3998.56</v>
      </c>
      <c r="E303">
        <v>4030.0034355807293</v>
      </c>
      <c r="G303">
        <v>4.5209999999999999</v>
      </c>
      <c r="H303">
        <v>2.5747652244745041</v>
      </c>
    </row>
    <row r="304" spans="1:8">
      <c r="A304">
        <v>303</v>
      </c>
      <c r="B304">
        <v>4149.1899999999996</v>
      </c>
      <c r="C304">
        <v>4295.03</v>
      </c>
      <c r="D304">
        <v>4003.3499999999995</v>
      </c>
      <c r="E304">
        <v>4032.5644673362699</v>
      </c>
      <c r="G304">
        <v>4.6109999999999998</v>
      </c>
      <c r="H304">
        <v>2.5610317555406255</v>
      </c>
    </row>
    <row r="305" spans="1:8">
      <c r="A305">
        <v>304</v>
      </c>
      <c r="B305">
        <v>4153.41</v>
      </c>
      <c r="C305">
        <v>4299.16</v>
      </c>
      <c r="D305">
        <v>4007.66</v>
      </c>
      <c r="E305">
        <v>4035.1118752094703</v>
      </c>
      <c r="G305">
        <v>4.2069999999999999</v>
      </c>
      <c r="H305">
        <v>2.5474078732004273</v>
      </c>
    </row>
    <row r="306" spans="1:8">
      <c r="A306">
        <v>305</v>
      </c>
      <c r="B306">
        <v>4157.82</v>
      </c>
      <c r="C306">
        <v>4303.53</v>
      </c>
      <c r="D306">
        <v>4012.1099999999997</v>
      </c>
      <c r="E306">
        <v>4037.6457676240852</v>
      </c>
      <c r="G306">
        <v>4.407</v>
      </c>
      <c r="H306">
        <v>2.5338924146149111</v>
      </c>
    </row>
    <row r="307" spans="1:8">
      <c r="A307">
        <v>306</v>
      </c>
      <c r="B307">
        <v>4162.1400000000003</v>
      </c>
      <c r="C307">
        <v>4307.76</v>
      </c>
      <c r="D307">
        <v>4016.5200000000004</v>
      </c>
      <c r="E307">
        <v>4040.1662518564131</v>
      </c>
      <c r="G307">
        <v>4.3419999999999996</v>
      </c>
      <c r="H307">
        <v>2.5204842323278172</v>
      </c>
    </row>
    <row r="308" spans="1:8">
      <c r="A308">
        <v>307</v>
      </c>
      <c r="B308">
        <v>4166.33</v>
      </c>
      <c r="C308">
        <v>4312.01</v>
      </c>
      <c r="D308">
        <v>4020.65</v>
      </c>
      <c r="E308">
        <v>4042.6734340504349</v>
      </c>
      <c r="G308">
        <v>4.1840000000000002</v>
      </c>
      <c r="H308">
        <v>2.5071821940218797</v>
      </c>
    </row>
    <row r="309" spans="1:8">
      <c r="A309">
        <v>308</v>
      </c>
      <c r="B309">
        <v>4170.76</v>
      </c>
      <c r="C309">
        <v>4316.16</v>
      </c>
      <c r="D309">
        <v>4025.36</v>
      </c>
      <c r="E309">
        <v>4045.1674192327168</v>
      </c>
      <c r="G309">
        <v>4.4340000000000002</v>
      </c>
      <c r="H309">
        <v>2.4939851822819037</v>
      </c>
    </row>
    <row r="310" spans="1:8">
      <c r="A310">
        <v>309</v>
      </c>
      <c r="B310">
        <v>4175.1400000000003</v>
      </c>
      <c r="C310">
        <v>4320.34</v>
      </c>
      <c r="D310">
        <v>4029.9400000000005</v>
      </c>
      <c r="E310">
        <v>4047.648311327071</v>
      </c>
      <c r="G310">
        <v>4.3849999999999998</v>
      </c>
      <c r="H310">
        <v>2.4808920943542034</v>
      </c>
    </row>
    <row r="311" spans="1:8">
      <c r="A311">
        <v>310</v>
      </c>
      <c r="B311">
        <v>4179.5600000000004</v>
      </c>
      <c r="C311">
        <v>4324.7300000000005</v>
      </c>
      <c r="D311">
        <v>4034.3900000000003</v>
      </c>
      <c r="E311">
        <v>4050.1162131689985</v>
      </c>
      <c r="G311">
        <v>4.4130000000000003</v>
      </c>
      <c r="H311">
        <v>2.4679018419274144</v>
      </c>
    </row>
    <row r="312" spans="1:8">
      <c r="A312">
        <v>311</v>
      </c>
      <c r="B312">
        <v>4183.97</v>
      </c>
      <c r="C312">
        <v>4329.08</v>
      </c>
      <c r="D312">
        <v>4038.86</v>
      </c>
      <c r="E312">
        <v>4052.5712265198904</v>
      </c>
      <c r="G312">
        <v>4.3929999999999998</v>
      </c>
      <c r="H312">
        <v>2.4550133508919316</v>
      </c>
    </row>
    <row r="313" spans="1:8">
      <c r="A313">
        <v>312</v>
      </c>
      <c r="B313">
        <v>4188.38</v>
      </c>
      <c r="C313">
        <v>4333.24</v>
      </c>
      <c r="D313">
        <v>4043.52</v>
      </c>
      <c r="E313">
        <v>4055.0134520810198</v>
      </c>
      <c r="G313">
        <v>4.42</v>
      </c>
      <c r="H313">
        <v>2.4422255611293622</v>
      </c>
    </row>
    <row r="314" spans="1:8">
      <c r="A314">
        <v>313</v>
      </c>
      <c r="B314">
        <v>4192.6000000000004</v>
      </c>
      <c r="C314">
        <v>4337.3500000000004</v>
      </c>
      <c r="D314">
        <v>4047.8500000000004</v>
      </c>
      <c r="E314">
        <v>4057.4429895073113</v>
      </c>
      <c r="G314">
        <v>4.2279999999999998</v>
      </c>
      <c r="H314">
        <v>2.4295374262915175</v>
      </c>
    </row>
    <row r="315" spans="1:8">
      <c r="A315">
        <v>314</v>
      </c>
      <c r="B315">
        <v>4196.88</v>
      </c>
      <c r="C315">
        <v>4341.5600000000004</v>
      </c>
      <c r="D315">
        <v>4052.2000000000003</v>
      </c>
      <c r="E315">
        <v>4059.8599374208916</v>
      </c>
      <c r="G315">
        <v>4.274</v>
      </c>
      <c r="H315">
        <v>2.4169479135803158</v>
      </c>
    </row>
    <row r="316" spans="1:8">
      <c r="A316">
        <v>315</v>
      </c>
      <c r="B316">
        <v>4201.16</v>
      </c>
      <c r="C316">
        <v>4345.78</v>
      </c>
      <c r="D316">
        <v>4056.54</v>
      </c>
      <c r="E316">
        <v>4062.2643934244416</v>
      </c>
      <c r="G316">
        <v>4.2770000000000001</v>
      </c>
      <c r="H316">
        <v>2.4044560035499671</v>
      </c>
    </row>
    <row r="317" spans="1:8">
      <c r="A317">
        <v>316</v>
      </c>
      <c r="B317">
        <v>4205.42</v>
      </c>
      <c r="C317">
        <v>4349.96</v>
      </c>
      <c r="D317">
        <v>4060.88</v>
      </c>
      <c r="E317">
        <v>4064.6564541143262</v>
      </c>
      <c r="G317">
        <v>4.2590000000000003</v>
      </c>
      <c r="H317">
        <v>2.3920606898846017</v>
      </c>
    </row>
    <row r="318" spans="1:8">
      <c r="A318">
        <v>317</v>
      </c>
      <c r="B318">
        <v>4209.8</v>
      </c>
      <c r="C318">
        <v>4354.13</v>
      </c>
      <c r="D318">
        <v>4065.4700000000003</v>
      </c>
      <c r="E318">
        <v>4067.036215093538</v>
      </c>
      <c r="G318">
        <v>4.3780000000000001</v>
      </c>
      <c r="H318">
        <v>2.3797609792118237</v>
      </c>
    </row>
    <row r="319" spans="1:8">
      <c r="A319">
        <v>318</v>
      </c>
      <c r="B319">
        <v>4213.93</v>
      </c>
      <c r="C319">
        <v>4357.9900000000007</v>
      </c>
      <c r="D319">
        <v>4069.8700000000003</v>
      </c>
      <c r="E319">
        <v>4069.4037709844297</v>
      </c>
      <c r="G319">
        <v>4.1310000000000002</v>
      </c>
      <c r="H319">
        <v>2.3675558908917083</v>
      </c>
    </row>
    <row r="320" spans="1:8">
      <c r="A320">
        <v>319</v>
      </c>
      <c r="B320">
        <v>4218.1499999999996</v>
      </c>
      <c r="C320">
        <v>4362.0499999999993</v>
      </c>
      <c r="D320">
        <v>4074.2499999999995</v>
      </c>
      <c r="E320">
        <v>4071.7592154412555</v>
      </c>
      <c r="G320">
        <v>4.2329999999999997</v>
      </c>
      <c r="H320">
        <v>2.3554444568258077</v>
      </c>
    </row>
    <row r="321" spans="1:8">
      <c r="A321">
        <v>320</v>
      </c>
      <c r="B321">
        <v>4222.41</v>
      </c>
      <c r="C321">
        <v>4366.03</v>
      </c>
      <c r="D321">
        <v>4078.79</v>
      </c>
      <c r="E321">
        <v>4074.1026411625239</v>
      </c>
      <c r="G321">
        <v>4.2560000000000002</v>
      </c>
      <c r="H321">
        <v>2.3434257212684315</v>
      </c>
    </row>
    <row r="322" spans="1:8">
      <c r="A322">
        <v>321</v>
      </c>
      <c r="B322">
        <v>4226.67</v>
      </c>
      <c r="C322">
        <v>4369.8999999999996</v>
      </c>
      <c r="D322">
        <v>4083.44</v>
      </c>
      <c r="E322">
        <v>4076.4341399031537</v>
      </c>
      <c r="G322">
        <v>4.2720000000000002</v>
      </c>
      <c r="H322">
        <v>2.3314987406297405</v>
      </c>
    </row>
    <row r="323" spans="1:8">
      <c r="A323">
        <v>322</v>
      </c>
      <c r="B323">
        <v>4230.95</v>
      </c>
      <c r="C323">
        <v>4374.26</v>
      </c>
      <c r="D323">
        <v>4087.64</v>
      </c>
      <c r="E323">
        <v>4078.7538024864539</v>
      </c>
      <c r="G323">
        <v>4.2629999999999999</v>
      </c>
      <c r="H323">
        <v>2.3196625833002145</v>
      </c>
    </row>
    <row r="324" spans="1:8">
      <c r="A324">
        <v>323</v>
      </c>
      <c r="B324">
        <v>4234.93</v>
      </c>
      <c r="C324">
        <v>4378.01</v>
      </c>
      <c r="D324">
        <v>4091.8500000000004</v>
      </c>
      <c r="E324">
        <v>4081.0617188159144</v>
      </c>
      <c r="G324">
        <v>3.9820000000000002</v>
      </c>
      <c r="H324">
        <v>2.3079163294605678</v>
      </c>
    </row>
    <row r="325" spans="1:8">
      <c r="A325">
        <v>324</v>
      </c>
      <c r="B325">
        <v>4238.9399999999996</v>
      </c>
      <c r="C325">
        <v>4381.7299999999996</v>
      </c>
      <c r="D325">
        <v>4096.1499999999996</v>
      </c>
      <c r="E325">
        <v>4083.3579778868234</v>
      </c>
      <c r="G325">
        <v>4.0179999999999998</v>
      </c>
      <c r="H325">
        <v>2.2962590709089454</v>
      </c>
    </row>
    <row r="326" spans="1:8">
      <c r="A326">
        <v>325</v>
      </c>
      <c r="B326">
        <v>4243.07</v>
      </c>
      <c r="C326">
        <v>4385.8999999999996</v>
      </c>
      <c r="D326">
        <v>4100.24</v>
      </c>
      <c r="E326">
        <v>4085.6426677977042</v>
      </c>
      <c r="G326">
        <v>4.133</v>
      </c>
      <c r="H326">
        <v>2.2846899108808429</v>
      </c>
    </row>
    <row r="327" spans="1:8">
      <c r="A327">
        <v>326</v>
      </c>
      <c r="B327">
        <v>4247.5600000000004</v>
      </c>
      <c r="C327">
        <v>4390.18</v>
      </c>
      <c r="D327">
        <v>4104.9400000000005</v>
      </c>
      <c r="E327">
        <v>4087.9158757615837</v>
      </c>
      <c r="G327">
        <v>4.4829999999999997</v>
      </c>
      <c r="H327">
        <v>2.2732079638794858</v>
      </c>
    </row>
    <row r="328" spans="1:8">
      <c r="A328">
        <v>327</v>
      </c>
      <c r="B328">
        <v>4251.6099999999997</v>
      </c>
      <c r="C328">
        <v>4394.32</v>
      </c>
      <c r="D328">
        <v>4108.8999999999996</v>
      </c>
      <c r="E328">
        <v>4090.1776881170908</v>
      </c>
      <c r="G328">
        <v>4.0510000000000002</v>
      </c>
      <c r="H328">
        <v>2.2618123555071179</v>
      </c>
    </row>
    <row r="329" spans="1:8">
      <c r="A329">
        <v>328</v>
      </c>
      <c r="B329">
        <v>4255.62</v>
      </c>
      <c r="C329">
        <v>4398.18</v>
      </c>
      <c r="D329">
        <v>4113.0599999999995</v>
      </c>
      <c r="E329">
        <v>4092.4281903393849</v>
      </c>
      <c r="G329">
        <v>4.01</v>
      </c>
      <c r="H329">
        <v>2.250502222294017</v>
      </c>
    </row>
    <row r="330" spans="1:8">
      <c r="A330">
        <v>329</v>
      </c>
      <c r="B330">
        <v>4259.78</v>
      </c>
      <c r="C330">
        <v>4402.2199999999993</v>
      </c>
      <c r="D330">
        <v>4117.34</v>
      </c>
      <c r="E330">
        <v>4094.667467050926</v>
      </c>
      <c r="G330">
        <v>4.1550000000000002</v>
      </c>
      <c r="H330">
        <v>2.2392767115411516</v>
      </c>
    </row>
    <row r="331" spans="1:8">
      <c r="A331">
        <v>330</v>
      </c>
      <c r="B331">
        <v>4263.8</v>
      </c>
      <c r="C331">
        <v>4406.13</v>
      </c>
      <c r="D331">
        <v>4121.47</v>
      </c>
      <c r="E331">
        <v>4096.8956020320784</v>
      </c>
      <c r="G331">
        <v>4.0350000000000001</v>
      </c>
      <c r="H331">
        <v>2.2281349811523796</v>
      </c>
    </row>
    <row r="332" spans="1:8">
      <c r="A332">
        <v>331</v>
      </c>
      <c r="B332">
        <v>4267.88</v>
      </c>
      <c r="C332">
        <v>4410.0600000000004</v>
      </c>
      <c r="D332">
        <v>4125.7</v>
      </c>
      <c r="E332">
        <v>4099.112678231565</v>
      </c>
      <c r="G332">
        <v>4.0609999999999999</v>
      </c>
      <c r="H332">
        <v>2.2170761994866552</v>
      </c>
    </row>
    <row r="333" spans="1:8">
      <c r="A333">
        <v>332</v>
      </c>
      <c r="B333">
        <v>4271.97</v>
      </c>
      <c r="C333">
        <v>4413.95</v>
      </c>
      <c r="D333">
        <v>4129.9900000000007</v>
      </c>
      <c r="E333">
        <v>4101.3187777767525</v>
      </c>
      <c r="G333">
        <v>4.1029999999999998</v>
      </c>
      <c r="H333">
        <v>2.2060995451874987</v>
      </c>
    </row>
    <row r="334" spans="1:8">
      <c r="A334">
        <v>333</v>
      </c>
      <c r="B334">
        <v>4276.05</v>
      </c>
      <c r="C334">
        <v>4418.1500000000005</v>
      </c>
      <c r="D334">
        <v>4133.95</v>
      </c>
      <c r="E334">
        <v>4103.5139819837996</v>
      </c>
      <c r="G334">
        <v>4.0679999999999996</v>
      </c>
      <c r="H334">
        <v>2.195204207047027</v>
      </c>
    </row>
    <row r="335" spans="1:8">
      <c r="A335">
        <v>334</v>
      </c>
      <c r="B335">
        <v>4280.04</v>
      </c>
      <c r="C335">
        <v>4421.99</v>
      </c>
      <c r="D335">
        <v>4138.09</v>
      </c>
      <c r="E335">
        <v>4105.6983713676464</v>
      </c>
      <c r="G335">
        <v>4.0049999999999999</v>
      </c>
      <c r="H335">
        <v>2.184389383846792</v>
      </c>
    </row>
    <row r="336" spans="1:8">
      <c r="A336">
        <v>335</v>
      </c>
      <c r="B336">
        <v>4284.07</v>
      </c>
      <c r="C336">
        <v>4425.82</v>
      </c>
      <c r="D336">
        <v>4142.32</v>
      </c>
      <c r="E336">
        <v>4107.8720256518563</v>
      </c>
      <c r="G336">
        <v>4.0250000000000004</v>
      </c>
      <c r="H336">
        <v>2.173654284209988</v>
      </c>
    </row>
    <row r="337" spans="1:8">
      <c r="A337">
        <v>336</v>
      </c>
      <c r="B337">
        <v>4288.08</v>
      </c>
      <c r="C337">
        <v>4429.8500000000004</v>
      </c>
      <c r="D337">
        <v>4146.3099999999995</v>
      </c>
      <c r="E337">
        <v>4110.0350237783186</v>
      </c>
      <c r="G337">
        <v>4.0019999999999998</v>
      </c>
      <c r="H337">
        <v>2.1629981264622984</v>
      </c>
    </row>
    <row r="338" spans="1:8">
      <c r="A338">
        <v>337</v>
      </c>
      <c r="B338">
        <v>4292.05</v>
      </c>
      <c r="C338">
        <v>4433.74</v>
      </c>
      <c r="D338">
        <v>4150.3600000000006</v>
      </c>
      <c r="E338">
        <v>4112.1874439168005</v>
      </c>
      <c r="G338">
        <v>3.97</v>
      </c>
      <c r="H338">
        <v>2.1524201384818298</v>
      </c>
    </row>
    <row r="339" spans="1:8">
      <c r="A339">
        <v>338</v>
      </c>
      <c r="B339">
        <v>4296.04</v>
      </c>
      <c r="C339">
        <v>4437.71</v>
      </c>
      <c r="D339">
        <v>4154.37</v>
      </c>
      <c r="E339">
        <v>4114.3293634743677</v>
      </c>
      <c r="G339">
        <v>4.0030000000000001</v>
      </c>
      <c r="H339">
        <v>2.1419195575672347</v>
      </c>
    </row>
    <row r="340" spans="1:8">
      <c r="A340">
        <v>339</v>
      </c>
      <c r="B340">
        <v>4300.07</v>
      </c>
      <c r="C340">
        <v>4441.5</v>
      </c>
      <c r="D340">
        <v>4158.6399999999994</v>
      </c>
      <c r="E340">
        <v>4116.4608591046654</v>
      </c>
      <c r="G340">
        <v>4.0069999999999997</v>
      </c>
      <c r="H340">
        <v>2.1314956302976498</v>
      </c>
    </row>
    <row r="341" spans="1:8">
      <c r="A341">
        <v>340</v>
      </c>
      <c r="B341">
        <v>4304.2700000000004</v>
      </c>
      <c r="C341">
        <v>4445.72</v>
      </c>
      <c r="D341">
        <v>4162.8200000000006</v>
      </c>
      <c r="E341">
        <v>4118.5820067170553</v>
      </c>
      <c r="G341">
        <v>4.2160000000000002</v>
      </c>
      <c r="H341">
        <v>2.1211476123899047</v>
      </c>
    </row>
    <row r="342" spans="1:8">
      <c r="A342">
        <v>341</v>
      </c>
      <c r="B342">
        <v>4308.34</v>
      </c>
      <c r="C342">
        <v>4449.58</v>
      </c>
      <c r="D342">
        <v>4167.1000000000004</v>
      </c>
      <c r="E342">
        <v>4120.6928814856383</v>
      </c>
      <c r="G342">
        <v>4.0629999999999997</v>
      </c>
      <c r="H342">
        <v>2.1108747685830167</v>
      </c>
    </row>
    <row r="343" spans="1:8">
      <c r="A343">
        <v>342</v>
      </c>
      <c r="B343">
        <v>4312.3599999999997</v>
      </c>
      <c r="C343">
        <v>4453.2</v>
      </c>
      <c r="D343">
        <v>4171.5199999999995</v>
      </c>
      <c r="E343">
        <v>4122.7935578581228</v>
      </c>
      <c r="G343">
        <v>4.024</v>
      </c>
      <c r="H343">
        <v>2.1006763724844859</v>
      </c>
    </row>
    <row r="344" spans="1:8">
      <c r="A344">
        <v>343</v>
      </c>
      <c r="B344">
        <v>4316.34</v>
      </c>
      <c r="C344">
        <v>4457.0600000000004</v>
      </c>
      <c r="D344">
        <v>4175.62</v>
      </c>
      <c r="E344">
        <v>4124.8841095645885</v>
      </c>
      <c r="G344">
        <v>3.968</v>
      </c>
      <c r="H344">
        <v>2.0905517064657033</v>
      </c>
    </row>
    <row r="345" spans="1:8">
      <c r="A345">
        <v>344</v>
      </c>
      <c r="B345">
        <v>4320.28</v>
      </c>
      <c r="C345">
        <v>4460.91</v>
      </c>
      <c r="D345">
        <v>4179.6499999999996</v>
      </c>
      <c r="E345">
        <v>4126.9646096261031</v>
      </c>
      <c r="G345">
        <v>3.9569999999999999</v>
      </c>
      <c r="H345">
        <v>2.0805000615146128</v>
      </c>
    </row>
    <row r="346" spans="1:8">
      <c r="A346">
        <v>345</v>
      </c>
      <c r="B346">
        <v>4324.5</v>
      </c>
      <c r="C346">
        <v>4465.0200000000004</v>
      </c>
      <c r="D346">
        <v>4183.9799999999996</v>
      </c>
      <c r="E346">
        <v>4129.0351303632324</v>
      </c>
      <c r="G346">
        <v>4.218</v>
      </c>
      <c r="H346">
        <v>2.0705207371293</v>
      </c>
    </row>
    <row r="347" spans="1:8">
      <c r="A347">
        <v>346</v>
      </c>
      <c r="B347">
        <v>4328.42</v>
      </c>
      <c r="C347">
        <v>4468.75</v>
      </c>
      <c r="D347">
        <v>4188.09</v>
      </c>
      <c r="E347">
        <v>4131.0957434044149</v>
      </c>
      <c r="G347">
        <v>3.927</v>
      </c>
      <c r="H347">
        <v>2.0606130411824779</v>
      </c>
    </row>
    <row r="348" spans="1:8">
      <c r="A348">
        <v>347</v>
      </c>
      <c r="B348">
        <v>4332.38</v>
      </c>
      <c r="C348">
        <v>4472.6000000000004</v>
      </c>
      <c r="D348">
        <v>4192.16</v>
      </c>
      <c r="E348">
        <v>4133.1465196942236</v>
      </c>
      <c r="G348">
        <v>3.9609999999999999</v>
      </c>
      <c r="H348">
        <v>2.0507762898087094</v>
      </c>
    </row>
    <row r="349" spans="1:8">
      <c r="A349">
        <v>348</v>
      </c>
      <c r="B349">
        <v>4336.29</v>
      </c>
      <c r="C349">
        <v>4476.18</v>
      </c>
      <c r="D349">
        <v>4196.3999999999996</v>
      </c>
      <c r="E349">
        <v>4135.187529501507</v>
      </c>
      <c r="G349">
        <v>3.9169999999999998</v>
      </c>
      <c r="H349">
        <v>2.0410098072834444</v>
      </c>
    </row>
    <row r="350" spans="1:8">
      <c r="A350">
        <v>349</v>
      </c>
      <c r="B350">
        <v>4340.1000000000004</v>
      </c>
      <c r="C350">
        <v>4479.8100000000004</v>
      </c>
      <c r="D350">
        <v>4200.3900000000003</v>
      </c>
      <c r="E350">
        <v>4137.2188424274182</v>
      </c>
      <c r="G350">
        <v>3.79</v>
      </c>
      <c r="H350">
        <v>2.031312925911152</v>
      </c>
    </row>
    <row r="351" spans="1:8">
      <c r="A351">
        <v>350</v>
      </c>
      <c r="B351">
        <v>4344.1400000000003</v>
      </c>
      <c r="C351">
        <v>4483.79</v>
      </c>
      <c r="D351">
        <v>4204.4900000000007</v>
      </c>
      <c r="E351">
        <v>4139.2405274133243</v>
      </c>
      <c r="G351">
        <v>4.05</v>
      </c>
      <c r="H351">
        <v>2.0216849859061767</v>
      </c>
    </row>
    <row r="352" spans="1:8">
      <c r="A352">
        <v>351</v>
      </c>
      <c r="B352">
        <v>4348.1400000000003</v>
      </c>
      <c r="C352">
        <v>4487.63</v>
      </c>
      <c r="D352">
        <v>4208.6500000000005</v>
      </c>
      <c r="E352">
        <v>4141.2526527486025</v>
      </c>
      <c r="G352">
        <v>3.99</v>
      </c>
      <c r="H352">
        <v>2.0121253352781423</v>
      </c>
    </row>
    <row r="353" spans="1:8">
      <c r="A353">
        <v>352</v>
      </c>
      <c r="B353">
        <v>4352.1899999999996</v>
      </c>
      <c r="C353">
        <v>4491.46</v>
      </c>
      <c r="D353">
        <v>4212.9199999999992</v>
      </c>
      <c r="E353">
        <v>4143.255286078338</v>
      </c>
      <c r="G353">
        <v>4.0570000000000004</v>
      </c>
      <c r="H353">
        <v>2.002633329735545</v>
      </c>
    </row>
    <row r="354" spans="1:8">
      <c r="A354">
        <v>353</v>
      </c>
      <c r="B354">
        <v>4356.0200000000004</v>
      </c>
      <c r="C354">
        <v>4494.9800000000005</v>
      </c>
      <c r="D354">
        <v>4217.0600000000004</v>
      </c>
      <c r="E354">
        <v>4145.2484944108965</v>
      </c>
      <c r="G354">
        <v>3.835</v>
      </c>
      <c r="H354">
        <v>1.9932083325584244</v>
      </c>
    </row>
    <row r="355" spans="1:8">
      <c r="A355">
        <v>354</v>
      </c>
      <c r="B355">
        <v>4359.92</v>
      </c>
      <c r="C355">
        <v>4498.59</v>
      </c>
      <c r="D355">
        <v>4221.25</v>
      </c>
      <c r="E355">
        <v>4147.2323441254011</v>
      </c>
      <c r="G355">
        <v>3.8919999999999999</v>
      </c>
      <c r="H355">
        <v>1.9838497145046858</v>
      </c>
    </row>
    <row r="356" spans="1:8">
      <c r="A356">
        <v>355</v>
      </c>
      <c r="B356">
        <v>4363.7700000000004</v>
      </c>
      <c r="C356">
        <v>4502.1600000000008</v>
      </c>
      <c r="D356">
        <v>4225.38</v>
      </c>
      <c r="E356">
        <v>4149.2069009791039</v>
      </c>
      <c r="G356">
        <v>3.8439999999999999</v>
      </c>
      <c r="H356">
        <v>1.9745568537027793</v>
      </c>
    </row>
    <row r="357" spans="1:8">
      <c r="A357">
        <v>356</v>
      </c>
      <c r="B357">
        <v>4367.5600000000004</v>
      </c>
      <c r="C357">
        <v>4505.7300000000005</v>
      </c>
      <c r="D357">
        <v>4229.3900000000003</v>
      </c>
      <c r="E357">
        <v>4151.1722301146456</v>
      </c>
      <c r="G357">
        <v>3.798</v>
      </c>
      <c r="H357">
        <v>1.9653291355416513</v>
      </c>
    </row>
    <row r="358" spans="1:8">
      <c r="A358">
        <v>357</v>
      </c>
      <c r="B358">
        <v>4371.46</v>
      </c>
      <c r="C358">
        <v>4509.54</v>
      </c>
      <c r="D358">
        <v>4233.38</v>
      </c>
      <c r="E358">
        <v>4153.1283960672254</v>
      </c>
      <c r="G358">
        <v>3.9039999999999999</v>
      </c>
      <c r="H358">
        <v>1.956165952579795</v>
      </c>
    </row>
    <row r="359" spans="1:8">
      <c r="A359">
        <v>358</v>
      </c>
      <c r="B359">
        <v>4375.3900000000003</v>
      </c>
      <c r="C359">
        <v>4513.3200000000006</v>
      </c>
      <c r="D359">
        <v>4237.46</v>
      </c>
      <c r="E359">
        <v>4155.0754627716606</v>
      </c>
      <c r="G359">
        <v>3.923</v>
      </c>
      <c r="H359">
        <v>1.9470667044352012</v>
      </c>
    </row>
    <row r="360" spans="1:8">
      <c r="A360">
        <v>359</v>
      </c>
      <c r="B360">
        <v>4379.5</v>
      </c>
      <c r="C360">
        <v>4517.2299999999996</v>
      </c>
      <c r="D360">
        <v>4241.7700000000004</v>
      </c>
      <c r="E360">
        <v>4157.0134935693532</v>
      </c>
      <c r="G360">
        <v>4.1150000000000002</v>
      </c>
      <c r="H360">
        <v>1.9380307976925906</v>
      </c>
    </row>
    <row r="361" spans="1:8">
      <c r="A361">
        <v>360</v>
      </c>
      <c r="B361">
        <v>4383.3500000000004</v>
      </c>
      <c r="C361">
        <v>4520.9500000000007</v>
      </c>
      <c r="D361">
        <v>4245.75</v>
      </c>
      <c r="E361">
        <v>4158.9425512151602</v>
      </c>
      <c r="G361">
        <v>3.8450000000000002</v>
      </c>
      <c r="H361">
        <v>1.9290576458070063</v>
      </c>
    </row>
    <row r="362" spans="1:8">
      <c r="A362">
        <v>361</v>
      </c>
      <c r="B362">
        <v>4387.21</v>
      </c>
      <c r="C362">
        <v>4524.5</v>
      </c>
      <c r="D362">
        <v>4249.92</v>
      </c>
      <c r="E362">
        <v>4160.8626978841667</v>
      </c>
      <c r="G362">
        <v>3.8559999999999999</v>
      </c>
      <c r="H362">
        <v>1.920146669006499</v>
      </c>
    </row>
    <row r="363" spans="1:8">
      <c r="A363">
        <v>362</v>
      </c>
      <c r="B363">
        <v>4390.91</v>
      </c>
      <c r="C363">
        <v>4528.0199999999995</v>
      </c>
      <c r="D363">
        <v>4253.8</v>
      </c>
      <c r="E363">
        <v>4162.773995178366</v>
      </c>
      <c r="G363">
        <v>3.706</v>
      </c>
      <c r="H363">
        <v>1.9112972941993576</v>
      </c>
    </row>
    <row r="364" spans="1:8">
      <c r="A364">
        <v>363</v>
      </c>
      <c r="B364">
        <v>4394.7299999999996</v>
      </c>
      <c r="C364">
        <v>4531.49</v>
      </c>
      <c r="D364">
        <v>4257.9699999999993</v>
      </c>
      <c r="E364">
        <v>4164.6765041332437</v>
      </c>
      <c r="G364">
        <v>3.8149999999999999</v>
      </c>
      <c r="H364">
        <v>1.9025089548777032</v>
      </c>
    </row>
    <row r="365" spans="1:8">
      <c r="A365">
        <v>364</v>
      </c>
      <c r="B365">
        <v>4398.84</v>
      </c>
      <c r="C365">
        <v>4535.4800000000005</v>
      </c>
      <c r="D365">
        <v>4262.2</v>
      </c>
      <c r="E365">
        <v>4166.570285224283</v>
      </c>
      <c r="G365">
        <v>4.1100000000000003</v>
      </c>
      <c r="H365">
        <v>1.8937810910392727</v>
      </c>
    </row>
    <row r="366" spans="1:8">
      <c r="A366">
        <v>365</v>
      </c>
      <c r="B366">
        <v>4402.6899999999996</v>
      </c>
      <c r="C366">
        <v>4539.1099999999997</v>
      </c>
      <c r="D366">
        <v>4266.2699999999995</v>
      </c>
      <c r="E366">
        <v>4168.455398373364</v>
      </c>
      <c r="G366">
        <v>3.859</v>
      </c>
      <c r="H366">
        <v>1.8851131490810076</v>
      </c>
    </row>
    <row r="367" spans="1:8">
      <c r="A367">
        <v>366</v>
      </c>
      <c r="B367">
        <v>4406.5200000000004</v>
      </c>
      <c r="C367">
        <v>4542.8</v>
      </c>
      <c r="D367">
        <v>4270.2400000000007</v>
      </c>
      <c r="E367">
        <v>4170.3319029550876</v>
      </c>
      <c r="G367">
        <v>3.8119999999999998</v>
      </c>
      <c r="H367">
        <v>1.8765045817235659</v>
      </c>
    </row>
    <row r="368" spans="1:8">
      <c r="A368">
        <v>367</v>
      </c>
      <c r="B368">
        <v>4410.1499999999996</v>
      </c>
      <c r="C368">
        <v>4546.2199999999993</v>
      </c>
      <c r="D368">
        <v>4274.08</v>
      </c>
      <c r="E368">
        <v>4172.1998578030125</v>
      </c>
      <c r="G368">
        <v>3.645</v>
      </c>
      <c r="H368">
        <v>1.8679548479249206</v>
      </c>
    </row>
    <row r="369" spans="1:8">
      <c r="A369">
        <v>368</v>
      </c>
      <c r="B369">
        <v>4414.04</v>
      </c>
      <c r="C369">
        <v>4549.8999999999996</v>
      </c>
      <c r="D369">
        <v>4278.18</v>
      </c>
      <c r="E369">
        <v>4174.0593212157983</v>
      </c>
      <c r="G369">
        <v>3.8820000000000001</v>
      </c>
      <c r="H369">
        <v>1.8594634127857717</v>
      </c>
    </row>
    <row r="370" spans="1:8">
      <c r="A370">
        <v>369</v>
      </c>
      <c r="B370">
        <v>4417.6000000000004</v>
      </c>
      <c r="C370">
        <v>4553.2800000000007</v>
      </c>
      <c r="D370">
        <v>4281.92</v>
      </c>
      <c r="E370">
        <v>4175.9103509632741</v>
      </c>
      <c r="G370">
        <v>3.5680000000000001</v>
      </c>
      <c r="H370">
        <v>1.8510297474758772</v>
      </c>
    </row>
    <row r="371" spans="1:8">
      <c r="A371">
        <v>370</v>
      </c>
      <c r="B371">
        <v>4421.57</v>
      </c>
      <c r="C371">
        <v>4556.96</v>
      </c>
      <c r="D371">
        <v>4286.1799999999994</v>
      </c>
      <c r="E371">
        <v>4177.7530042924191</v>
      </c>
      <c r="G371">
        <v>3.9590000000000001</v>
      </c>
      <c r="H371">
        <v>1.8426533291449232</v>
      </c>
    </row>
    <row r="372" spans="1:8">
      <c r="A372">
        <v>371</v>
      </c>
      <c r="B372">
        <v>4425.18</v>
      </c>
      <c r="C372">
        <v>4560.37</v>
      </c>
      <c r="D372">
        <v>4289.9900000000007</v>
      </c>
      <c r="E372">
        <v>4179.587337933267</v>
      </c>
      <c r="G372">
        <v>3.6030000000000002</v>
      </c>
      <c r="H372">
        <v>1.8343336408479445</v>
      </c>
    </row>
    <row r="373" spans="1:8">
      <c r="A373">
        <v>372</v>
      </c>
      <c r="B373">
        <v>4428.9799999999996</v>
      </c>
      <c r="C373">
        <v>4564.1099999999997</v>
      </c>
      <c r="D373">
        <v>4293.8499999999995</v>
      </c>
      <c r="E373">
        <v>4181.4134081047268</v>
      </c>
      <c r="G373">
        <v>3.8149999999999999</v>
      </c>
      <c r="H373">
        <v>1.8260701714598326</v>
      </c>
    </row>
    <row r="374" spans="1:8">
      <c r="A374">
        <v>373</v>
      </c>
      <c r="B374">
        <v>4432.58</v>
      </c>
      <c r="C374">
        <v>4567.5599999999995</v>
      </c>
      <c r="D374">
        <v>4297.6000000000004</v>
      </c>
      <c r="E374">
        <v>4183.2312705203231</v>
      </c>
      <c r="G374">
        <v>3.6080000000000001</v>
      </c>
      <c r="H374">
        <v>1.8178624155962098</v>
      </c>
    </row>
    <row r="375" spans="1:8">
      <c r="A375">
        <v>374</v>
      </c>
      <c r="B375">
        <v>4436.1400000000003</v>
      </c>
      <c r="C375">
        <v>4571.0200000000004</v>
      </c>
      <c r="D375">
        <v>4301.26</v>
      </c>
      <c r="E375">
        <v>4185.0409803938683</v>
      </c>
      <c r="G375">
        <v>3.5489999999999999</v>
      </c>
      <c r="H375">
        <v>1.8097098735452164</v>
      </c>
    </row>
    <row r="376" spans="1:8">
      <c r="A376">
        <v>375</v>
      </c>
      <c r="B376">
        <v>4439.74</v>
      </c>
      <c r="C376">
        <v>4574.4799999999996</v>
      </c>
      <c r="D376">
        <v>4305</v>
      </c>
      <c r="E376">
        <v>4186.8425924450476</v>
      </c>
      <c r="G376">
        <v>3.6030000000000002</v>
      </c>
      <c r="H376">
        <v>1.8016120511792906</v>
      </c>
    </row>
    <row r="377" spans="1:8">
      <c r="A377">
        <v>376</v>
      </c>
      <c r="B377">
        <v>4443.3</v>
      </c>
      <c r="C377">
        <v>4577.72</v>
      </c>
      <c r="D377">
        <v>4308.88</v>
      </c>
      <c r="E377">
        <v>4188.6361609049382</v>
      </c>
      <c r="G377">
        <v>3.5630000000000002</v>
      </c>
      <c r="H377">
        <v>1.7935684598905937</v>
      </c>
    </row>
    <row r="378" spans="1:8">
      <c r="A378">
        <v>377</v>
      </c>
      <c r="B378">
        <v>4447.0200000000004</v>
      </c>
      <c r="C378">
        <v>4581.3900000000003</v>
      </c>
      <c r="D378">
        <v>4312.6500000000005</v>
      </c>
      <c r="E378">
        <v>4190.4217395214464</v>
      </c>
      <c r="G378">
        <v>3.7109999999999999</v>
      </c>
      <c r="H378">
        <v>1.7855786165082463</v>
      </c>
    </row>
    <row r="379" spans="1:8">
      <c r="A379">
        <v>378</v>
      </c>
      <c r="B379">
        <v>4450.57</v>
      </c>
      <c r="C379">
        <v>4584.8999999999996</v>
      </c>
      <c r="D379">
        <v>4316.24</v>
      </c>
      <c r="E379">
        <v>4192.1993815646829</v>
      </c>
      <c r="G379">
        <v>3.5649999999999999</v>
      </c>
      <c r="H379">
        <v>1.777642043236483</v>
      </c>
    </row>
    <row r="380" spans="1:8">
      <c r="A380">
        <v>379</v>
      </c>
      <c r="B380">
        <v>4454.08</v>
      </c>
      <c r="C380">
        <v>4588.22</v>
      </c>
      <c r="D380">
        <v>4319.9399999999996</v>
      </c>
      <c r="E380">
        <v>4193.9691398322511</v>
      </c>
      <c r="G380">
        <v>3.4929999999999999</v>
      </c>
      <c r="H380">
        <v>1.7697582675682497</v>
      </c>
    </row>
    <row r="381" spans="1:8">
      <c r="A381">
        <v>380</v>
      </c>
      <c r="B381">
        <v>4457.8</v>
      </c>
      <c r="C381">
        <v>4591.8200000000006</v>
      </c>
      <c r="D381">
        <v>4323.78</v>
      </c>
      <c r="E381">
        <v>4195.7310666544845</v>
      </c>
      <c r="G381">
        <v>3.714</v>
      </c>
      <c r="H381">
        <v>1.7619268222333631</v>
      </c>
    </row>
    <row r="382" spans="1:8">
      <c r="A382">
        <v>381</v>
      </c>
      <c r="B382">
        <v>4461.3100000000004</v>
      </c>
      <c r="C382">
        <v>4595.1400000000003</v>
      </c>
      <c r="D382">
        <v>4327.4800000000005</v>
      </c>
      <c r="E382">
        <v>4197.4852138995975</v>
      </c>
      <c r="G382">
        <v>3.52</v>
      </c>
      <c r="H382">
        <v>1.7541472451130176</v>
      </c>
    </row>
    <row r="383" spans="1:8">
      <c r="A383">
        <v>382</v>
      </c>
      <c r="B383">
        <v>4464.97</v>
      </c>
      <c r="C383">
        <v>4598.63</v>
      </c>
      <c r="D383">
        <v>4331.3100000000004</v>
      </c>
      <c r="E383">
        <v>4199.2316329787782</v>
      </c>
      <c r="G383">
        <v>3.661</v>
      </c>
      <c r="H383">
        <v>1.7464190791806686</v>
      </c>
    </row>
    <row r="384" spans="1:8">
      <c r="A384">
        <v>383</v>
      </c>
      <c r="B384">
        <v>4468.6499999999996</v>
      </c>
      <c r="C384">
        <v>4602.0599999999995</v>
      </c>
      <c r="D384">
        <v>4335.24</v>
      </c>
      <c r="E384">
        <v>4200.970374851212</v>
      </c>
      <c r="G384">
        <v>3.6880000000000002</v>
      </c>
      <c r="H384">
        <v>1.7387418724338204</v>
      </c>
    </row>
    <row r="385" spans="1:8">
      <c r="A385">
        <v>384</v>
      </c>
      <c r="B385">
        <v>4472.38</v>
      </c>
      <c r="C385">
        <v>4605.3900000000003</v>
      </c>
      <c r="D385">
        <v>4339.37</v>
      </c>
      <c r="E385">
        <v>4202.7014900290342</v>
      </c>
      <c r="G385">
        <v>3.722</v>
      </c>
      <c r="H385">
        <v>1.7311151778221756</v>
      </c>
    </row>
    <row r="386" spans="1:8">
      <c r="A386">
        <v>385</v>
      </c>
      <c r="B386">
        <v>4476.12</v>
      </c>
      <c r="C386">
        <v>4608.92</v>
      </c>
      <c r="D386">
        <v>4343.32</v>
      </c>
      <c r="E386">
        <v>4204.4250285822263</v>
      </c>
      <c r="G386">
        <v>3.7530000000000001</v>
      </c>
      <c r="H386">
        <v>1.7235385531921565</v>
      </c>
    </row>
    <row r="387" spans="1:8">
      <c r="A387">
        <v>386</v>
      </c>
      <c r="B387">
        <v>4479.7</v>
      </c>
      <c r="C387">
        <v>4612.3599999999997</v>
      </c>
      <c r="D387">
        <v>4347.04</v>
      </c>
      <c r="E387">
        <v>4206.1410401434396</v>
      </c>
      <c r="G387">
        <v>3.577</v>
      </c>
      <c r="H387">
        <v>1.7160115612132358</v>
      </c>
    </row>
    <row r="388" spans="1:8">
      <c r="A388">
        <v>387</v>
      </c>
      <c r="B388">
        <v>4483.21</v>
      </c>
      <c r="C388">
        <v>4615.74</v>
      </c>
      <c r="D388">
        <v>4350.68</v>
      </c>
      <c r="E388">
        <v>4207.849573912762</v>
      </c>
      <c r="G388">
        <v>3.5049999999999999</v>
      </c>
      <c r="H388">
        <v>1.7085337693224574</v>
      </c>
    </row>
    <row r="389" spans="1:8">
      <c r="A389">
        <v>388</v>
      </c>
      <c r="B389">
        <v>4486.95</v>
      </c>
      <c r="C389">
        <v>4619.25</v>
      </c>
      <c r="D389">
        <v>4354.6499999999996</v>
      </c>
      <c r="E389">
        <v>4209.5506786624192</v>
      </c>
      <c r="G389">
        <v>3.7370000000000001</v>
      </c>
      <c r="H389">
        <v>1.7011047496571337</v>
      </c>
    </row>
    <row r="390" spans="1:8">
      <c r="A390">
        <v>389</v>
      </c>
      <c r="B390">
        <v>4490.46</v>
      </c>
      <c r="C390">
        <v>4622.58</v>
      </c>
      <c r="D390">
        <v>4358.34</v>
      </c>
      <c r="E390">
        <v>4211.2444027414158</v>
      </c>
      <c r="G390">
        <v>3.5150000000000001</v>
      </c>
      <c r="H390">
        <v>1.6937240789966381</v>
      </c>
    </row>
    <row r="391" spans="1:8">
      <c r="A391">
        <v>390</v>
      </c>
      <c r="B391">
        <v>4494.0600000000004</v>
      </c>
      <c r="C391">
        <v>4625.9400000000005</v>
      </c>
      <c r="D391">
        <v>4362.18</v>
      </c>
      <c r="E391">
        <v>4212.9307940801164</v>
      </c>
      <c r="G391">
        <v>3.6030000000000002</v>
      </c>
      <c r="H391">
        <v>1.6863913387005596</v>
      </c>
    </row>
    <row r="392" spans="1:8">
      <c r="A392">
        <v>391</v>
      </c>
      <c r="B392">
        <v>4497.78</v>
      </c>
      <c r="C392">
        <v>4629.2599999999993</v>
      </c>
      <c r="D392">
        <v>4366.3</v>
      </c>
      <c r="E392">
        <v>4214.609900194765</v>
      </c>
      <c r="G392">
        <v>3.7290000000000001</v>
      </c>
      <c r="H392">
        <v>1.6791061146486754</v>
      </c>
    </row>
    <row r="393" spans="1:8">
      <c r="A393">
        <v>392</v>
      </c>
      <c r="B393">
        <v>4501.5600000000004</v>
      </c>
      <c r="C393">
        <v>4632.8200000000006</v>
      </c>
      <c r="D393">
        <v>4370.3</v>
      </c>
      <c r="E393">
        <v>4216.2817681919505</v>
      </c>
      <c r="G393">
        <v>3.7669999999999999</v>
      </c>
      <c r="H393">
        <v>1.6718679971854726</v>
      </c>
    </row>
    <row r="394" spans="1:8">
      <c r="A394">
        <v>393</v>
      </c>
      <c r="B394">
        <v>4505.1400000000003</v>
      </c>
      <c r="C394">
        <v>4636.3</v>
      </c>
      <c r="D394">
        <v>4373.9800000000005</v>
      </c>
      <c r="E394">
        <v>4217.9464447730115</v>
      </c>
      <c r="G394">
        <v>3.5910000000000002</v>
      </c>
      <c r="H394">
        <v>1.6646765810610304</v>
      </c>
    </row>
    <row r="395" spans="1:8">
      <c r="A395">
        <v>394</v>
      </c>
      <c r="B395">
        <v>4508.8500000000004</v>
      </c>
      <c r="C395">
        <v>4639.9100000000008</v>
      </c>
      <c r="D395">
        <v>4377.79</v>
      </c>
      <c r="E395">
        <v>4219.6039762383816</v>
      </c>
      <c r="G395">
        <v>3.698</v>
      </c>
      <c r="H395">
        <v>1.6575314653700843</v>
      </c>
    </row>
    <row r="396" spans="1:8">
      <c r="A396">
        <v>395</v>
      </c>
      <c r="B396">
        <v>4512.34</v>
      </c>
      <c r="C396">
        <v>4643.32</v>
      </c>
      <c r="D396">
        <v>4381.3600000000006</v>
      </c>
      <c r="E396">
        <v>4221.2544084918882</v>
      </c>
      <c r="G396">
        <v>3.4849999999999999</v>
      </c>
      <c r="H396">
        <v>1.6504322535065512</v>
      </c>
    </row>
    <row r="397" spans="1:8">
      <c r="A397">
        <v>396</v>
      </c>
      <c r="B397">
        <v>4515.83</v>
      </c>
      <c r="C397">
        <v>4646.5599999999995</v>
      </c>
      <c r="D397">
        <v>4385.1000000000004</v>
      </c>
      <c r="E397">
        <v>4222.8977870449835</v>
      </c>
      <c r="G397">
        <v>3.5009999999999999</v>
      </c>
      <c r="H397">
        <v>1.6433785530953173</v>
      </c>
    </row>
    <row r="398" spans="1:8">
      <c r="A398">
        <v>397</v>
      </c>
      <c r="B398">
        <v>4519.28</v>
      </c>
      <c r="C398">
        <v>4649.9399999999996</v>
      </c>
      <c r="D398">
        <v>4388.62</v>
      </c>
      <c r="E398">
        <v>4224.5341570209321</v>
      </c>
      <c r="G398">
        <v>3.4470000000000001</v>
      </c>
      <c r="H398">
        <v>1.6363699759485826</v>
      </c>
    </row>
    <row r="399" spans="1:8">
      <c r="A399">
        <v>398</v>
      </c>
      <c r="B399">
        <v>4522.82</v>
      </c>
      <c r="C399">
        <v>4653.4399999999996</v>
      </c>
      <c r="D399">
        <v>4392.2</v>
      </c>
      <c r="E399">
        <v>4226.1635631589406</v>
      </c>
      <c r="G399">
        <v>3.54</v>
      </c>
      <c r="H399">
        <v>1.6294061380085623</v>
      </c>
    </row>
    <row r="400" spans="1:8">
      <c r="A400">
        <v>399</v>
      </c>
      <c r="B400">
        <v>4526.25</v>
      </c>
      <c r="C400">
        <v>4656.63</v>
      </c>
      <c r="D400">
        <v>4395.87</v>
      </c>
      <c r="E400">
        <v>4227.7860498182317</v>
      </c>
      <c r="G400">
        <v>3.4279999999999999</v>
      </c>
      <c r="H400">
        <v>1.6224866592910985</v>
      </c>
    </row>
    <row r="401" spans="1:8">
      <c r="A401">
        <v>400</v>
      </c>
      <c r="B401">
        <v>4529.8100000000004</v>
      </c>
      <c r="C401">
        <v>4659.9900000000007</v>
      </c>
      <c r="D401">
        <v>4399.63</v>
      </c>
      <c r="E401">
        <v>4229.4016609820765</v>
      </c>
      <c r="G401">
        <v>3.5609999999999999</v>
      </c>
      <c r="H401">
        <v>1.6156111638447328</v>
      </c>
    </row>
    <row r="402" spans="1:8">
      <c r="A402">
        <v>401</v>
      </c>
      <c r="B402">
        <v>4533.42</v>
      </c>
      <c r="C402">
        <v>4663.29</v>
      </c>
      <c r="D402">
        <v>4403.55</v>
      </c>
      <c r="E402">
        <v>4231.0104402617608</v>
      </c>
      <c r="G402">
        <v>3.6139999999999999</v>
      </c>
      <c r="H402">
        <v>1.6087792796843132</v>
      </c>
    </row>
    <row r="403" spans="1:8">
      <c r="A403">
        <v>402</v>
      </c>
      <c r="B403">
        <v>4536.93</v>
      </c>
      <c r="C403">
        <v>4666.5200000000004</v>
      </c>
      <c r="D403">
        <v>4407.34</v>
      </c>
      <c r="E403">
        <v>4232.6124309005145</v>
      </c>
      <c r="G403">
        <v>3.508</v>
      </c>
      <c r="H403">
        <v>1.6019906387537048</v>
      </c>
    </row>
    <row r="404" spans="1:8">
      <c r="A404">
        <v>403</v>
      </c>
      <c r="B404">
        <v>4540.47</v>
      </c>
      <c r="C404">
        <v>4669.91</v>
      </c>
      <c r="D404">
        <v>4411.0300000000007</v>
      </c>
      <c r="E404">
        <v>4234.2076757773857</v>
      </c>
      <c r="G404">
        <v>3.5350000000000001</v>
      </c>
      <c r="H404">
        <v>1.5952448768712202</v>
      </c>
    </row>
    <row r="405" spans="1:8">
      <c r="A405">
        <v>404</v>
      </c>
      <c r="B405">
        <v>4544.03</v>
      </c>
      <c r="C405">
        <v>4673.1799999999994</v>
      </c>
      <c r="D405">
        <v>4414.88</v>
      </c>
      <c r="E405">
        <v>4235.7962174110653</v>
      </c>
      <c r="G405">
        <v>3.556</v>
      </c>
      <c r="H405">
        <v>1.588541633679597</v>
      </c>
    </row>
    <row r="406" spans="1:8">
      <c r="A406">
        <v>405</v>
      </c>
      <c r="B406">
        <v>4547.47</v>
      </c>
      <c r="C406">
        <v>4676.46</v>
      </c>
      <c r="D406">
        <v>4418.4800000000005</v>
      </c>
      <c r="E406">
        <v>4237.3780979636658</v>
      </c>
      <c r="G406">
        <v>3.448</v>
      </c>
      <c r="H406">
        <v>1.5818805526005235</v>
      </c>
    </row>
    <row r="407" spans="1:8">
      <c r="A407">
        <v>406</v>
      </c>
      <c r="B407">
        <v>4551</v>
      </c>
      <c r="C407">
        <v>4679.84</v>
      </c>
      <c r="D407">
        <v>4422.16</v>
      </c>
      <c r="E407">
        <v>4238.9533592444477</v>
      </c>
      <c r="G407">
        <v>3.544</v>
      </c>
      <c r="H407">
        <v>1.5752612807818878</v>
      </c>
    </row>
    <row r="408" spans="1:8">
      <c r="A408">
        <v>407</v>
      </c>
      <c r="B408">
        <v>4554.49</v>
      </c>
      <c r="C408">
        <v>4682.92</v>
      </c>
      <c r="D408">
        <v>4426.0599999999995</v>
      </c>
      <c r="E408">
        <v>4240.5220427135091</v>
      </c>
      <c r="G408">
        <v>3.4790000000000001</v>
      </c>
      <c r="H408">
        <v>1.5686834690613978</v>
      </c>
    </row>
    <row r="409" spans="1:8">
      <c r="A409">
        <v>408</v>
      </c>
      <c r="B409">
        <v>4558</v>
      </c>
      <c r="C409">
        <v>4686.1000000000004</v>
      </c>
      <c r="D409">
        <v>4429.8999999999996</v>
      </c>
      <c r="E409">
        <v>4242.0841894854184</v>
      </c>
      <c r="G409">
        <v>3.5030000000000001</v>
      </c>
      <c r="H409">
        <v>1.5621467719092834</v>
      </c>
    </row>
    <row r="410" spans="1:8">
      <c r="A410">
        <v>409</v>
      </c>
      <c r="B410">
        <v>4561.8100000000004</v>
      </c>
      <c r="C410">
        <v>4689.59</v>
      </c>
      <c r="D410">
        <v>4434.0300000000007</v>
      </c>
      <c r="E410">
        <v>4243.6398403328103</v>
      </c>
      <c r="G410">
        <v>3.806</v>
      </c>
      <c r="H410">
        <v>1.5556508473919166</v>
      </c>
    </row>
    <row r="411" spans="1:8">
      <c r="A411">
        <v>410</v>
      </c>
      <c r="B411">
        <v>4565.16</v>
      </c>
      <c r="C411">
        <v>4692.8999999999996</v>
      </c>
      <c r="D411">
        <v>4437.42</v>
      </c>
      <c r="E411">
        <v>4245.1890356899276</v>
      </c>
      <c r="G411">
        <v>3.3540000000000001</v>
      </c>
      <c r="H411">
        <v>1.5491953571172417</v>
      </c>
    </row>
    <row r="412" spans="1:8">
      <c r="A412">
        <v>411</v>
      </c>
      <c r="B412">
        <v>4568.83</v>
      </c>
      <c r="C412">
        <v>4696.3599999999997</v>
      </c>
      <c r="D412">
        <v>4441.3</v>
      </c>
      <c r="E412">
        <v>4246.7318156561296</v>
      </c>
      <c r="G412">
        <v>3.665</v>
      </c>
      <c r="H412">
        <v>1.5427799662020334</v>
      </c>
    </row>
    <row r="413" spans="1:8">
      <c r="A413">
        <v>412</v>
      </c>
      <c r="B413">
        <v>4572.37</v>
      </c>
      <c r="C413">
        <v>4699.49</v>
      </c>
      <c r="D413">
        <v>4445.25</v>
      </c>
      <c r="E413">
        <v>4248.2682199993487</v>
      </c>
      <c r="G413">
        <v>3.5489999999999999</v>
      </c>
      <c r="H413">
        <v>1.5364043432191465</v>
      </c>
    </row>
    <row r="414" spans="1:8">
      <c r="A414">
        <v>413</v>
      </c>
      <c r="B414">
        <v>4575.76</v>
      </c>
      <c r="C414">
        <v>4702.71</v>
      </c>
      <c r="D414">
        <v>4448.8100000000004</v>
      </c>
      <c r="E414">
        <v>4249.7982881595099</v>
      </c>
      <c r="G414">
        <v>3.379</v>
      </c>
      <c r="H414">
        <v>1.5300681601611359</v>
      </c>
    </row>
    <row r="415" spans="1:8">
      <c r="A415">
        <v>414</v>
      </c>
      <c r="B415">
        <v>4579.13</v>
      </c>
      <c r="C415">
        <v>4705.96</v>
      </c>
      <c r="D415">
        <v>4452.3</v>
      </c>
      <c r="E415">
        <v>4251.3220592519056</v>
      </c>
      <c r="G415">
        <v>3.3740000000000001</v>
      </c>
      <c r="H415">
        <v>1.5237710923956911</v>
      </c>
    </row>
    <row r="416" spans="1:8">
      <c r="A416">
        <v>415</v>
      </c>
      <c r="B416">
        <v>4582.78</v>
      </c>
      <c r="C416">
        <v>4709.2199999999993</v>
      </c>
      <c r="D416">
        <v>4456.34</v>
      </c>
      <c r="E416">
        <v>4252.839572070523</v>
      </c>
      <c r="G416">
        <v>3.6480000000000001</v>
      </c>
      <c r="H416">
        <v>1.5175128186174334</v>
      </c>
    </row>
    <row r="417" spans="1:8">
      <c r="A417">
        <v>416</v>
      </c>
      <c r="B417">
        <v>4586.21</v>
      </c>
      <c r="C417">
        <v>4712.42</v>
      </c>
      <c r="D417">
        <v>4460</v>
      </c>
      <c r="E417">
        <v>4254.3508650913482</v>
      </c>
      <c r="G417">
        <v>3.431</v>
      </c>
      <c r="H417">
        <v>1.5112930208251782</v>
      </c>
    </row>
    <row r="418" spans="1:8">
      <c r="A418">
        <v>417</v>
      </c>
      <c r="B418">
        <v>4589.74</v>
      </c>
      <c r="C418">
        <v>4715.79</v>
      </c>
      <c r="D418">
        <v>4463.6899999999996</v>
      </c>
      <c r="E418">
        <v>4255.8559764756028</v>
      </c>
      <c r="G418">
        <v>3.5430000000000001</v>
      </c>
      <c r="H418">
        <v>1.5051113842546329</v>
      </c>
    </row>
    <row r="419" spans="1:8">
      <c r="A419">
        <v>418</v>
      </c>
      <c r="B419">
        <v>4593.1899999999996</v>
      </c>
      <c r="C419">
        <v>4719.0899999999992</v>
      </c>
      <c r="D419">
        <v>4467.29</v>
      </c>
      <c r="E419">
        <v>4257.3549440729721</v>
      </c>
      <c r="G419">
        <v>3.4430000000000001</v>
      </c>
      <c r="H419">
        <v>1.4989675973693011</v>
      </c>
    </row>
    <row r="420" spans="1:8">
      <c r="A420">
        <v>419</v>
      </c>
      <c r="B420">
        <v>4596.6099999999997</v>
      </c>
      <c r="C420">
        <v>4722.2999999999993</v>
      </c>
      <c r="D420">
        <v>4470.92</v>
      </c>
      <c r="E420">
        <v>4258.8478054247644</v>
      </c>
      <c r="G420">
        <v>3.4260000000000002</v>
      </c>
      <c r="H420">
        <v>1.4928613517922713</v>
      </c>
    </row>
    <row r="421" spans="1:8">
      <c r="A421">
        <v>420</v>
      </c>
      <c r="B421">
        <v>4600.04</v>
      </c>
      <c r="C421">
        <v>4725.47</v>
      </c>
      <c r="D421">
        <v>4474.6099999999997</v>
      </c>
      <c r="E421">
        <v>4260.3345977670515</v>
      </c>
      <c r="G421">
        <v>3.4279999999999999</v>
      </c>
      <c r="H421">
        <v>1.4867923422871172</v>
      </c>
    </row>
    <row r="422" spans="1:8">
      <c r="A422">
        <v>421</v>
      </c>
      <c r="B422">
        <v>4603.49</v>
      </c>
      <c r="C422">
        <v>4728.6099999999997</v>
      </c>
      <c r="D422">
        <v>4478.37</v>
      </c>
      <c r="E422">
        <v>4261.8153580337657</v>
      </c>
      <c r="G422">
        <v>3.4470000000000001</v>
      </c>
      <c r="H422">
        <v>1.4807602667142419</v>
      </c>
    </row>
    <row r="423" spans="1:8">
      <c r="A423">
        <v>422</v>
      </c>
      <c r="B423">
        <v>4606.7</v>
      </c>
      <c r="C423">
        <v>4731.55</v>
      </c>
      <c r="D423">
        <v>4481.8499999999995</v>
      </c>
      <c r="E423">
        <v>4263.2901228597548</v>
      </c>
      <c r="G423">
        <v>3.2149999999999999</v>
      </c>
      <c r="H423">
        <v>1.4747648259890411</v>
      </c>
    </row>
    <row r="424" spans="1:8">
      <c r="A424">
        <v>423</v>
      </c>
      <c r="B424">
        <v>4609.9799999999996</v>
      </c>
      <c r="C424">
        <v>4734.4699999999993</v>
      </c>
      <c r="D424">
        <v>4485.49</v>
      </c>
      <c r="E424">
        <v>4264.7589285838058</v>
      </c>
      <c r="G424">
        <v>3.2789999999999999</v>
      </c>
      <c r="H424">
        <v>1.4688057240509806</v>
      </c>
    </row>
    <row r="425" spans="1:8">
      <c r="A425">
        <v>424</v>
      </c>
      <c r="B425">
        <v>4613.42</v>
      </c>
      <c r="C425">
        <v>4737.76</v>
      </c>
      <c r="D425">
        <v>4489.08</v>
      </c>
      <c r="E425">
        <v>4266.2218112516257</v>
      </c>
      <c r="G425">
        <v>3.431</v>
      </c>
      <c r="H425">
        <v>1.4628826678199403</v>
      </c>
    </row>
    <row r="426" spans="1:8">
      <c r="A426">
        <v>425</v>
      </c>
      <c r="B426">
        <v>4616.63</v>
      </c>
      <c r="C426">
        <v>4740.7300000000005</v>
      </c>
      <c r="D426">
        <v>4492.53</v>
      </c>
      <c r="E426">
        <v>4267.6788066187974</v>
      </c>
      <c r="G426">
        <v>3.214</v>
      </c>
      <c r="H426">
        <v>1.4569953671716576</v>
      </c>
    </row>
    <row r="427" spans="1:8">
      <c r="A427">
        <v>426</v>
      </c>
      <c r="B427">
        <v>4619.9399999999996</v>
      </c>
      <c r="C427">
        <v>4743.66</v>
      </c>
      <c r="D427">
        <v>4496.2199999999993</v>
      </c>
      <c r="E427">
        <v>4269.1299501536832</v>
      </c>
      <c r="G427">
        <v>3.3220000000000001</v>
      </c>
      <c r="H427">
        <v>1.4511435348858868</v>
      </c>
    </row>
    <row r="428" spans="1:8">
      <c r="A428">
        <v>427</v>
      </c>
      <c r="B428">
        <v>4623.16</v>
      </c>
      <c r="C428">
        <v>4746.67</v>
      </c>
      <c r="D428">
        <v>4499.6499999999996</v>
      </c>
      <c r="E428">
        <v>4270.5752770403151</v>
      </c>
      <c r="G428">
        <v>3.2149999999999999</v>
      </c>
      <c r="H428">
        <v>1.4453268866318467</v>
      </c>
    </row>
    <row r="429" spans="1:8">
      <c r="A429">
        <v>428</v>
      </c>
      <c r="B429">
        <v>4626.4799999999996</v>
      </c>
      <c r="C429">
        <v>4749.83</v>
      </c>
      <c r="D429">
        <v>4503.1299999999992</v>
      </c>
      <c r="E429">
        <v>4272.0148221812251</v>
      </c>
      <c r="G429">
        <v>3.3029999999999999</v>
      </c>
      <c r="H429">
        <v>1.4395451409100133</v>
      </c>
    </row>
    <row r="430" spans="1:8">
      <c r="A430">
        <v>429</v>
      </c>
      <c r="B430">
        <v>4629.83</v>
      </c>
      <c r="C430">
        <v>4753.05</v>
      </c>
      <c r="D430">
        <v>4506.6099999999997</v>
      </c>
      <c r="E430">
        <v>4273.4486202002645</v>
      </c>
      <c r="G430">
        <v>3.3730000000000002</v>
      </c>
      <c r="H430">
        <v>1.4337980190393864</v>
      </c>
    </row>
    <row r="431" spans="1:8">
      <c r="A431">
        <v>430</v>
      </c>
      <c r="B431">
        <v>4633.16</v>
      </c>
      <c r="C431">
        <v>4756.26</v>
      </c>
      <c r="D431">
        <v>4510.0599999999995</v>
      </c>
      <c r="E431">
        <v>4274.8767054453756</v>
      </c>
      <c r="G431">
        <v>3.3170000000000002</v>
      </c>
      <c r="H431">
        <v>1.4280852451111059</v>
      </c>
    </row>
    <row r="432" spans="1:8">
      <c r="A432">
        <v>431</v>
      </c>
      <c r="B432">
        <v>4636.66</v>
      </c>
      <c r="C432">
        <v>4759.51</v>
      </c>
      <c r="D432">
        <v>4513.8099999999995</v>
      </c>
      <c r="E432">
        <v>4276.2991119913368</v>
      </c>
      <c r="G432">
        <v>3.49</v>
      </c>
      <c r="H432">
        <v>1.4224065459611666</v>
      </c>
    </row>
    <row r="433" spans="1:8">
      <c r="A433">
        <v>432</v>
      </c>
      <c r="B433">
        <v>4640.07</v>
      </c>
      <c r="C433">
        <v>4762.71</v>
      </c>
      <c r="D433">
        <v>4517.4299999999994</v>
      </c>
      <c r="E433">
        <v>4277.7158736424699</v>
      </c>
      <c r="G433">
        <v>3.415</v>
      </c>
      <c r="H433">
        <v>1.4167616511331289</v>
      </c>
    </row>
    <row r="434" spans="1:8">
      <c r="A434">
        <v>433</v>
      </c>
      <c r="B434">
        <v>4643.2</v>
      </c>
      <c r="C434">
        <v>4765.6399999999994</v>
      </c>
      <c r="D434">
        <v>4520.76</v>
      </c>
      <c r="E434">
        <v>4279.1270239353198</v>
      </c>
      <c r="G434">
        <v>3.1349999999999998</v>
      </c>
      <c r="H434">
        <v>1.4111502928499249</v>
      </c>
    </row>
    <row r="435" spans="1:8">
      <c r="A435">
        <v>434</v>
      </c>
      <c r="B435">
        <v>4646.6099999999997</v>
      </c>
      <c r="C435">
        <v>4768.7199999999993</v>
      </c>
      <c r="D435">
        <v>4524.5</v>
      </c>
      <c r="E435">
        <v>4280.5325961413</v>
      </c>
      <c r="G435">
        <v>3.41</v>
      </c>
      <c r="H435">
        <v>1.4055722059802065</v>
      </c>
    </row>
    <row r="436" spans="1:8">
      <c r="A436">
        <v>435</v>
      </c>
      <c r="B436">
        <v>4649.84</v>
      </c>
      <c r="C436">
        <v>4771.7</v>
      </c>
      <c r="D436">
        <v>4527.9800000000005</v>
      </c>
      <c r="E436">
        <v>4281.9326232693093</v>
      </c>
      <c r="G436">
        <v>3.22</v>
      </c>
      <c r="H436">
        <v>1.400027128009242</v>
      </c>
    </row>
    <row r="437" spans="1:8">
      <c r="A437">
        <v>436</v>
      </c>
      <c r="B437">
        <v>4653.26</v>
      </c>
      <c r="C437">
        <v>4774.79</v>
      </c>
      <c r="D437">
        <v>4531.7300000000005</v>
      </c>
      <c r="E437">
        <v>4283.3271380683136</v>
      </c>
      <c r="G437">
        <v>3.4289999999999998</v>
      </c>
      <c r="H437">
        <v>1.3945147990043552</v>
      </c>
    </row>
    <row r="438" spans="1:8">
      <c r="A438">
        <v>437</v>
      </c>
      <c r="B438">
        <v>4656.53</v>
      </c>
      <c r="C438">
        <v>4777.5599999999995</v>
      </c>
      <c r="D438">
        <v>4535.5</v>
      </c>
      <c r="E438">
        <v>4284.7161730299022</v>
      </c>
      <c r="G438">
        <v>3.2789999999999999</v>
      </c>
      <c r="H438">
        <v>1.3890349615885498</v>
      </c>
    </row>
    <row r="439" spans="1:8">
      <c r="A439">
        <v>438</v>
      </c>
      <c r="B439">
        <v>4659.74</v>
      </c>
      <c r="C439">
        <v>4780.4399999999996</v>
      </c>
      <c r="D439">
        <v>4539.04</v>
      </c>
      <c r="E439">
        <v>4286.0997603908072</v>
      </c>
      <c r="G439">
        <v>3.194</v>
      </c>
      <c r="H439">
        <v>1.3835873609050395</v>
      </c>
    </row>
    <row r="440" spans="1:8">
      <c r="A440">
        <v>439</v>
      </c>
      <c r="B440">
        <v>4662.78</v>
      </c>
      <c r="C440">
        <v>4783.2299999999996</v>
      </c>
      <c r="D440">
        <v>4542.33</v>
      </c>
      <c r="E440">
        <v>4287.4779321353999</v>
      </c>
      <c r="G440">
        <v>3.0369999999999999</v>
      </c>
      <c r="H440">
        <v>1.3781717445926915</v>
      </c>
    </row>
    <row r="441" spans="1:8">
      <c r="A441">
        <v>440</v>
      </c>
      <c r="B441">
        <v>4666.0600000000004</v>
      </c>
      <c r="C441">
        <v>4786.3</v>
      </c>
      <c r="D441">
        <v>4545.8200000000006</v>
      </c>
      <c r="E441">
        <v>4288.850719998155</v>
      </c>
      <c r="G441">
        <v>3.27</v>
      </c>
      <c r="H441">
        <v>1.3727878627551036</v>
      </c>
    </row>
    <row r="442" spans="1:8">
      <c r="A442">
        <v>441</v>
      </c>
      <c r="B442">
        <v>4669.51</v>
      </c>
      <c r="C442">
        <v>4789.47</v>
      </c>
      <c r="D442">
        <v>4549.55</v>
      </c>
      <c r="E442">
        <v>4290.2181554660901</v>
      </c>
      <c r="G442">
        <v>3.4630000000000001</v>
      </c>
      <c r="H442">
        <v>1.3674354679351381</v>
      </c>
    </row>
    <row r="443" spans="1:8">
      <c r="A443">
        <v>442</v>
      </c>
      <c r="B443">
        <v>4672.83</v>
      </c>
      <c r="C443">
        <v>4792.4799999999996</v>
      </c>
      <c r="D443">
        <v>4553.18</v>
      </c>
      <c r="E443">
        <v>4291.580269781165</v>
      </c>
      <c r="G443">
        <v>3.32</v>
      </c>
      <c r="H443">
        <v>1.3621143150749049</v>
      </c>
    </row>
    <row r="444" spans="1:8">
      <c r="A444">
        <v>443</v>
      </c>
      <c r="B444">
        <v>4676.13</v>
      </c>
      <c r="C444">
        <v>4795.55</v>
      </c>
      <c r="D444">
        <v>4556.71</v>
      </c>
      <c r="E444">
        <v>4292.9370939426681</v>
      </c>
      <c r="G444">
        <v>3.3109999999999999</v>
      </c>
      <c r="H444">
        <v>1.3568241615030274</v>
      </c>
    </row>
    <row r="445" spans="1:8">
      <c r="A445">
        <v>444</v>
      </c>
      <c r="B445">
        <v>4679.2700000000004</v>
      </c>
      <c r="C445">
        <v>4798.5600000000004</v>
      </c>
      <c r="D445">
        <v>4559.9800000000005</v>
      </c>
      <c r="E445">
        <v>4294.2886587095645</v>
      </c>
      <c r="G445">
        <v>3.1429999999999998</v>
      </c>
      <c r="H445">
        <v>1.3515647668964448</v>
      </c>
    </row>
    <row r="446" spans="1:8">
      <c r="A446">
        <v>445</v>
      </c>
      <c r="B446">
        <v>4682.45</v>
      </c>
      <c r="C446">
        <v>4801.5</v>
      </c>
      <c r="D446">
        <v>4563.3999999999996</v>
      </c>
      <c r="E446">
        <v>4295.6349946028222</v>
      </c>
      <c r="G446">
        <v>3.1669999999999998</v>
      </c>
      <c r="H446">
        <v>1.3463358932576739</v>
      </c>
    </row>
    <row r="447" spans="1:8">
      <c r="A447">
        <v>446</v>
      </c>
      <c r="B447">
        <v>4685.8900000000003</v>
      </c>
      <c r="C447">
        <v>4804.58</v>
      </c>
      <c r="D447">
        <v>4567.2000000000007</v>
      </c>
      <c r="E447">
        <v>4296.9761319077097</v>
      </c>
      <c r="G447">
        <v>3.4319999999999999</v>
      </c>
      <c r="H447">
        <v>1.3411373048875248</v>
      </c>
    </row>
    <row r="448" spans="1:8">
      <c r="A448">
        <v>447</v>
      </c>
      <c r="B448">
        <v>4689.09</v>
      </c>
      <c r="C448">
        <v>4807.4800000000005</v>
      </c>
      <c r="D448">
        <v>4570.7</v>
      </c>
      <c r="E448">
        <v>4298.312100676063</v>
      </c>
      <c r="G448">
        <v>3.1920000000000002</v>
      </c>
      <c r="H448">
        <v>1.3359687683532684</v>
      </c>
    </row>
    <row r="449" spans="1:8">
      <c r="A449">
        <v>448</v>
      </c>
      <c r="B449">
        <v>4692.5200000000004</v>
      </c>
      <c r="C449">
        <v>4810.2700000000004</v>
      </c>
      <c r="D449">
        <v>4574.7700000000004</v>
      </c>
      <c r="E449">
        <v>4299.6429307285371</v>
      </c>
      <c r="G449">
        <v>3.4380000000000002</v>
      </c>
      <c r="H449">
        <v>1.3308300524740844</v>
      </c>
    </row>
    <row r="450" spans="1:8">
      <c r="A450">
        <v>449</v>
      </c>
      <c r="B450">
        <v>4695.6099999999997</v>
      </c>
      <c r="C450">
        <v>4813.03</v>
      </c>
      <c r="D450">
        <v>4578.1899999999996</v>
      </c>
      <c r="E450">
        <v>4300.9686516568163</v>
      </c>
      <c r="G450">
        <v>3.11</v>
      </c>
      <c r="H450">
        <v>1.3257209282792246</v>
      </c>
    </row>
    <row r="451" spans="1:8">
      <c r="A451">
        <v>450</v>
      </c>
      <c r="B451">
        <v>4698.6899999999996</v>
      </c>
      <c r="C451">
        <v>4815.9399999999996</v>
      </c>
      <c r="D451">
        <v>4581.4399999999996</v>
      </c>
      <c r="E451">
        <v>4302.2892928258179</v>
      </c>
      <c r="G451">
        <v>3.0779999999999998</v>
      </c>
      <c r="H451">
        <v>1.3206411690016466</v>
      </c>
    </row>
    <row r="452" spans="1:8">
      <c r="A452">
        <v>451</v>
      </c>
      <c r="B452">
        <v>4701.7700000000004</v>
      </c>
      <c r="C452">
        <v>4819.0200000000004</v>
      </c>
      <c r="D452">
        <v>4584.5200000000004</v>
      </c>
      <c r="E452">
        <v>4303.6048833758505</v>
      </c>
      <c r="G452">
        <v>3.0870000000000002</v>
      </c>
      <c r="H452">
        <v>1.3155905500325389</v>
      </c>
    </row>
    <row r="453" spans="1:8">
      <c r="A453">
        <v>452</v>
      </c>
      <c r="B453">
        <v>4705.1499999999996</v>
      </c>
      <c r="C453">
        <v>4822.04</v>
      </c>
      <c r="D453">
        <v>4588.2599999999993</v>
      </c>
      <c r="E453">
        <v>4304.9154522247627</v>
      </c>
      <c r="G453">
        <v>3.3719999999999999</v>
      </c>
      <c r="H453">
        <v>1.3105688489122258</v>
      </c>
    </row>
    <row r="454" spans="1:8">
      <c r="A454">
        <v>453</v>
      </c>
      <c r="B454">
        <v>4708.32</v>
      </c>
      <c r="C454">
        <v>4824.9699999999993</v>
      </c>
      <c r="D454">
        <v>4591.67</v>
      </c>
      <c r="E454">
        <v>4306.221028070061</v>
      </c>
      <c r="G454">
        <v>3.1680000000000001</v>
      </c>
      <c r="H454">
        <v>1.3055758452983355</v>
      </c>
    </row>
    <row r="455" spans="1:8">
      <c r="A455">
        <v>454</v>
      </c>
      <c r="B455">
        <v>4711.54</v>
      </c>
      <c r="C455">
        <v>4827.92</v>
      </c>
      <c r="D455">
        <v>4595.16</v>
      </c>
      <c r="E455">
        <v>4307.5216393910032</v>
      </c>
      <c r="G455">
        <v>3.214</v>
      </c>
      <c r="H455">
        <v>1.3006113209421528</v>
      </c>
    </row>
    <row r="456" spans="1:8">
      <c r="A456">
        <v>455</v>
      </c>
      <c r="B456">
        <v>4714.71</v>
      </c>
      <c r="C456">
        <v>4830.95</v>
      </c>
      <c r="D456">
        <v>4598.47</v>
      </c>
      <c r="E456">
        <v>4308.8173144506727</v>
      </c>
      <c r="G456">
        <v>3.1659999999999999</v>
      </c>
      <c r="H456">
        <v>1.2956750596695201</v>
      </c>
    </row>
    <row r="457" spans="1:8">
      <c r="A457">
        <v>456</v>
      </c>
      <c r="B457">
        <v>4718.01</v>
      </c>
      <c r="C457">
        <v>4833.99</v>
      </c>
      <c r="D457">
        <v>4602.0300000000007</v>
      </c>
      <c r="E457">
        <v>4310.1080812980199</v>
      </c>
      <c r="G457">
        <v>3.3029999999999999</v>
      </c>
      <c r="H457">
        <v>1.2907668473471858</v>
      </c>
    </row>
    <row r="458" spans="1:8">
      <c r="A458">
        <v>457</v>
      </c>
      <c r="B458">
        <v>4721.28</v>
      </c>
      <c r="C458">
        <v>4837.0599999999995</v>
      </c>
      <c r="D458">
        <v>4605.5</v>
      </c>
      <c r="E458">
        <v>4311.3939677698918</v>
      </c>
      <c r="G458">
        <v>3.2730000000000001</v>
      </c>
      <c r="H458">
        <v>1.2858864718718905</v>
      </c>
    </row>
    <row r="459" spans="1:8">
      <c r="A459">
        <v>458</v>
      </c>
      <c r="B459">
        <v>4724.5600000000004</v>
      </c>
      <c r="C459">
        <v>4840.01</v>
      </c>
      <c r="D459">
        <v>4609.1100000000006</v>
      </c>
      <c r="E459">
        <v>4312.6750014930303</v>
      </c>
      <c r="G459">
        <v>3.2919999999999998</v>
      </c>
      <c r="H459">
        <v>1.2810337231385347</v>
      </c>
    </row>
    <row r="460" spans="1:8">
      <c r="A460">
        <v>459</v>
      </c>
      <c r="B460">
        <v>4727.6899999999996</v>
      </c>
      <c r="C460">
        <v>4842.82</v>
      </c>
      <c r="D460">
        <v>4612.5599999999995</v>
      </c>
      <c r="E460">
        <v>4313.9512098860523</v>
      </c>
      <c r="G460">
        <v>3.1190000000000002</v>
      </c>
      <c r="H460">
        <v>1.2762083930219887</v>
      </c>
    </row>
    <row r="461" spans="1:8">
      <c r="A461">
        <v>460</v>
      </c>
      <c r="B461">
        <v>4730.8599999999997</v>
      </c>
      <c r="C461">
        <v>4845.6099999999997</v>
      </c>
      <c r="D461">
        <v>4616.1099999999997</v>
      </c>
      <c r="E461">
        <v>4315.222620161403</v>
      </c>
      <c r="G461">
        <v>3.169</v>
      </c>
      <c r="H461">
        <v>1.2714102753507177</v>
      </c>
    </row>
    <row r="462" spans="1:8">
      <c r="A462">
        <v>461</v>
      </c>
      <c r="B462">
        <v>4733.92</v>
      </c>
      <c r="C462">
        <v>4848.29</v>
      </c>
      <c r="D462">
        <v>4619.55</v>
      </c>
      <c r="E462">
        <v>4316.4892593272953</v>
      </c>
      <c r="G462">
        <v>3.0619999999999998</v>
      </c>
      <c r="H462">
        <v>1.2666391658922294</v>
      </c>
    </row>
    <row r="463" spans="1:8">
      <c r="A463">
        <v>462</v>
      </c>
      <c r="B463">
        <v>4737.1000000000004</v>
      </c>
      <c r="C463">
        <v>4851.04</v>
      </c>
      <c r="D463">
        <v>4623.1600000000008</v>
      </c>
      <c r="E463">
        <v>4317.7511541896147</v>
      </c>
      <c r="G463">
        <v>3.1890000000000001</v>
      </c>
      <c r="H463">
        <v>1.2618948623194228</v>
      </c>
    </row>
    <row r="464" spans="1:8">
      <c r="A464">
        <v>463</v>
      </c>
      <c r="B464">
        <v>4740.16</v>
      </c>
      <c r="C464">
        <v>4853.91</v>
      </c>
      <c r="D464">
        <v>4626.41</v>
      </c>
      <c r="E464">
        <v>4319.0083313538171</v>
      </c>
      <c r="G464">
        <v>3.0459999999999998</v>
      </c>
      <c r="H464">
        <v>1.2571771642024032</v>
      </c>
    </row>
    <row r="465" spans="1:8">
      <c r="A465">
        <v>464</v>
      </c>
      <c r="B465">
        <v>4743.34</v>
      </c>
      <c r="C465">
        <v>4856.84</v>
      </c>
      <c r="D465">
        <v>4629.84</v>
      </c>
      <c r="E465">
        <v>4320.2608172267992</v>
      </c>
      <c r="G465">
        <v>3.1779999999999999</v>
      </c>
      <c r="H465">
        <v>1.2524858729821062</v>
      </c>
    </row>
    <row r="466" spans="1:8">
      <c r="A466">
        <v>465</v>
      </c>
      <c r="B466">
        <v>4746.49</v>
      </c>
      <c r="C466">
        <v>4859.7299999999996</v>
      </c>
      <c r="D466">
        <v>4633.25</v>
      </c>
      <c r="E466">
        <v>4321.5086380187386</v>
      </c>
      <c r="G466">
        <v>3.1560000000000001</v>
      </c>
      <c r="H466">
        <v>1.2478207919393753</v>
      </c>
    </row>
    <row r="467" spans="1:8">
      <c r="A467">
        <v>466</v>
      </c>
      <c r="B467">
        <v>4749.62</v>
      </c>
      <c r="C467">
        <v>4862.5999999999995</v>
      </c>
      <c r="D467">
        <v>4636.6400000000003</v>
      </c>
      <c r="E467">
        <v>4322.7518197449308</v>
      </c>
      <c r="G467">
        <v>3.1320000000000001</v>
      </c>
      <c r="H467">
        <v>1.2431817261922333</v>
      </c>
    </row>
    <row r="468" spans="1:8">
      <c r="A468">
        <v>467</v>
      </c>
      <c r="B468">
        <v>4752.8</v>
      </c>
      <c r="C468">
        <v>4865.63</v>
      </c>
      <c r="D468">
        <v>4639.97</v>
      </c>
      <c r="E468">
        <v>4323.9903882275958</v>
      </c>
      <c r="G468">
        <v>3.17</v>
      </c>
      <c r="H468">
        <v>1.2385684826649594</v>
      </c>
    </row>
    <row r="469" spans="1:8">
      <c r="A469">
        <v>468</v>
      </c>
      <c r="B469">
        <v>4755.88</v>
      </c>
      <c r="C469">
        <v>4868.4800000000005</v>
      </c>
      <c r="D469">
        <v>4643.28</v>
      </c>
      <c r="E469">
        <v>4325.2243690976602</v>
      </c>
      <c r="G469">
        <v>3.0760000000000001</v>
      </c>
      <c r="H469">
        <v>1.2339808700644426</v>
      </c>
    </row>
    <row r="470" spans="1:8">
      <c r="A470">
        <v>469</v>
      </c>
      <c r="B470">
        <v>4759.07</v>
      </c>
      <c r="C470">
        <v>4871.2999999999993</v>
      </c>
      <c r="D470">
        <v>4646.84</v>
      </c>
      <c r="E470">
        <v>4326.4537877965358</v>
      </c>
      <c r="G470">
        <v>3.21</v>
      </c>
      <c r="H470">
        <v>1.2294186988756337</v>
      </c>
    </row>
    <row r="471" spans="1:8">
      <c r="A471">
        <v>470</v>
      </c>
      <c r="B471">
        <v>4762.21</v>
      </c>
      <c r="C471">
        <v>4874.01</v>
      </c>
      <c r="D471">
        <v>4650.41</v>
      </c>
      <c r="E471">
        <v>4327.6786695778555</v>
      </c>
      <c r="G471">
        <v>3.129</v>
      </c>
      <c r="H471">
        <v>1.2248817813197093</v>
      </c>
    </row>
    <row r="472" spans="1:8">
      <c r="A472">
        <v>471</v>
      </c>
      <c r="B472">
        <v>4765.3100000000004</v>
      </c>
      <c r="C472">
        <v>4876.84</v>
      </c>
      <c r="D472">
        <v>4653.7800000000007</v>
      </c>
      <c r="E472">
        <v>4328.8990395092123</v>
      </c>
      <c r="G472">
        <v>3.117</v>
      </c>
      <c r="H472">
        <v>1.2203699313567995</v>
      </c>
    </row>
    <row r="473" spans="1:8">
      <c r="A473">
        <v>472</v>
      </c>
      <c r="B473">
        <v>4768.3900000000003</v>
      </c>
      <c r="C473">
        <v>4879.68</v>
      </c>
      <c r="D473">
        <v>4657.1000000000004</v>
      </c>
      <c r="E473">
        <v>4330.1149224738656</v>
      </c>
      <c r="G473">
        <v>3.0649999999999999</v>
      </c>
      <c r="H473">
        <v>1.2158829646532467</v>
      </c>
    </row>
    <row r="474" spans="1:8">
      <c r="A474">
        <v>473</v>
      </c>
      <c r="B474">
        <v>4771.5600000000004</v>
      </c>
      <c r="C474">
        <v>4882.6000000000004</v>
      </c>
      <c r="D474">
        <v>4660.5200000000004</v>
      </c>
      <c r="E474">
        <v>4331.3263431724308</v>
      </c>
      <c r="G474">
        <v>3.1739999999999999</v>
      </c>
      <c r="H474">
        <v>1.2114206985652345</v>
      </c>
    </row>
    <row r="475" spans="1:8">
      <c r="A475">
        <v>474</v>
      </c>
      <c r="B475">
        <v>4774.59</v>
      </c>
      <c r="C475">
        <v>4885.38</v>
      </c>
      <c r="D475">
        <v>4663.8</v>
      </c>
      <c r="E475">
        <v>4332.533326124556</v>
      </c>
      <c r="G475">
        <v>3.0390000000000001</v>
      </c>
      <c r="H475">
        <v>1.2069829521251449</v>
      </c>
    </row>
    <row r="476" spans="1:8">
      <c r="A476">
        <v>475</v>
      </c>
      <c r="B476">
        <v>4777.78</v>
      </c>
      <c r="C476">
        <v>4888.29</v>
      </c>
      <c r="D476">
        <v>4667.2699999999995</v>
      </c>
      <c r="E476">
        <v>4333.735895670573</v>
      </c>
      <c r="G476">
        <v>3.1829999999999998</v>
      </c>
      <c r="H476">
        <v>1.2025695460170027</v>
      </c>
    </row>
    <row r="477" spans="1:8">
      <c r="A477">
        <v>476</v>
      </c>
      <c r="B477">
        <v>4780.72</v>
      </c>
      <c r="C477">
        <v>4891.05</v>
      </c>
      <c r="D477">
        <v>4670.3900000000003</v>
      </c>
      <c r="E477">
        <v>4334.9340759731358</v>
      </c>
      <c r="G477">
        <v>2.9329999999999998</v>
      </c>
      <c r="H477">
        <v>1.1981803025628324</v>
      </c>
    </row>
    <row r="478" spans="1:8">
      <c r="A478">
        <v>477</v>
      </c>
      <c r="B478">
        <v>4783.93</v>
      </c>
      <c r="C478">
        <v>4893.91</v>
      </c>
      <c r="D478">
        <v>4673.9500000000007</v>
      </c>
      <c r="E478">
        <v>4336.1278910188348</v>
      </c>
      <c r="G478">
        <v>3.2130000000000001</v>
      </c>
      <c r="H478">
        <v>1.1938150456990115</v>
      </c>
    </row>
    <row r="479" spans="1:8">
      <c r="A479">
        <v>478</v>
      </c>
      <c r="B479">
        <v>4787.12</v>
      </c>
      <c r="C479">
        <v>4896.97</v>
      </c>
      <c r="D479">
        <v>4677.2699999999995</v>
      </c>
      <c r="E479">
        <v>4337.3173646198047</v>
      </c>
      <c r="G479">
        <v>3.19</v>
      </c>
      <c r="H479">
        <v>1.1894736009699045</v>
      </c>
    </row>
    <row r="480" spans="1:8">
      <c r="A480">
        <v>479</v>
      </c>
      <c r="B480">
        <v>4790.33</v>
      </c>
      <c r="C480">
        <v>4900.01</v>
      </c>
      <c r="D480">
        <v>4680.6499999999996</v>
      </c>
      <c r="E480">
        <v>4338.5025204152998</v>
      </c>
      <c r="G480">
        <v>3.2250000000000001</v>
      </c>
      <c r="H480">
        <v>1.1851557954951204</v>
      </c>
    </row>
    <row r="481" spans="1:8">
      <c r="A481">
        <v>480</v>
      </c>
      <c r="B481">
        <v>4793.5</v>
      </c>
      <c r="C481">
        <v>4902.87</v>
      </c>
      <c r="D481">
        <v>4684.13</v>
      </c>
      <c r="E481">
        <v>4339.6833818732666</v>
      </c>
      <c r="G481">
        <v>3.157</v>
      </c>
      <c r="H481">
        <v>1.1808614579667847</v>
      </c>
    </row>
    <row r="482" spans="1:8">
      <c r="A482">
        <v>481</v>
      </c>
      <c r="B482">
        <v>4796.6099999999997</v>
      </c>
      <c r="C482">
        <v>4905.75</v>
      </c>
      <c r="D482">
        <v>4687.4699999999993</v>
      </c>
      <c r="E482">
        <v>4340.859972291888</v>
      </c>
      <c r="G482">
        <v>3.11</v>
      </c>
      <c r="H482">
        <v>1.1765904186213447</v>
      </c>
    </row>
    <row r="483" spans="1:8">
      <c r="A483">
        <v>482</v>
      </c>
      <c r="B483">
        <v>4799.6899999999996</v>
      </c>
      <c r="C483">
        <v>4908.4399999999996</v>
      </c>
      <c r="D483">
        <v>4690.9399999999996</v>
      </c>
      <c r="E483">
        <v>4342.0323148011166</v>
      </c>
      <c r="G483">
        <v>3.0910000000000002</v>
      </c>
      <c r="H483">
        <v>1.1723425092286561</v>
      </c>
    </row>
    <row r="484" spans="1:8">
      <c r="A484">
        <v>483</v>
      </c>
      <c r="B484">
        <v>4802.84</v>
      </c>
      <c r="C484">
        <v>4911.28</v>
      </c>
      <c r="D484">
        <v>4694.4000000000005</v>
      </c>
      <c r="E484">
        <v>4343.200432364195</v>
      </c>
      <c r="G484">
        <v>3.1379999999999999</v>
      </c>
      <c r="H484">
        <v>1.16811756307834</v>
      </c>
    </row>
    <row r="485" spans="1:8">
      <c r="A485">
        <v>484</v>
      </c>
      <c r="B485">
        <v>4805.8100000000004</v>
      </c>
      <c r="C485">
        <v>4913.8900000000003</v>
      </c>
      <c r="D485">
        <v>4697.7300000000005</v>
      </c>
      <c r="E485">
        <v>4344.3643477791475</v>
      </c>
      <c r="G485">
        <v>2.97</v>
      </c>
      <c r="H485">
        <v>1.1639154149524984</v>
      </c>
    </row>
    <row r="486" spans="1:8">
      <c r="A486">
        <v>485</v>
      </c>
      <c r="B486">
        <v>4808.72</v>
      </c>
      <c r="C486">
        <v>4916.3600000000006</v>
      </c>
      <c r="D486">
        <v>4701.08</v>
      </c>
      <c r="E486">
        <v>4345.5240836802686</v>
      </c>
      <c r="G486">
        <v>2.9119999999999999</v>
      </c>
      <c r="H486">
        <v>1.1597359011211665</v>
      </c>
    </row>
    <row r="487" spans="1:8">
      <c r="A487">
        <v>486</v>
      </c>
      <c r="B487">
        <v>4811.54</v>
      </c>
      <c r="C487">
        <v>4918.8900000000003</v>
      </c>
      <c r="D487">
        <v>4704.1899999999996</v>
      </c>
      <c r="E487">
        <v>4346.6796625395891</v>
      </c>
      <c r="G487">
        <v>2.8260000000000001</v>
      </c>
      <c r="H487">
        <v>1.1555788593204852</v>
      </c>
    </row>
    <row r="488" spans="1:8">
      <c r="A488">
        <v>487</v>
      </c>
      <c r="B488">
        <v>4814.6000000000004</v>
      </c>
      <c r="C488">
        <v>4921.54</v>
      </c>
      <c r="D488">
        <v>4707.6600000000008</v>
      </c>
      <c r="E488">
        <v>4347.8311066683264</v>
      </c>
      <c r="G488">
        <v>3.0609999999999999</v>
      </c>
      <c r="H488">
        <v>1.1514441287372392</v>
      </c>
    </row>
    <row r="489" spans="1:8">
      <c r="A489">
        <v>488</v>
      </c>
      <c r="B489">
        <v>4817.53</v>
      </c>
      <c r="C489">
        <v>4924.09</v>
      </c>
      <c r="D489">
        <v>4710.9699999999993</v>
      </c>
      <c r="E489">
        <v>4348.9784382183234</v>
      </c>
      <c r="G489">
        <v>2.9209999999999998</v>
      </c>
      <c r="H489">
        <v>1.147331549997034</v>
      </c>
    </row>
    <row r="490" spans="1:8">
      <c r="A490">
        <v>489</v>
      </c>
      <c r="B490">
        <v>4820.55</v>
      </c>
      <c r="C490">
        <v>4926.76</v>
      </c>
      <c r="D490">
        <v>4714.34</v>
      </c>
      <c r="E490">
        <v>4350.121679183464</v>
      </c>
      <c r="G490">
        <v>3.0310000000000001</v>
      </c>
      <c r="H490">
        <v>1.1432409651406488</v>
      </c>
    </row>
    <row r="491" spans="1:8">
      <c r="A491">
        <v>490</v>
      </c>
      <c r="B491">
        <v>4823.72</v>
      </c>
      <c r="C491">
        <v>4929.3900000000003</v>
      </c>
      <c r="D491">
        <v>4718.05</v>
      </c>
      <c r="E491">
        <v>4351.2608514010835</v>
      </c>
      <c r="G491">
        <v>3.153</v>
      </c>
      <c r="H491">
        <v>1.1391722176194889</v>
      </c>
    </row>
    <row r="492" spans="1:8">
      <c r="A492">
        <v>491</v>
      </c>
      <c r="B492">
        <v>4826.72</v>
      </c>
      <c r="C492">
        <v>4932.0200000000004</v>
      </c>
      <c r="D492">
        <v>4721.42</v>
      </c>
      <c r="E492">
        <v>4352.3959765533546</v>
      </c>
      <c r="G492">
        <v>3.012</v>
      </c>
      <c r="H492">
        <v>1.1351251522710299</v>
      </c>
    </row>
    <row r="493" spans="1:8">
      <c r="A493">
        <v>492</v>
      </c>
      <c r="B493">
        <v>4829.6499999999996</v>
      </c>
      <c r="C493">
        <v>4934.6299999999992</v>
      </c>
      <c r="D493">
        <v>4724.67</v>
      </c>
      <c r="E493">
        <v>4353.5270761686697</v>
      </c>
      <c r="G493">
        <v>2.9239999999999999</v>
      </c>
      <c r="H493">
        <v>1.1310996153151791</v>
      </c>
    </row>
    <row r="494" spans="1:8">
      <c r="A494">
        <v>493</v>
      </c>
      <c r="B494">
        <v>4832.6400000000003</v>
      </c>
      <c r="C494">
        <v>4937.51</v>
      </c>
      <c r="D494">
        <v>4727.7700000000004</v>
      </c>
      <c r="E494">
        <v>4354.6541716229931</v>
      </c>
      <c r="G494">
        <v>2.9950000000000001</v>
      </c>
      <c r="H494">
        <v>1.1270954543233529</v>
      </c>
    </row>
    <row r="495" spans="1:8">
      <c r="A495">
        <v>494</v>
      </c>
      <c r="B495">
        <v>4835.5600000000004</v>
      </c>
      <c r="C495">
        <v>4940.1100000000006</v>
      </c>
      <c r="D495">
        <v>4731.01</v>
      </c>
      <c r="E495">
        <v>4355.7772841412152</v>
      </c>
      <c r="G495">
        <v>2.9079999999999999</v>
      </c>
      <c r="H495">
        <v>1.1231125182221149</v>
      </c>
    </row>
    <row r="496" spans="1:8">
      <c r="A496">
        <v>495</v>
      </c>
      <c r="B496">
        <v>4838.6499999999996</v>
      </c>
      <c r="C496">
        <v>4942.8899999999994</v>
      </c>
      <c r="D496">
        <v>4734.41</v>
      </c>
      <c r="E496">
        <v>4356.8964347984793</v>
      </c>
      <c r="G496">
        <v>3.1</v>
      </c>
      <c r="H496">
        <v>1.1191506572640719</v>
      </c>
    </row>
    <row r="497" spans="1:8">
      <c r="A497">
        <v>496</v>
      </c>
      <c r="B497">
        <v>4841.6000000000004</v>
      </c>
      <c r="C497">
        <v>4945.58</v>
      </c>
      <c r="D497">
        <v>4737.6200000000008</v>
      </c>
      <c r="E497">
        <v>4358.0116445215026</v>
      </c>
      <c r="G497">
        <v>2.9350000000000001</v>
      </c>
      <c r="H497">
        <v>1.1152097230233267</v>
      </c>
    </row>
    <row r="498" spans="1:8">
      <c r="A498">
        <v>497</v>
      </c>
      <c r="B498">
        <v>4844.7700000000004</v>
      </c>
      <c r="C498">
        <v>4948.4900000000007</v>
      </c>
      <c r="D498">
        <v>4741.05</v>
      </c>
      <c r="E498">
        <v>4359.1229340898835</v>
      </c>
      <c r="G498">
        <v>3.1850000000000001</v>
      </c>
      <c r="H498">
        <v>1.1112895683809256</v>
      </c>
    </row>
    <row r="499" spans="1:8">
      <c r="A499">
        <v>498</v>
      </c>
      <c r="B499">
        <v>4847.8</v>
      </c>
      <c r="C499">
        <v>4951.3900000000003</v>
      </c>
      <c r="D499">
        <v>4744.21</v>
      </c>
      <c r="E499">
        <v>4360.2303241373857</v>
      </c>
      <c r="G499">
        <v>3.028</v>
      </c>
      <c r="H499">
        <v>1.1073900475021219</v>
      </c>
    </row>
    <row r="500" spans="1:8">
      <c r="A500">
        <v>499</v>
      </c>
      <c r="B500">
        <v>4850.8900000000003</v>
      </c>
      <c r="C500">
        <v>4954</v>
      </c>
      <c r="D500">
        <v>4747.7800000000007</v>
      </c>
      <c r="E500">
        <v>4361.3338351532193</v>
      </c>
      <c r="G500">
        <v>3.0739999999999998</v>
      </c>
      <c r="H500">
        <v>1.1035110158336465</v>
      </c>
    </row>
    <row r="501" spans="1:8">
      <c r="A501">
        <v>500</v>
      </c>
      <c r="B501">
        <v>4853.84</v>
      </c>
      <c r="C501">
        <v>4956.57</v>
      </c>
      <c r="D501">
        <v>4751.1100000000006</v>
      </c>
      <c r="E501">
        <v>4362.433487483303</v>
      </c>
      <c r="G501">
        <v>2.9569999999999999</v>
      </c>
      <c r="H501">
        <v>1.0996523300836998</v>
      </c>
    </row>
    <row r="502" spans="1:8">
      <c r="A502">
        <v>501</v>
      </c>
      <c r="B502">
        <v>4856.7700000000004</v>
      </c>
      <c r="C502">
        <v>4959.09</v>
      </c>
      <c r="D502">
        <v>4754.4500000000007</v>
      </c>
      <c r="E502">
        <v>4363.5293013315159</v>
      </c>
      <c r="G502">
        <v>2.9359999999999999</v>
      </c>
      <c r="H502">
        <v>1.0958138482128561</v>
      </c>
    </row>
    <row r="503" spans="1:8">
      <c r="A503">
        <v>502</v>
      </c>
      <c r="B503">
        <v>4859.76</v>
      </c>
      <c r="C503">
        <v>4961.8100000000004</v>
      </c>
      <c r="D503">
        <v>4757.71</v>
      </c>
      <c r="E503">
        <v>4364.6212967609363</v>
      </c>
      <c r="G503">
        <v>3.004</v>
      </c>
      <c r="H503">
        <v>1.0919954294204217</v>
      </c>
    </row>
    <row r="504" spans="1:8">
      <c r="A504">
        <v>503</v>
      </c>
      <c r="B504">
        <v>4862.67</v>
      </c>
      <c r="C504">
        <v>4964.49</v>
      </c>
      <c r="D504">
        <v>4760.8500000000004</v>
      </c>
      <c r="E504">
        <v>4365.7094936950616</v>
      </c>
      <c r="G504">
        <v>2.903</v>
      </c>
      <c r="H504">
        <v>1.0881969341253352</v>
      </c>
    </row>
    <row r="505" spans="1:8">
      <c r="A505">
        <v>504</v>
      </c>
      <c r="B505">
        <v>4865.54</v>
      </c>
      <c r="C505">
        <v>4967.0199999999995</v>
      </c>
      <c r="D505">
        <v>4764.0600000000004</v>
      </c>
      <c r="E505">
        <v>4366.7939119190214</v>
      </c>
      <c r="G505">
        <v>2.8610000000000002</v>
      </c>
      <c r="H505">
        <v>1.0844182239598013</v>
      </c>
    </row>
    <row r="506" spans="1:8">
      <c r="A506">
        <v>505</v>
      </c>
      <c r="B506">
        <v>4868.3999999999996</v>
      </c>
      <c r="C506">
        <v>4969.5499999999993</v>
      </c>
      <c r="D506">
        <v>4767.25</v>
      </c>
      <c r="E506">
        <v>4367.8745710807807</v>
      </c>
      <c r="G506">
        <v>2.87</v>
      </c>
      <c r="H506">
        <v>1.0806591617592858</v>
      </c>
    </row>
    <row r="507" spans="1:8">
      <c r="A507">
        <v>506</v>
      </c>
      <c r="B507">
        <v>4871.3500000000004</v>
      </c>
      <c r="C507">
        <v>4972.0200000000004</v>
      </c>
      <c r="D507">
        <v>4770.68</v>
      </c>
      <c r="E507">
        <v>4368.9514906923223</v>
      </c>
      <c r="G507">
        <v>2.9569999999999999</v>
      </c>
      <c r="H507">
        <v>1.076919611541598</v>
      </c>
    </row>
    <row r="508" spans="1:8">
      <c r="A508">
        <v>507</v>
      </c>
      <c r="B508">
        <v>4874.3999999999996</v>
      </c>
      <c r="C508">
        <v>4974.6499999999996</v>
      </c>
      <c r="D508">
        <v>4774.1499999999996</v>
      </c>
      <c r="E508">
        <v>4370.0246901308219</v>
      </c>
      <c r="G508">
        <v>3.0259999999999998</v>
      </c>
      <c r="H508">
        <v>1.0731994384996142</v>
      </c>
    </row>
    <row r="509" spans="1:8">
      <c r="A509">
        <v>508</v>
      </c>
      <c r="B509">
        <v>4877.6099999999997</v>
      </c>
      <c r="C509">
        <v>4977.41</v>
      </c>
      <c r="D509">
        <v>4777.8099999999995</v>
      </c>
      <c r="E509">
        <v>4371.0941886398114</v>
      </c>
      <c r="G509">
        <v>3.2069999999999999</v>
      </c>
      <c r="H509">
        <v>1.0694985089894544</v>
      </c>
    </row>
    <row r="510" spans="1:8">
      <c r="A510">
        <v>509</v>
      </c>
      <c r="B510">
        <v>4880.55</v>
      </c>
      <c r="C510">
        <v>4980.08</v>
      </c>
      <c r="D510">
        <v>4781.0200000000004</v>
      </c>
      <c r="E510">
        <v>4372.1600053303273</v>
      </c>
      <c r="G510">
        <v>2.9620000000000002</v>
      </c>
      <c r="H510">
        <v>1.0658166905159305</v>
      </c>
    </row>
    <row r="511" spans="1:8">
      <c r="A511">
        <v>510</v>
      </c>
      <c r="B511">
        <v>4883.5200000000004</v>
      </c>
      <c r="C511">
        <v>4982.7000000000007</v>
      </c>
      <c r="D511">
        <v>4784.34</v>
      </c>
      <c r="E511">
        <v>4373.2221591820517</v>
      </c>
      <c r="G511">
        <v>2.9729999999999999</v>
      </c>
      <c r="H511">
        <v>1.0621538517243607</v>
      </c>
    </row>
    <row r="512" spans="1:8">
      <c r="A512">
        <v>511</v>
      </c>
      <c r="B512">
        <v>4886.46</v>
      </c>
      <c r="C512">
        <v>4985.2700000000004</v>
      </c>
      <c r="D512">
        <v>4787.6499999999996</v>
      </c>
      <c r="E512">
        <v>4374.2806690444368</v>
      </c>
      <c r="G512">
        <v>2.94</v>
      </c>
      <c r="H512">
        <v>1.0585098623851081</v>
      </c>
    </row>
    <row r="513" spans="1:8">
      <c r="A513">
        <v>512</v>
      </c>
      <c r="B513">
        <v>4889.42</v>
      </c>
      <c r="C513">
        <v>4988.01</v>
      </c>
      <c r="D513">
        <v>4790.83</v>
      </c>
      <c r="E513">
        <v>4375.3355536378203</v>
      </c>
      <c r="G513">
        <v>2.944</v>
      </c>
      <c r="H513">
        <v>1.0548845933835764</v>
      </c>
    </row>
    <row r="514" spans="1:8">
      <c r="A514">
        <v>513</v>
      </c>
      <c r="B514">
        <v>4892.5</v>
      </c>
      <c r="C514">
        <v>4990.8599999999997</v>
      </c>
      <c r="D514">
        <v>4794.1400000000003</v>
      </c>
      <c r="E514">
        <v>4376.3868315545296</v>
      </c>
      <c r="G514">
        <v>3.0840000000000001</v>
      </c>
      <c r="H514">
        <v>1.0512779167092958</v>
      </c>
    </row>
    <row r="515" spans="1:8">
      <c r="A515">
        <v>514</v>
      </c>
      <c r="B515">
        <v>4895.6000000000004</v>
      </c>
      <c r="C515">
        <v>4993.71</v>
      </c>
      <c r="D515">
        <v>4797.4900000000007</v>
      </c>
      <c r="E515">
        <v>4377.4345212599746</v>
      </c>
      <c r="G515">
        <v>3.1070000000000002</v>
      </c>
      <c r="H515">
        <v>1.0476897054450092</v>
      </c>
    </row>
    <row r="516" spans="1:8">
      <c r="A516">
        <v>515</v>
      </c>
      <c r="B516">
        <v>4898.74</v>
      </c>
      <c r="C516">
        <v>4996.4299999999994</v>
      </c>
      <c r="D516">
        <v>4801.05</v>
      </c>
      <c r="E516">
        <v>4378.4786410937259</v>
      </c>
      <c r="G516">
        <v>3.1320000000000001</v>
      </c>
      <c r="H516">
        <v>1.0441198337512105</v>
      </c>
    </row>
    <row r="517" spans="1:8">
      <c r="A517">
        <v>516</v>
      </c>
      <c r="B517">
        <v>4901.63</v>
      </c>
      <c r="C517">
        <v>4999.0200000000004</v>
      </c>
      <c r="D517">
        <v>4804.24</v>
      </c>
      <c r="E517">
        <v>4379.5192092705893</v>
      </c>
      <c r="G517">
        <v>2.8919999999999999</v>
      </c>
      <c r="H517">
        <v>1.0405681768634167</v>
      </c>
    </row>
    <row r="518" spans="1:8">
      <c r="A518">
        <v>517</v>
      </c>
      <c r="B518">
        <v>4904.6899999999996</v>
      </c>
      <c r="C518">
        <v>5001.6899999999996</v>
      </c>
      <c r="D518">
        <v>4807.6899999999996</v>
      </c>
      <c r="E518">
        <v>4380.5562438816623</v>
      </c>
      <c r="G518">
        <v>3.056</v>
      </c>
      <c r="H518">
        <v>1.0370346110730679</v>
      </c>
    </row>
    <row r="519" spans="1:8">
      <c r="A519">
        <v>518</v>
      </c>
      <c r="B519">
        <v>4907.55</v>
      </c>
      <c r="C519">
        <v>5004.0200000000004</v>
      </c>
      <c r="D519">
        <v>4811.08</v>
      </c>
      <c r="E519">
        <v>4381.5897628953817</v>
      </c>
      <c r="G519">
        <v>2.8690000000000002</v>
      </c>
      <c r="H519">
        <v>1.0335190137193422</v>
      </c>
    </row>
    <row r="520" spans="1:8">
      <c r="A520">
        <v>519</v>
      </c>
      <c r="B520">
        <v>4910.3999999999996</v>
      </c>
      <c r="C520">
        <v>5006.5499999999993</v>
      </c>
      <c r="D520">
        <v>4814.25</v>
      </c>
      <c r="E520">
        <v>4382.6197841585636</v>
      </c>
      <c r="G520">
        <v>2.8290000000000002</v>
      </c>
      <c r="H520">
        <v>1.0300212631818795</v>
      </c>
    </row>
    <row r="521" spans="1:8">
      <c r="A521">
        <v>520</v>
      </c>
      <c r="B521">
        <v>4913.28</v>
      </c>
      <c r="C521">
        <v>5009.24</v>
      </c>
      <c r="D521">
        <v>4817.32</v>
      </c>
      <c r="E521">
        <v>4383.6463253974298</v>
      </c>
      <c r="G521">
        <v>2.9009999999999998</v>
      </c>
      <c r="H521">
        <v>1.0265412388662298</v>
      </c>
    </row>
    <row r="522" spans="1:8">
      <c r="A522">
        <v>521</v>
      </c>
      <c r="B522">
        <v>4916.22</v>
      </c>
      <c r="C522">
        <v>5011.8</v>
      </c>
      <c r="D522">
        <v>4820.6400000000003</v>
      </c>
      <c r="E522">
        <v>4384.6694042186264</v>
      </c>
      <c r="G522">
        <v>2.9220000000000002</v>
      </c>
      <c r="H522">
        <v>1.0230788211965773</v>
      </c>
    </row>
    <row r="523" spans="1:8">
      <c r="A523">
        <v>522</v>
      </c>
      <c r="B523">
        <v>4919.05</v>
      </c>
      <c r="C523">
        <v>5014.21</v>
      </c>
      <c r="D523">
        <v>4823.8900000000003</v>
      </c>
      <c r="E523">
        <v>4385.6890381102248</v>
      </c>
      <c r="G523">
        <v>2.8340000000000001</v>
      </c>
      <c r="H523">
        <v>1.0196338915984597</v>
      </c>
    </row>
    <row r="524" spans="1:8">
      <c r="A524">
        <v>523</v>
      </c>
      <c r="B524">
        <v>4921.93</v>
      </c>
      <c r="C524">
        <v>5016.4400000000005</v>
      </c>
      <c r="D524">
        <v>4827.42</v>
      </c>
      <c r="E524">
        <v>4386.7052444427245</v>
      </c>
      <c r="G524">
        <v>2.8929999999999998</v>
      </c>
      <c r="H524">
        <v>1.016206332499678</v>
      </c>
    </row>
    <row r="525" spans="1:8">
      <c r="A525">
        <v>524</v>
      </c>
      <c r="B525">
        <v>4924.79</v>
      </c>
      <c r="C525">
        <v>5018.79</v>
      </c>
      <c r="D525">
        <v>4830.79</v>
      </c>
      <c r="E525">
        <v>4387.7180404700375</v>
      </c>
      <c r="G525">
        <v>2.87</v>
      </c>
      <c r="H525">
        <v>1.0127960273130157</v>
      </c>
    </row>
    <row r="526" spans="1:8">
      <c r="A526">
        <v>525</v>
      </c>
      <c r="B526">
        <v>4927.6000000000004</v>
      </c>
      <c r="C526">
        <v>5021.17</v>
      </c>
      <c r="D526">
        <v>4834.0300000000007</v>
      </c>
      <c r="E526">
        <v>4388.7274433304638</v>
      </c>
      <c r="G526">
        <v>2.8010000000000002</v>
      </c>
      <c r="H526">
        <v>1.0094028604262348</v>
      </c>
    </row>
    <row r="527" spans="1:8">
      <c r="A527">
        <v>526</v>
      </c>
      <c r="B527">
        <v>4930.46</v>
      </c>
      <c r="C527">
        <v>5023.71</v>
      </c>
      <c r="D527">
        <v>4837.21</v>
      </c>
      <c r="E527">
        <v>4389.7334700476576</v>
      </c>
      <c r="G527">
        <v>2.8639999999999999</v>
      </c>
      <c r="H527">
        <v>1.0060267171938904</v>
      </c>
    </row>
    <row r="528" spans="1:8">
      <c r="A528">
        <v>527</v>
      </c>
      <c r="B528">
        <v>4933.24</v>
      </c>
      <c r="C528">
        <v>5025.95</v>
      </c>
      <c r="D528">
        <v>4840.53</v>
      </c>
      <c r="E528">
        <v>4390.7361375315868</v>
      </c>
      <c r="G528">
        <v>2.766</v>
      </c>
      <c r="H528">
        <v>1.0026674839291445</v>
      </c>
    </row>
    <row r="529" spans="1:8">
      <c r="A529">
        <v>528</v>
      </c>
      <c r="B529">
        <v>4935.95</v>
      </c>
      <c r="C529">
        <v>5028.1399999999994</v>
      </c>
      <c r="D529">
        <v>4843.76</v>
      </c>
      <c r="E529">
        <v>4391.7354625794787</v>
      </c>
      <c r="G529">
        <v>2.7130000000000001</v>
      </c>
      <c r="H529">
        <v>0.99932504789194354</v>
      </c>
    </row>
    <row r="530" spans="1:8">
      <c r="A530">
        <v>529</v>
      </c>
      <c r="B530">
        <v>4938.99</v>
      </c>
      <c r="C530">
        <v>5030.78</v>
      </c>
      <c r="D530">
        <v>4847.2</v>
      </c>
      <c r="E530">
        <v>4392.7314618767568</v>
      </c>
      <c r="G530">
        <v>3.0430000000000001</v>
      </c>
      <c r="H530">
        <v>0.99599929727810377</v>
      </c>
    </row>
    <row r="531" spans="1:8">
      <c r="A531">
        <v>530</v>
      </c>
      <c r="B531">
        <v>4941.8599999999997</v>
      </c>
      <c r="C531">
        <v>5033.2299999999996</v>
      </c>
      <c r="D531">
        <v>4850.49</v>
      </c>
      <c r="E531">
        <v>4393.7241519979743</v>
      </c>
      <c r="G531">
        <v>2.8650000000000002</v>
      </c>
      <c r="H531">
        <v>0.99269012121749256</v>
      </c>
    </row>
    <row r="532" spans="1:8">
      <c r="A532">
        <v>531</v>
      </c>
      <c r="B532">
        <v>4944.67</v>
      </c>
      <c r="C532">
        <v>5035.7</v>
      </c>
      <c r="D532">
        <v>4853.6400000000003</v>
      </c>
      <c r="E532">
        <v>4394.7135494077274</v>
      </c>
      <c r="G532">
        <v>2.8119999999999998</v>
      </c>
      <c r="H532">
        <v>0.98939740975310997</v>
      </c>
    </row>
    <row r="533" spans="1:8">
      <c r="A533">
        <v>532</v>
      </c>
      <c r="B533">
        <v>4947.51</v>
      </c>
      <c r="C533">
        <v>5038.18</v>
      </c>
      <c r="D533">
        <v>4856.84</v>
      </c>
      <c r="E533">
        <v>4395.6996704615703</v>
      </c>
      <c r="G533">
        <v>2.8580000000000001</v>
      </c>
      <c r="H533">
        <v>0.98612105384290771</v>
      </c>
    </row>
    <row r="534" spans="1:8">
      <c r="A534">
        <v>533</v>
      </c>
      <c r="B534">
        <v>4950.29</v>
      </c>
      <c r="C534">
        <v>5040.4799999999996</v>
      </c>
      <c r="D534">
        <v>4860.1000000000004</v>
      </c>
      <c r="E534">
        <v>4396.6825314069129</v>
      </c>
      <c r="G534">
        <v>2.7749999999999999</v>
      </c>
      <c r="H534">
        <v>0.98286094534250878</v>
      </c>
    </row>
    <row r="535" spans="1:8">
      <c r="A535">
        <v>534</v>
      </c>
      <c r="B535">
        <v>4953.22</v>
      </c>
      <c r="C535">
        <v>5042.84</v>
      </c>
      <c r="D535">
        <v>4863.6000000000004</v>
      </c>
      <c r="E535">
        <v>4397.6621483839135</v>
      </c>
      <c r="G535">
        <v>2.9140000000000001</v>
      </c>
      <c r="H535">
        <v>0.97961697700065997</v>
      </c>
    </row>
    <row r="536" spans="1:8">
      <c r="A536">
        <v>535</v>
      </c>
      <c r="B536">
        <v>4956.21</v>
      </c>
      <c r="C536">
        <v>5045.3599999999997</v>
      </c>
      <c r="D536">
        <v>4867.0600000000004</v>
      </c>
      <c r="E536">
        <v>4398.6385374263691</v>
      </c>
      <c r="G536">
        <v>2.984</v>
      </c>
      <c r="H536">
        <v>0.97638904245559388</v>
      </c>
    </row>
    <row r="537" spans="1:8">
      <c r="A537">
        <v>536</v>
      </c>
      <c r="B537">
        <v>4958.78</v>
      </c>
      <c r="C537">
        <v>5047.5099999999993</v>
      </c>
      <c r="D537">
        <v>4870.05</v>
      </c>
      <c r="E537">
        <v>4399.6117144625787</v>
      </c>
      <c r="G537">
        <v>2.593</v>
      </c>
      <c r="H537">
        <v>0.97317703620956308</v>
      </c>
    </row>
    <row r="538" spans="1:8">
      <c r="A538">
        <v>537</v>
      </c>
      <c r="B538">
        <v>4961.5200000000004</v>
      </c>
      <c r="C538">
        <v>5049.6200000000008</v>
      </c>
      <c r="D538">
        <v>4873.42</v>
      </c>
      <c r="E538">
        <v>4400.5816953162184</v>
      </c>
      <c r="G538">
        <v>2.7330000000000001</v>
      </c>
      <c r="H538">
        <v>0.96998085363975406</v>
      </c>
    </row>
    <row r="539" spans="1:8">
      <c r="A539">
        <v>538</v>
      </c>
      <c r="B539">
        <v>4964.37</v>
      </c>
      <c r="C539">
        <v>5052.03</v>
      </c>
      <c r="D539">
        <v>4876.71</v>
      </c>
      <c r="E539">
        <v>4401.548495707194</v>
      </c>
      <c r="G539">
        <v>2.8290000000000002</v>
      </c>
      <c r="H539">
        <v>0.96680039097554982</v>
      </c>
    </row>
    <row r="540" spans="1:8">
      <c r="A540">
        <v>539</v>
      </c>
      <c r="B540">
        <v>4967.29</v>
      </c>
      <c r="C540">
        <v>5054.59</v>
      </c>
      <c r="D540">
        <v>4879.99</v>
      </c>
      <c r="E540">
        <v>4402.5121312524961</v>
      </c>
      <c r="G540">
        <v>2.907</v>
      </c>
      <c r="H540">
        <v>0.96363554530216788</v>
      </c>
    </row>
    <row r="541" spans="1:8">
      <c r="A541">
        <v>540</v>
      </c>
      <c r="B541">
        <v>4970.07</v>
      </c>
      <c r="C541">
        <v>5056.92</v>
      </c>
      <c r="D541">
        <v>4883.2199999999993</v>
      </c>
      <c r="E541">
        <v>4403.4726174670341</v>
      </c>
      <c r="G541">
        <v>2.8180000000000001</v>
      </c>
      <c r="H541">
        <v>0.96048621453792293</v>
      </c>
    </row>
    <row r="542" spans="1:8">
      <c r="A542">
        <v>541</v>
      </c>
      <c r="B542">
        <v>4972.76</v>
      </c>
      <c r="C542">
        <v>5059.09</v>
      </c>
      <c r="D542">
        <v>4886.43</v>
      </c>
      <c r="E542">
        <v>4404.429969764471</v>
      </c>
      <c r="G542">
        <v>2.6789999999999998</v>
      </c>
      <c r="H542">
        <v>0.95735229743695527</v>
      </c>
    </row>
    <row r="543" spans="1:8">
      <c r="A543">
        <v>542</v>
      </c>
      <c r="B543">
        <v>4975.5600000000004</v>
      </c>
      <c r="C543">
        <v>5061.3900000000003</v>
      </c>
      <c r="D543">
        <v>4889.7300000000005</v>
      </c>
      <c r="E543">
        <v>4405.3842034580521</v>
      </c>
      <c r="G543">
        <v>2.8050000000000002</v>
      </c>
      <c r="H543">
        <v>0.95423369358104537</v>
      </c>
    </row>
    <row r="544" spans="1:8">
      <c r="A544">
        <v>543</v>
      </c>
      <c r="B544">
        <v>4978.3100000000004</v>
      </c>
      <c r="C544">
        <v>5063.7000000000007</v>
      </c>
      <c r="D544">
        <v>4892.92</v>
      </c>
      <c r="E544">
        <v>4406.3353337614144</v>
      </c>
      <c r="G544">
        <v>2.7429999999999999</v>
      </c>
      <c r="H544">
        <v>0.95113030336233351</v>
      </c>
    </row>
    <row r="545" spans="1:8">
      <c r="A545">
        <v>544</v>
      </c>
      <c r="B545">
        <v>4981.18</v>
      </c>
      <c r="C545">
        <v>5066.09</v>
      </c>
      <c r="D545">
        <v>4896.2700000000004</v>
      </c>
      <c r="E545">
        <v>4407.2833757894041</v>
      </c>
      <c r="G545">
        <v>2.8530000000000002</v>
      </c>
      <c r="H545">
        <v>0.94804202798968618</v>
      </c>
    </row>
    <row r="546" spans="1:8">
      <c r="A546">
        <v>545</v>
      </c>
      <c r="B546">
        <v>4984.08</v>
      </c>
      <c r="C546">
        <v>5068.57</v>
      </c>
      <c r="D546">
        <v>4899.59</v>
      </c>
      <c r="E546">
        <v>4408.2283445588664</v>
      </c>
      <c r="G546">
        <v>2.9209999999999998</v>
      </c>
      <c r="H546">
        <v>0.94496876946232078</v>
      </c>
    </row>
    <row r="547" spans="1:8">
      <c r="A547">
        <v>546</v>
      </c>
      <c r="B547">
        <v>4986.88</v>
      </c>
      <c r="C547">
        <v>5070.83</v>
      </c>
      <c r="D547">
        <v>4902.93</v>
      </c>
      <c r="E547">
        <v>4409.1702549894489</v>
      </c>
      <c r="G547">
        <v>2.7879999999999998</v>
      </c>
      <c r="H547">
        <v>0.94191043058253854</v>
      </c>
    </row>
    <row r="548" spans="1:8">
      <c r="A548">
        <v>547</v>
      </c>
      <c r="B548">
        <v>4989.6899999999996</v>
      </c>
      <c r="C548">
        <v>5073.2299999999996</v>
      </c>
      <c r="D548">
        <v>4906.1499999999996</v>
      </c>
      <c r="E548">
        <v>4410.1091219043783</v>
      </c>
      <c r="G548">
        <v>2.8039999999999998</v>
      </c>
      <c r="H548">
        <v>0.93886691492934915</v>
      </c>
    </row>
    <row r="549" spans="1:8">
      <c r="A549">
        <v>548</v>
      </c>
      <c r="B549">
        <v>4992.45</v>
      </c>
      <c r="C549">
        <v>5075.58</v>
      </c>
      <c r="D549">
        <v>4909.32</v>
      </c>
      <c r="E549">
        <v>4411.0449600312431</v>
      </c>
      <c r="G549">
        <v>2.778</v>
      </c>
      <c r="H549">
        <v>0.93583812686483725</v>
      </c>
    </row>
    <row r="550" spans="1:8">
      <c r="A550">
        <v>549</v>
      </c>
      <c r="B550">
        <v>4995.3500000000004</v>
      </c>
      <c r="C550">
        <v>5077.96</v>
      </c>
      <c r="D550">
        <v>4912.7400000000007</v>
      </c>
      <c r="E550">
        <v>4411.9777840027646</v>
      </c>
      <c r="G550">
        <v>2.8969999999999998</v>
      </c>
      <c r="H550">
        <v>0.93282397152142948</v>
      </c>
    </row>
    <row r="551" spans="1:8">
      <c r="A551">
        <v>550</v>
      </c>
      <c r="B551">
        <v>4998.08</v>
      </c>
      <c r="C551">
        <v>5080.3900000000003</v>
      </c>
      <c r="D551">
        <v>4915.7699999999995</v>
      </c>
      <c r="E551">
        <v>4412.9076083575537</v>
      </c>
      <c r="G551">
        <v>2.7360000000000002</v>
      </c>
      <c r="H551">
        <v>0.92982435478916159</v>
      </c>
    </row>
    <row r="552" spans="1:8">
      <c r="A552">
        <v>551</v>
      </c>
      <c r="B552">
        <v>5000.8</v>
      </c>
      <c r="C552">
        <v>5082.75</v>
      </c>
      <c r="D552">
        <v>4918.8500000000004</v>
      </c>
      <c r="E552">
        <v>4413.8344475408721</v>
      </c>
      <c r="G552">
        <v>2.7160000000000002</v>
      </c>
      <c r="H552">
        <v>0.92683918331840687</v>
      </c>
    </row>
    <row r="553" spans="1:8">
      <c r="A553">
        <v>552</v>
      </c>
      <c r="B553">
        <v>5003.5</v>
      </c>
      <c r="C553">
        <v>5085.17</v>
      </c>
      <c r="D553">
        <v>4921.83</v>
      </c>
      <c r="E553">
        <v>4414.7583159053765</v>
      </c>
      <c r="G553">
        <v>2.6890000000000001</v>
      </c>
      <c r="H553">
        <v>0.92386836450441479</v>
      </c>
    </row>
    <row r="554" spans="1:8">
      <c r="A554">
        <v>553</v>
      </c>
      <c r="B554">
        <v>5006.38</v>
      </c>
      <c r="C554">
        <v>5087.38</v>
      </c>
      <c r="D554">
        <v>4925.38</v>
      </c>
      <c r="E554">
        <v>4415.679227711862</v>
      </c>
      <c r="G554">
        <v>2.867</v>
      </c>
      <c r="H554">
        <v>0.92091180648549198</v>
      </c>
    </row>
    <row r="555" spans="1:8">
      <c r="A555">
        <v>554</v>
      </c>
      <c r="B555">
        <v>5009.1400000000003</v>
      </c>
      <c r="C555">
        <v>5089.5700000000006</v>
      </c>
      <c r="D555">
        <v>4928.71</v>
      </c>
      <c r="E555">
        <v>4416.5971971299959</v>
      </c>
      <c r="G555">
        <v>2.7759999999999998</v>
      </c>
      <c r="H555">
        <v>0.91796941813390731</v>
      </c>
    </row>
    <row r="556" spans="1:8">
      <c r="A556">
        <v>555</v>
      </c>
      <c r="B556">
        <v>5011.88</v>
      </c>
      <c r="C556">
        <v>5091.82</v>
      </c>
      <c r="D556">
        <v>4931.9400000000005</v>
      </c>
      <c r="E556">
        <v>4417.5122382390409</v>
      </c>
      <c r="G556">
        <v>2.7450000000000001</v>
      </c>
      <c r="H556">
        <v>0.91504110904497793</v>
      </c>
    </row>
    <row r="557" spans="1:8">
      <c r="A557">
        <v>556</v>
      </c>
      <c r="B557">
        <v>5014.75</v>
      </c>
      <c r="C557">
        <v>5094.26</v>
      </c>
      <c r="D557">
        <v>4935.24</v>
      </c>
      <c r="E557">
        <v>4418.4243650285789</v>
      </c>
      <c r="G557">
        <v>2.8610000000000002</v>
      </c>
      <c r="H557">
        <v>0.91212678953797877</v>
      </c>
    </row>
    <row r="558" spans="1:8">
      <c r="A558">
        <v>557</v>
      </c>
      <c r="B558">
        <v>5017.43</v>
      </c>
      <c r="C558">
        <v>5096.4400000000005</v>
      </c>
      <c r="D558">
        <v>4938.42</v>
      </c>
      <c r="E558">
        <v>4419.3335913992223</v>
      </c>
      <c r="G558">
        <v>2.6949999999999998</v>
      </c>
      <c r="H558">
        <v>0.90922637064340961</v>
      </c>
    </row>
    <row r="559" spans="1:8">
      <c r="A559">
        <v>558</v>
      </c>
      <c r="B559">
        <v>5020.24</v>
      </c>
      <c r="C559">
        <v>5098.7299999999996</v>
      </c>
      <c r="D559">
        <v>4941.75</v>
      </c>
      <c r="E559">
        <v>4420.2399311633217</v>
      </c>
      <c r="G559">
        <v>2.8159999999999998</v>
      </c>
      <c r="H559">
        <v>0.90633976409935713</v>
      </c>
    </row>
    <row r="560" spans="1:8">
      <c r="A560">
        <v>559</v>
      </c>
      <c r="B560">
        <v>5022.93</v>
      </c>
      <c r="C560">
        <v>5101.0600000000004</v>
      </c>
      <c r="D560">
        <v>4944.8</v>
      </c>
      <c r="E560">
        <v>4421.1433980456623</v>
      </c>
      <c r="G560">
        <v>2.6840000000000002</v>
      </c>
      <c r="H560">
        <v>0.90346688234058092</v>
      </c>
    </row>
    <row r="561" spans="1:8">
      <c r="A561">
        <v>560</v>
      </c>
      <c r="B561">
        <v>5025.67</v>
      </c>
      <c r="C561">
        <v>5103.1499999999996</v>
      </c>
      <c r="D561">
        <v>4948.1900000000005</v>
      </c>
      <c r="E561">
        <v>4422.044005684158</v>
      </c>
      <c r="G561">
        <v>2.7549999999999999</v>
      </c>
      <c r="H561">
        <v>0.90060763849578507</v>
      </c>
    </row>
    <row r="562" spans="1:8">
      <c r="A562">
        <v>561</v>
      </c>
      <c r="B562">
        <v>5028.43</v>
      </c>
      <c r="C562">
        <v>5105.3200000000006</v>
      </c>
      <c r="D562">
        <v>4951.54</v>
      </c>
      <c r="E562">
        <v>4422.9417676305384</v>
      </c>
      <c r="G562">
        <v>2.7429999999999999</v>
      </c>
      <c r="H562">
        <v>0.89776194638034212</v>
      </c>
    </row>
    <row r="563" spans="1:8">
      <c r="A563">
        <v>562</v>
      </c>
      <c r="B563">
        <v>5031.25</v>
      </c>
      <c r="C563">
        <v>5107.47</v>
      </c>
      <c r="D563">
        <v>4955.03</v>
      </c>
      <c r="E563">
        <v>4423.8366973510283</v>
      </c>
      <c r="G563">
        <v>2.8220000000000001</v>
      </c>
      <c r="H563">
        <v>0.89492972048992669</v>
      </c>
    </row>
    <row r="564" spans="1:8">
      <c r="A564">
        <v>563</v>
      </c>
      <c r="B564">
        <v>5034.0200000000004</v>
      </c>
      <c r="C564">
        <v>5109.6900000000005</v>
      </c>
      <c r="D564">
        <v>4958.3500000000004</v>
      </c>
      <c r="E564">
        <v>4424.7288082270234</v>
      </c>
      <c r="G564">
        <v>2.7530000000000001</v>
      </c>
      <c r="H564">
        <v>0.89211087599505845</v>
      </c>
    </row>
    <row r="565" spans="1:8">
      <c r="A565">
        <v>564</v>
      </c>
      <c r="B565">
        <v>5036.79</v>
      </c>
      <c r="C565">
        <v>5111.96</v>
      </c>
      <c r="D565">
        <v>4961.62</v>
      </c>
      <c r="E565">
        <v>4425.6181135557499</v>
      </c>
      <c r="G565">
        <v>2.78</v>
      </c>
      <c r="H565">
        <v>0.88930532872655021</v>
      </c>
    </row>
    <row r="566" spans="1:8">
      <c r="A566">
        <v>565</v>
      </c>
      <c r="B566">
        <v>5039.74</v>
      </c>
      <c r="C566">
        <v>5114.38</v>
      </c>
      <c r="D566">
        <v>4965.0999999999995</v>
      </c>
      <c r="E566">
        <v>4426.5046265509327</v>
      </c>
      <c r="G566">
        <v>2.9489999999999998</v>
      </c>
      <c r="H566">
        <v>0.88651299518278392</v>
      </c>
    </row>
    <row r="567" spans="1:8">
      <c r="A567">
        <v>566</v>
      </c>
      <c r="B567">
        <v>5042.47</v>
      </c>
      <c r="C567">
        <v>5116.6900000000005</v>
      </c>
      <c r="D567">
        <v>4968.25</v>
      </c>
      <c r="E567">
        <v>4427.3883603434479</v>
      </c>
      <c r="G567">
        <v>2.7160000000000002</v>
      </c>
      <c r="H567">
        <v>0.88373379251515871</v>
      </c>
    </row>
    <row r="568" spans="1:8">
      <c r="A568">
        <v>567</v>
      </c>
      <c r="B568">
        <v>5045.3900000000003</v>
      </c>
      <c r="C568">
        <v>5119.0600000000004</v>
      </c>
      <c r="D568">
        <v>4971.72</v>
      </c>
      <c r="E568">
        <v>4428.2693279819669</v>
      </c>
      <c r="G568">
        <v>2.9350000000000001</v>
      </c>
      <c r="H568">
        <v>0.88096763851899595</v>
      </c>
    </row>
    <row r="569" spans="1:8">
      <c r="A569">
        <v>568</v>
      </c>
      <c r="B569">
        <v>5048.22</v>
      </c>
      <c r="C569">
        <v>5121.12</v>
      </c>
      <c r="D569">
        <v>4975.3200000000006</v>
      </c>
      <c r="E569">
        <v>4429.1475424336068</v>
      </c>
      <c r="G569">
        <v>2.831</v>
      </c>
      <c r="H569">
        <v>0.87821445163990575</v>
      </c>
    </row>
    <row r="570" spans="1:8">
      <c r="A570">
        <v>569</v>
      </c>
      <c r="B570">
        <v>5051.0200000000004</v>
      </c>
      <c r="C570">
        <v>5123.3</v>
      </c>
      <c r="D570">
        <v>4978.7400000000007</v>
      </c>
      <c r="E570">
        <v>4430.0230165845578</v>
      </c>
      <c r="G570">
        <v>2.8130000000000002</v>
      </c>
      <c r="H570">
        <v>0.87547415095104952</v>
      </c>
    </row>
    <row r="571" spans="1:8">
      <c r="A571">
        <v>570</v>
      </c>
      <c r="B571">
        <v>5053.88</v>
      </c>
      <c r="C571">
        <v>5125.57</v>
      </c>
      <c r="D571">
        <v>4982.1900000000005</v>
      </c>
      <c r="E571">
        <v>4430.89576324072</v>
      </c>
      <c r="G571">
        <v>2.8580000000000001</v>
      </c>
      <c r="H571">
        <v>0.87274665616223501</v>
      </c>
    </row>
    <row r="572" spans="1:8">
      <c r="A572">
        <v>571</v>
      </c>
      <c r="B572">
        <v>5056.5600000000004</v>
      </c>
      <c r="C572">
        <v>5127.4800000000005</v>
      </c>
      <c r="D572">
        <v>4985.6400000000003</v>
      </c>
      <c r="E572">
        <v>4431.7657951283227</v>
      </c>
      <c r="G572">
        <v>2.6779999999999999</v>
      </c>
      <c r="H572">
        <v>0.87003188760263583</v>
      </c>
    </row>
    <row r="573" spans="1:8">
      <c r="A573">
        <v>572</v>
      </c>
      <c r="B573">
        <v>5059.17</v>
      </c>
      <c r="C573">
        <v>5129.54</v>
      </c>
      <c r="D573">
        <v>4988.8</v>
      </c>
      <c r="E573">
        <v>4432.6331248945498</v>
      </c>
      <c r="G573">
        <v>2.5910000000000002</v>
      </c>
      <c r="H573">
        <v>0.86732976622715796</v>
      </c>
    </row>
    <row r="574" spans="1:8">
      <c r="A574">
        <v>573</v>
      </c>
      <c r="B574">
        <v>5061.97</v>
      </c>
      <c r="C574">
        <v>5131.62</v>
      </c>
      <c r="D574">
        <v>4992.3200000000006</v>
      </c>
      <c r="E574">
        <v>4433.4977651081454</v>
      </c>
      <c r="G574">
        <v>2.8159999999999998</v>
      </c>
      <c r="H574">
        <v>0.86464021359552135</v>
      </c>
    </row>
    <row r="575" spans="1:8">
      <c r="A575">
        <v>574</v>
      </c>
      <c r="B575">
        <v>5064.59</v>
      </c>
      <c r="C575">
        <v>5133.67</v>
      </c>
      <c r="D575">
        <v>4995.51</v>
      </c>
      <c r="E575">
        <v>4434.3597282600249</v>
      </c>
      <c r="G575">
        <v>2.6139999999999999</v>
      </c>
      <c r="H575">
        <v>0.86196315187953587</v>
      </c>
    </row>
    <row r="576" spans="1:8">
      <c r="A576">
        <v>575</v>
      </c>
      <c r="B576">
        <v>5067.3999999999996</v>
      </c>
      <c r="C576">
        <v>5135.82</v>
      </c>
      <c r="D576">
        <v>4998.9799999999996</v>
      </c>
      <c r="E576">
        <v>4435.2190267638744</v>
      </c>
      <c r="G576">
        <v>2.827</v>
      </c>
      <c r="H576">
        <v>0.85929850384945894</v>
      </c>
    </row>
    <row r="577" spans="1:8">
      <c r="A577">
        <v>576</v>
      </c>
      <c r="B577">
        <v>5070.05</v>
      </c>
      <c r="C577">
        <v>5137.8600000000006</v>
      </c>
      <c r="D577">
        <v>5002.24</v>
      </c>
      <c r="E577">
        <v>4436.0756729567483</v>
      </c>
      <c r="G577">
        <v>2.6349999999999998</v>
      </c>
      <c r="H577">
        <v>0.85664619287399546</v>
      </c>
    </row>
    <row r="578" spans="1:8">
      <c r="A578">
        <v>577</v>
      </c>
      <c r="B578">
        <v>5072.8100000000004</v>
      </c>
      <c r="C578">
        <v>5139.9500000000007</v>
      </c>
      <c r="D578">
        <v>5005.67</v>
      </c>
      <c r="E578">
        <v>4436.9296790996623</v>
      </c>
      <c r="G578">
        <v>2.7629999999999999</v>
      </c>
      <c r="H578">
        <v>0.8540061429139314</v>
      </c>
    </row>
    <row r="579" spans="1:8">
      <c r="A579">
        <v>578</v>
      </c>
      <c r="B579">
        <v>5075.68</v>
      </c>
      <c r="C579">
        <v>5142</v>
      </c>
      <c r="D579">
        <v>5009.3600000000006</v>
      </c>
      <c r="E579">
        <v>4437.7810573781699</v>
      </c>
      <c r="G579">
        <v>2.8780000000000001</v>
      </c>
      <c r="H579">
        <v>0.85137827850758185</v>
      </c>
    </row>
    <row r="580" spans="1:8">
      <c r="A580">
        <v>579</v>
      </c>
      <c r="B580">
        <v>5078.43</v>
      </c>
      <c r="C580">
        <v>5144.21</v>
      </c>
      <c r="D580">
        <v>5012.6500000000005</v>
      </c>
      <c r="E580">
        <v>4438.6298199029525</v>
      </c>
      <c r="G580">
        <v>2.7440000000000002</v>
      </c>
      <c r="H580">
        <v>0.84876252478261449</v>
      </c>
    </row>
    <row r="581" spans="1:8">
      <c r="A581">
        <v>580</v>
      </c>
      <c r="B581">
        <v>5081.17</v>
      </c>
      <c r="C581">
        <v>5146.1400000000003</v>
      </c>
      <c r="D581">
        <v>5016.2</v>
      </c>
      <c r="E581">
        <v>4439.4759787103858</v>
      </c>
      <c r="G581">
        <v>2.742</v>
      </c>
      <c r="H581">
        <v>0.84615880743331218</v>
      </c>
    </row>
    <row r="582" spans="1:8">
      <c r="A582">
        <v>581</v>
      </c>
      <c r="B582">
        <v>5084</v>
      </c>
      <c r="C582">
        <v>5148.25</v>
      </c>
      <c r="D582">
        <v>5019.75</v>
      </c>
      <c r="E582">
        <v>4440.31954576311</v>
      </c>
      <c r="G582">
        <v>2.8319999999999999</v>
      </c>
      <c r="H582">
        <v>0.84356705272421095</v>
      </c>
    </row>
    <row r="583" spans="1:8">
      <c r="A583">
        <v>582</v>
      </c>
      <c r="B583">
        <v>5086.66</v>
      </c>
      <c r="C583">
        <v>5150.08</v>
      </c>
      <c r="D583">
        <v>5023.24</v>
      </c>
      <c r="E583">
        <v>4441.1605329505992</v>
      </c>
      <c r="G583">
        <v>2.6419999999999999</v>
      </c>
      <c r="H583">
        <v>0.84098718748919055</v>
      </c>
    </row>
    <row r="584" spans="1:8">
      <c r="A584">
        <v>583</v>
      </c>
      <c r="B584">
        <v>5089.2700000000004</v>
      </c>
      <c r="C584">
        <v>5152.05</v>
      </c>
      <c r="D584">
        <v>5026.4900000000007</v>
      </c>
      <c r="E584">
        <v>4441.9989520897134</v>
      </c>
      <c r="G584">
        <v>2.61</v>
      </c>
      <c r="H584">
        <v>0.83841913911419397</v>
      </c>
    </row>
    <row r="585" spans="1:8">
      <c r="A585">
        <v>584</v>
      </c>
      <c r="B585">
        <v>5091.82</v>
      </c>
      <c r="C585">
        <v>5154.08</v>
      </c>
      <c r="D585">
        <v>5029.5599999999995</v>
      </c>
      <c r="E585">
        <v>4442.8348149252542</v>
      </c>
      <c r="G585">
        <v>2.5680000000000001</v>
      </c>
      <c r="H585">
        <v>0.83586283554086549</v>
      </c>
    </row>
    <row r="586" spans="1:8">
      <c r="A586">
        <v>585</v>
      </c>
      <c r="B586">
        <v>5094.57</v>
      </c>
      <c r="C586">
        <v>5156.04</v>
      </c>
      <c r="D586">
        <v>5033.0999999999995</v>
      </c>
      <c r="E586">
        <v>4443.6681331305135</v>
      </c>
      <c r="G586">
        <v>2.7410000000000001</v>
      </c>
      <c r="H586">
        <v>0.83331820525927469</v>
      </c>
    </row>
    <row r="587" spans="1:8">
      <c r="A587">
        <v>586</v>
      </c>
      <c r="B587">
        <v>5097.17</v>
      </c>
      <c r="C587">
        <v>5157.91</v>
      </c>
      <c r="D587">
        <v>5036.43</v>
      </c>
      <c r="E587">
        <v>4444.4989183078187</v>
      </c>
      <c r="G587">
        <v>2.6059999999999999</v>
      </c>
      <c r="H587">
        <v>0.83078517730518797</v>
      </c>
    </row>
    <row r="588" spans="1:8">
      <c r="A588">
        <v>587</v>
      </c>
      <c r="B588">
        <v>5099.8599999999997</v>
      </c>
      <c r="C588">
        <v>5159.96</v>
      </c>
      <c r="D588">
        <v>5039.7599999999993</v>
      </c>
      <c r="E588">
        <v>4445.327181989067</v>
      </c>
      <c r="G588">
        <v>2.6680000000000001</v>
      </c>
      <c r="H588">
        <v>0.82826368124824512</v>
      </c>
    </row>
    <row r="589" spans="1:8">
      <c r="A589">
        <v>588</v>
      </c>
      <c r="B589">
        <v>5102.3900000000003</v>
      </c>
      <c r="C589">
        <v>5161.9400000000005</v>
      </c>
      <c r="D589">
        <v>5042.84</v>
      </c>
      <c r="E589">
        <v>4446.1529356362616</v>
      </c>
      <c r="G589">
        <v>2.5369999999999999</v>
      </c>
      <c r="H589">
        <v>0.8257536471946878</v>
      </c>
    </row>
    <row r="590" spans="1:8">
      <c r="A590">
        <v>589</v>
      </c>
      <c r="B590">
        <v>5105.0600000000004</v>
      </c>
      <c r="C590">
        <v>5163.8100000000004</v>
      </c>
      <c r="D590">
        <v>5046.3100000000004</v>
      </c>
      <c r="E590">
        <v>4446.9761906420417</v>
      </c>
      <c r="G590">
        <v>2.6859999999999999</v>
      </c>
      <c r="H590">
        <v>0.82325500578008359</v>
      </c>
    </row>
    <row r="591" spans="1:8">
      <c r="A591">
        <v>590</v>
      </c>
      <c r="B591">
        <v>5107.47</v>
      </c>
      <c r="C591">
        <v>5165.7</v>
      </c>
      <c r="D591">
        <v>5049.2400000000007</v>
      </c>
      <c r="E591">
        <v>4447.7969583302029</v>
      </c>
      <c r="G591">
        <v>2.4060000000000001</v>
      </c>
      <c r="H591">
        <v>0.82076768816114054</v>
      </c>
    </row>
    <row r="592" spans="1:8">
      <c r="A592">
        <v>591</v>
      </c>
      <c r="B592">
        <v>5110.17</v>
      </c>
      <c r="C592">
        <v>5167.8</v>
      </c>
      <c r="D592">
        <v>5052.54</v>
      </c>
      <c r="E592">
        <v>4448.6152499562204</v>
      </c>
      <c r="G592">
        <v>2.7</v>
      </c>
      <c r="H592">
        <v>0.81829162601752614</v>
      </c>
    </row>
    <row r="593" spans="1:8">
      <c r="A593">
        <v>592</v>
      </c>
      <c r="B593">
        <v>5112.92</v>
      </c>
      <c r="C593">
        <v>5169.74</v>
      </c>
      <c r="D593">
        <v>5056.1000000000004</v>
      </c>
      <c r="E593">
        <v>4449.4310767077604</v>
      </c>
      <c r="G593">
        <v>2.7480000000000002</v>
      </c>
      <c r="H593">
        <v>0.81582675154004392</v>
      </c>
    </row>
    <row r="594" spans="1:8">
      <c r="A594">
        <v>593</v>
      </c>
      <c r="B594">
        <v>5115.4399999999996</v>
      </c>
      <c r="C594">
        <v>5171.5099999999993</v>
      </c>
      <c r="D594">
        <v>5059.37</v>
      </c>
      <c r="E594">
        <v>4450.2444497051902</v>
      </c>
      <c r="G594">
        <v>2.532</v>
      </c>
      <c r="H594">
        <v>0.81337299742972391</v>
      </c>
    </row>
    <row r="595" spans="1:8">
      <c r="A595">
        <v>594</v>
      </c>
      <c r="B595">
        <v>5118.2</v>
      </c>
      <c r="C595">
        <v>5173.3599999999997</v>
      </c>
      <c r="D595">
        <v>5063.04</v>
      </c>
      <c r="E595">
        <v>4451.0553800020862</v>
      </c>
      <c r="G595">
        <v>2.7570000000000001</v>
      </c>
      <c r="H595">
        <v>0.81093029689600371</v>
      </c>
    </row>
    <row r="596" spans="1:8">
      <c r="A596">
        <v>595</v>
      </c>
      <c r="B596">
        <v>5121.05</v>
      </c>
      <c r="C596">
        <v>5175.3100000000004</v>
      </c>
      <c r="D596">
        <v>5066.79</v>
      </c>
      <c r="E596">
        <v>4451.8638785857293</v>
      </c>
      <c r="G596">
        <v>2.8639999999999999</v>
      </c>
      <c r="H596">
        <v>0.80849858364308602</v>
      </c>
    </row>
    <row r="597" spans="1:8">
      <c r="A597">
        <v>596</v>
      </c>
      <c r="B597">
        <v>5123.78</v>
      </c>
      <c r="C597">
        <v>5177.21</v>
      </c>
      <c r="D597">
        <v>5070.3499999999995</v>
      </c>
      <c r="E597">
        <v>4452.6699563776101</v>
      </c>
      <c r="G597">
        <v>2.7210000000000001</v>
      </c>
      <c r="H597">
        <v>0.8060777918808526</v>
      </c>
    </row>
    <row r="598" spans="1:8">
      <c r="A598">
        <v>597</v>
      </c>
      <c r="B598">
        <v>5126.49</v>
      </c>
      <c r="C598">
        <v>5179.2299999999996</v>
      </c>
      <c r="D598">
        <v>5073.75</v>
      </c>
      <c r="E598">
        <v>4453.4736242339104</v>
      </c>
      <c r="G598">
        <v>2.7090000000000001</v>
      </c>
      <c r="H598">
        <v>0.8036678563003079</v>
      </c>
    </row>
    <row r="599" spans="1:8">
      <c r="A599">
        <v>598</v>
      </c>
      <c r="B599">
        <v>5129.2299999999996</v>
      </c>
      <c r="C599">
        <v>5181.0499999999993</v>
      </c>
      <c r="D599">
        <v>5077.41</v>
      </c>
      <c r="E599">
        <v>4454.2748929459967</v>
      </c>
      <c r="G599">
        <v>2.722</v>
      </c>
      <c r="H599">
        <v>0.80126871208631201</v>
      </c>
    </row>
    <row r="600" spans="1:8">
      <c r="A600">
        <v>599</v>
      </c>
      <c r="B600">
        <v>5131.8599999999997</v>
      </c>
      <c r="C600">
        <v>5182.79</v>
      </c>
      <c r="D600">
        <v>5080.9299999999994</v>
      </c>
      <c r="E600">
        <v>4455.0737732409016</v>
      </c>
      <c r="G600">
        <v>2.6360000000000001</v>
      </c>
      <c r="H600">
        <v>0.79888029490484769</v>
      </c>
    </row>
    <row r="601" spans="1:8">
      <c r="A601">
        <v>600</v>
      </c>
      <c r="B601">
        <v>5134.54</v>
      </c>
      <c r="C601">
        <v>5184.58</v>
      </c>
      <c r="D601">
        <v>5084.5</v>
      </c>
      <c r="E601">
        <v>4455.8702757818046</v>
      </c>
      <c r="G601">
        <v>2.6869999999999998</v>
      </c>
      <c r="H601">
        <v>0.79650254090302042</v>
      </c>
    </row>
    <row r="602" spans="1:8">
      <c r="A602">
        <v>601</v>
      </c>
      <c r="B602">
        <v>5137.17</v>
      </c>
      <c r="C602">
        <v>5186.49</v>
      </c>
      <c r="D602">
        <v>5087.8500000000004</v>
      </c>
      <c r="E602">
        <v>4456.6644111685027</v>
      </c>
      <c r="G602">
        <v>2.6240000000000001</v>
      </c>
      <c r="H602">
        <v>0.79413538669814443</v>
      </c>
    </row>
    <row r="603" spans="1:8">
      <c r="A603">
        <v>602</v>
      </c>
      <c r="B603">
        <v>5139.7</v>
      </c>
      <c r="C603">
        <v>5188.1499999999996</v>
      </c>
      <c r="D603">
        <v>5091.25</v>
      </c>
      <c r="E603">
        <v>4457.4561899378814</v>
      </c>
      <c r="G603">
        <v>2.5209999999999999</v>
      </c>
      <c r="H603">
        <v>0.79177876937865221</v>
      </c>
    </row>
    <row r="604" spans="1:8">
      <c r="A604">
        <v>603</v>
      </c>
      <c r="B604">
        <v>5142.42</v>
      </c>
      <c r="C604">
        <v>5189.99</v>
      </c>
      <c r="D604">
        <v>5094.8500000000004</v>
      </c>
      <c r="E604">
        <v>4458.2456225643855</v>
      </c>
      <c r="G604">
        <v>2.7290000000000001</v>
      </c>
      <c r="H604">
        <v>0.78943262650409451</v>
      </c>
    </row>
    <row r="605" spans="1:8">
      <c r="A605">
        <v>604</v>
      </c>
      <c r="B605">
        <v>5145.0600000000004</v>
      </c>
      <c r="C605">
        <v>5191.6500000000005</v>
      </c>
      <c r="D605">
        <v>5098.47</v>
      </c>
      <c r="E605">
        <v>4459.0327194604733</v>
      </c>
      <c r="G605">
        <v>2.6309999999999998</v>
      </c>
      <c r="H605">
        <v>0.78709689608785993</v>
      </c>
    </row>
    <row r="606" spans="1:8">
      <c r="A606">
        <v>605</v>
      </c>
      <c r="B606">
        <v>5147.7700000000004</v>
      </c>
      <c r="C606">
        <v>5193.2700000000004</v>
      </c>
      <c r="D606">
        <v>5102.2700000000004</v>
      </c>
      <c r="E606">
        <v>4459.8174909770823</v>
      </c>
      <c r="G606">
        <v>2.714</v>
      </c>
      <c r="H606">
        <v>0.78477151660899835</v>
      </c>
    </row>
    <row r="607" spans="1:8">
      <c r="A607">
        <v>606</v>
      </c>
      <c r="B607">
        <v>5150.47</v>
      </c>
      <c r="C607">
        <v>5195.0700000000006</v>
      </c>
      <c r="D607">
        <v>5105.87</v>
      </c>
      <c r="E607">
        <v>4460.5999474040764</v>
      </c>
      <c r="G607">
        <v>2.7120000000000002</v>
      </c>
      <c r="H607">
        <v>0.78245642699403106</v>
      </c>
    </row>
    <row r="608" spans="1:8">
      <c r="A608">
        <v>607</v>
      </c>
      <c r="B608">
        <v>5153.04</v>
      </c>
      <c r="C608">
        <v>5196.72</v>
      </c>
      <c r="D608">
        <v>5109.3599999999997</v>
      </c>
      <c r="E608">
        <v>4461.3800989706997</v>
      </c>
      <c r="G608">
        <v>2.5529999999999999</v>
      </c>
      <c r="H608">
        <v>0.78015156662331719</v>
      </c>
    </row>
    <row r="609" spans="1:8">
      <c r="A609">
        <v>608</v>
      </c>
      <c r="B609">
        <v>5155.59</v>
      </c>
      <c r="C609">
        <v>5198.2</v>
      </c>
      <c r="D609">
        <v>5112.9800000000005</v>
      </c>
      <c r="E609">
        <v>4462.1579558460207</v>
      </c>
      <c r="G609">
        <v>2.5510000000000002</v>
      </c>
      <c r="H609">
        <v>0.7778568753210493</v>
      </c>
    </row>
    <row r="610" spans="1:8">
      <c r="A610">
        <v>609</v>
      </c>
      <c r="B610">
        <v>5158.18</v>
      </c>
      <c r="C610">
        <v>5199.83</v>
      </c>
      <c r="D610">
        <v>5116.5300000000007</v>
      </c>
      <c r="E610">
        <v>4462.9335281393733</v>
      </c>
      <c r="G610">
        <v>2.5950000000000002</v>
      </c>
      <c r="H610">
        <v>0.77557229335252487</v>
      </c>
    </row>
    <row r="611" spans="1:8">
      <c r="A611">
        <v>610</v>
      </c>
      <c r="B611">
        <v>5160.8100000000004</v>
      </c>
      <c r="C611">
        <v>5201.3500000000004</v>
      </c>
      <c r="D611">
        <v>5120.2700000000004</v>
      </c>
      <c r="E611">
        <v>4463.7068259007974</v>
      </c>
      <c r="G611">
        <v>2.6320000000000001</v>
      </c>
      <c r="H611">
        <v>0.7732977614241463</v>
      </c>
    </row>
    <row r="612" spans="1:8">
      <c r="A612">
        <v>611</v>
      </c>
      <c r="B612">
        <v>5163.43</v>
      </c>
      <c r="C612">
        <v>5202.83</v>
      </c>
      <c r="D612">
        <v>5124.0300000000007</v>
      </c>
      <c r="E612">
        <v>4464.4778591214699</v>
      </c>
      <c r="G612">
        <v>2.6230000000000002</v>
      </c>
      <c r="H612">
        <v>0.77103322067250701</v>
      </c>
    </row>
    <row r="613" spans="1:8">
      <c r="A613">
        <v>612</v>
      </c>
      <c r="B613">
        <v>5166.13</v>
      </c>
      <c r="C613">
        <v>5204.29</v>
      </c>
      <c r="D613">
        <v>5127.97</v>
      </c>
      <c r="E613">
        <v>4465.2466377341389</v>
      </c>
      <c r="G613">
        <v>2.7120000000000002</v>
      </c>
      <c r="H613">
        <v>0.76877861266893888</v>
      </c>
    </row>
    <row r="614" spans="1:8">
      <c r="A614">
        <v>613</v>
      </c>
      <c r="B614">
        <v>5168.55</v>
      </c>
      <c r="C614">
        <v>5205.5700000000006</v>
      </c>
      <c r="D614">
        <v>5131.53</v>
      </c>
      <c r="E614">
        <v>4466.0131716135438</v>
      </c>
      <c r="G614">
        <v>2.4119999999999999</v>
      </c>
      <c r="H614">
        <v>0.76653387940496032</v>
      </c>
    </row>
    <row r="615" spans="1:8">
      <c r="A615">
        <v>614</v>
      </c>
      <c r="B615">
        <v>5171.24</v>
      </c>
      <c r="C615">
        <v>5206.79</v>
      </c>
      <c r="D615">
        <v>5135.6899999999996</v>
      </c>
      <c r="E615">
        <v>4466.7774705768479</v>
      </c>
      <c r="G615">
        <v>2.6909999999999998</v>
      </c>
      <c r="H615">
        <v>0.76429896330409974</v>
      </c>
    </row>
    <row r="616" spans="1:8">
      <c r="A616">
        <v>615</v>
      </c>
      <c r="B616">
        <v>5174.01</v>
      </c>
      <c r="C616">
        <v>5208.09</v>
      </c>
      <c r="D616">
        <v>5139.93</v>
      </c>
      <c r="E616">
        <v>4467.5395443840462</v>
      </c>
      <c r="G616">
        <v>2.7610000000000001</v>
      </c>
      <c r="H616">
        <v>0.76207380719824869</v>
      </c>
    </row>
    <row r="617" spans="1:8">
      <c r="A617">
        <v>616</v>
      </c>
      <c r="B617">
        <v>5176.54</v>
      </c>
      <c r="C617">
        <v>5209.3500000000004</v>
      </c>
      <c r="D617">
        <v>5143.7299999999996</v>
      </c>
      <c r="E617">
        <v>4468.2994027383893</v>
      </c>
      <c r="G617">
        <v>2.544</v>
      </c>
      <c r="H617">
        <v>0.75985835434312321</v>
      </c>
    </row>
    <row r="618" spans="1:8">
      <c r="A618">
        <v>617</v>
      </c>
      <c r="B618">
        <v>5178.99</v>
      </c>
      <c r="C618">
        <v>5210.2699999999995</v>
      </c>
      <c r="D618">
        <v>5147.71</v>
      </c>
      <c r="E618">
        <v>4469.0570552867912</v>
      </c>
      <c r="G618">
        <v>2.44</v>
      </c>
      <c r="H618">
        <v>0.757652548401893</v>
      </c>
    </row>
    <row r="619" spans="1:8">
      <c r="A619">
        <v>618</v>
      </c>
      <c r="B619">
        <v>5181.82</v>
      </c>
      <c r="C619">
        <v>5211.32</v>
      </c>
      <c r="D619">
        <v>5152.32</v>
      </c>
      <c r="E619">
        <v>4469.81251162024</v>
      </c>
      <c r="G619">
        <v>2.823</v>
      </c>
      <c r="H619">
        <v>0.75545633344881935</v>
      </c>
    </row>
    <row r="620" spans="1:8">
      <c r="A620">
        <v>619</v>
      </c>
      <c r="B620">
        <v>5184.43</v>
      </c>
      <c r="C620">
        <v>5212.13</v>
      </c>
      <c r="D620">
        <v>5156.7300000000005</v>
      </c>
      <c r="E620">
        <v>4470.5657812742002</v>
      </c>
      <c r="G620">
        <v>2.6110000000000002</v>
      </c>
      <c r="H620">
        <v>0.75326965396016021</v>
      </c>
    </row>
    <row r="621" spans="1:8">
      <c r="A621">
        <v>620</v>
      </c>
      <c r="B621">
        <v>5186.9799999999996</v>
      </c>
      <c r="C621">
        <v>5212.7699999999995</v>
      </c>
      <c r="D621">
        <v>5161.1899999999996</v>
      </c>
      <c r="E621">
        <v>4471.3168737290162</v>
      </c>
      <c r="G621">
        <v>2.569</v>
      </c>
      <c r="H621">
        <v>0.75109245481598919</v>
      </c>
    </row>
    <row r="622" spans="1:8">
      <c r="A622">
        <v>621</v>
      </c>
      <c r="B622">
        <v>5189.62</v>
      </c>
      <c r="C622">
        <v>5213.51</v>
      </c>
      <c r="D622">
        <v>5165.7299999999996</v>
      </c>
      <c r="E622">
        <v>4472.0657984103063</v>
      </c>
      <c r="G622">
        <v>2.6269999999999998</v>
      </c>
      <c r="H622">
        <v>0.74892468129019107</v>
      </c>
    </row>
    <row r="623" spans="1:8">
      <c r="A623">
        <v>622</v>
      </c>
      <c r="B623">
        <v>5192.22</v>
      </c>
      <c r="C623">
        <v>5214.2400000000007</v>
      </c>
      <c r="D623">
        <v>5170.2</v>
      </c>
      <c r="E623">
        <v>4472.8125646893623</v>
      </c>
      <c r="G623">
        <v>2.6080000000000001</v>
      </c>
      <c r="H623">
        <v>0.74676627905591886</v>
      </c>
    </row>
    <row r="624" spans="1:8">
      <c r="A624">
        <v>623</v>
      </c>
      <c r="B624">
        <v>5194.79</v>
      </c>
      <c r="C624">
        <v>5214.6899999999996</v>
      </c>
      <c r="D624">
        <v>5174.8900000000003</v>
      </c>
      <c r="E624">
        <v>4473.5571818835351</v>
      </c>
      <c r="G624">
        <v>2.5659999999999998</v>
      </c>
      <c r="H624">
        <v>0.74461719417286076</v>
      </c>
    </row>
    <row r="625" spans="1:8">
      <c r="A625">
        <v>624</v>
      </c>
      <c r="B625">
        <v>5197.26</v>
      </c>
      <c r="C625">
        <v>5214.6900000000005</v>
      </c>
      <c r="D625">
        <v>5179.83</v>
      </c>
      <c r="E625">
        <v>4474.2996592566269</v>
      </c>
      <c r="G625">
        <v>2.508</v>
      </c>
      <c r="H625">
        <v>0.74247737309178774</v>
      </c>
    </row>
    <row r="626" spans="1:8">
      <c r="A626">
        <v>625</v>
      </c>
      <c r="B626">
        <v>5199.6899999999996</v>
      </c>
      <c r="C626">
        <v>5213.9399999999996</v>
      </c>
      <c r="D626">
        <v>5185.4399999999996</v>
      </c>
      <c r="E626">
        <v>4475.0400060192733</v>
      </c>
      <c r="G626">
        <v>2.5169999999999999</v>
      </c>
      <c r="H626">
        <v>0.74034676264636801</v>
      </c>
    </row>
    <row r="627" spans="1:8">
      <c r="A627">
        <v>626</v>
      </c>
      <c r="B627">
        <v>5201.99</v>
      </c>
      <c r="C627">
        <v>5212.5999999999995</v>
      </c>
      <c r="D627">
        <v>5191.38</v>
      </c>
      <c r="E627">
        <v>4475.778231329321</v>
      </c>
      <c r="G627">
        <v>2.4569999999999999</v>
      </c>
      <c r="H627">
        <v>0.73822531004771008</v>
      </c>
    </row>
    <row r="628" spans="1:8">
      <c r="A628">
        <v>627</v>
      </c>
      <c r="B628">
        <v>5204.32</v>
      </c>
      <c r="C628">
        <v>5205</v>
      </c>
      <c r="D628">
        <v>5203.6399999999994</v>
      </c>
      <c r="E628">
        <v>4476.5143442922108</v>
      </c>
      <c r="G628">
        <v>2.7229999999999999</v>
      </c>
      <c r="H628">
        <v>0.73611296288981976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H233"/>
  <sheetViews>
    <sheetView workbookViewId="0">
      <selection activeCell="B233" sqref="B233"/>
    </sheetView>
  </sheetViews>
  <sheetFormatPr defaultRowHeight="15"/>
  <sheetData>
    <row r="1" spans="1:8">
      <c r="A1" s="1" t="s">
        <v>0</v>
      </c>
      <c r="B1" s="1" t="s">
        <v>6</v>
      </c>
      <c r="C1" s="1" t="s">
        <v>1</v>
      </c>
      <c r="D1" s="1" t="s">
        <v>2</v>
      </c>
      <c r="E1" s="1" t="s">
        <v>3</v>
      </c>
      <c r="G1" s="1" t="s">
        <v>4</v>
      </c>
      <c r="H1" s="1" t="s">
        <v>9</v>
      </c>
    </row>
    <row r="2" spans="1:8">
      <c r="A2">
        <v>1</v>
      </c>
      <c r="B2">
        <v>88.8</v>
      </c>
      <c r="C2">
        <v>93.95</v>
      </c>
      <c r="D2">
        <v>83.649999999999991</v>
      </c>
      <c r="E2">
        <v>45.725047748754328</v>
      </c>
      <c r="G2">
        <v>88.805000000000007</v>
      </c>
      <c r="H2">
        <v>45.725047748754328</v>
      </c>
    </row>
    <row r="3" spans="1:8">
      <c r="A3">
        <v>2</v>
      </c>
      <c r="B3">
        <v>143.69</v>
      </c>
      <c r="C3">
        <v>164.22</v>
      </c>
      <c r="D3">
        <v>123.16</v>
      </c>
      <c r="E3">
        <v>87.608337033281245</v>
      </c>
      <c r="G3">
        <v>54.887</v>
      </c>
      <c r="H3">
        <v>41.883289284526917</v>
      </c>
    </row>
    <row r="4" spans="1:8">
      <c r="A4">
        <v>3</v>
      </c>
      <c r="B4">
        <v>187.06</v>
      </c>
      <c r="C4">
        <v>213.27</v>
      </c>
      <c r="D4">
        <v>160.85</v>
      </c>
      <c r="E4">
        <v>126.11451747945713</v>
      </c>
      <c r="G4">
        <v>43.368000000000002</v>
      </c>
      <c r="H4">
        <v>38.50618044617589</v>
      </c>
    </row>
    <row r="5" spans="1:8">
      <c r="A5">
        <v>4</v>
      </c>
      <c r="B5">
        <v>223.68</v>
      </c>
      <c r="C5">
        <v>253.33</v>
      </c>
      <c r="D5">
        <v>194.03</v>
      </c>
      <c r="E5">
        <v>161.63621181574484</v>
      </c>
      <c r="G5">
        <v>36.621000000000002</v>
      </c>
      <c r="H5">
        <v>35.521694336287709</v>
      </c>
    </row>
    <row r="6" spans="1:8">
      <c r="A6">
        <v>5</v>
      </c>
      <c r="B6">
        <v>254.77</v>
      </c>
      <c r="C6">
        <v>286.54000000000002</v>
      </c>
      <c r="D6">
        <v>223</v>
      </c>
      <c r="E6">
        <v>194.50745160740837</v>
      </c>
      <c r="G6">
        <v>31.087</v>
      </c>
      <c r="H6">
        <v>32.871239791663527</v>
      </c>
    </row>
    <row r="7" spans="1:8">
      <c r="A7">
        <v>6</v>
      </c>
      <c r="B7">
        <v>282</v>
      </c>
      <c r="C7">
        <v>314.82</v>
      </c>
      <c r="D7">
        <v>249.18</v>
      </c>
      <c r="E7">
        <v>225.01421363295884</v>
      </c>
      <c r="G7">
        <v>27.231000000000002</v>
      </c>
      <c r="H7">
        <v>30.506762025550472</v>
      </c>
    </row>
    <row r="8" spans="1:8">
      <c r="A8">
        <v>7</v>
      </c>
      <c r="B8">
        <v>306.33999999999997</v>
      </c>
      <c r="C8">
        <v>340.02</v>
      </c>
      <c r="D8">
        <v>272.65999999999997</v>
      </c>
      <c r="E8">
        <v>253.40276150439811</v>
      </c>
      <c r="G8">
        <v>24.337</v>
      </c>
      <c r="H8">
        <v>28.388547871439272</v>
      </c>
    </row>
    <row r="9" spans="1:8">
      <c r="A9">
        <v>8</v>
      </c>
      <c r="B9">
        <v>327.94</v>
      </c>
      <c r="C9">
        <v>362.49</v>
      </c>
      <c r="D9">
        <v>293.39</v>
      </c>
      <c r="E9">
        <v>279.88630800487937</v>
      </c>
      <c r="G9">
        <v>21.6</v>
      </c>
      <c r="H9">
        <v>26.483546500481253</v>
      </c>
    </row>
    <row r="10" spans="1:8">
      <c r="A10">
        <v>9</v>
      </c>
      <c r="B10">
        <v>347.72</v>
      </c>
      <c r="C10">
        <v>383.14000000000004</v>
      </c>
      <c r="D10">
        <v>312.3</v>
      </c>
      <c r="E10">
        <v>304.65037974652984</v>
      </c>
      <c r="G10">
        <v>19.786999999999999</v>
      </c>
      <c r="H10">
        <v>24.764071741650469</v>
      </c>
    </row>
    <row r="11" spans="1:8">
      <c r="A11">
        <v>10</v>
      </c>
      <c r="B11">
        <v>365.64</v>
      </c>
      <c r="C11">
        <v>401.53999999999996</v>
      </c>
      <c r="D11">
        <v>329.74</v>
      </c>
      <c r="E11">
        <v>327.85716976325386</v>
      </c>
      <c r="G11">
        <v>17.920000000000002</v>
      </c>
      <c r="H11">
        <v>23.206790016724028</v>
      </c>
    </row>
    <row r="12" spans="1:8">
      <c r="A12">
        <v>11</v>
      </c>
      <c r="B12">
        <v>382.44</v>
      </c>
      <c r="C12">
        <v>418.67</v>
      </c>
      <c r="D12">
        <v>346.21</v>
      </c>
      <c r="E12">
        <v>349.64909400016126</v>
      </c>
      <c r="G12">
        <v>16.798999999999999</v>
      </c>
      <c r="H12">
        <v>21.791924236907391</v>
      </c>
    </row>
    <row r="13" spans="1:8">
      <c r="A13">
        <v>12</v>
      </c>
      <c r="B13">
        <v>398.06</v>
      </c>
      <c r="C13">
        <v>434.75</v>
      </c>
      <c r="D13">
        <v>361.37</v>
      </c>
      <c r="E13">
        <v>370.15171655247957</v>
      </c>
      <c r="G13">
        <v>15.615</v>
      </c>
      <c r="H13">
        <v>20.502622552318314</v>
      </c>
    </row>
    <row r="14" spans="1:8">
      <c r="A14">
        <v>13</v>
      </c>
      <c r="B14">
        <v>412.66</v>
      </c>
      <c r="C14">
        <v>449.49</v>
      </c>
      <c r="D14">
        <v>375.83000000000004</v>
      </c>
      <c r="E14">
        <v>389.47617061420243</v>
      </c>
      <c r="G14">
        <v>14.603999999999999</v>
      </c>
      <c r="H14">
        <v>19.324454061722861</v>
      </c>
    </row>
    <row r="15" spans="1:8">
      <c r="A15">
        <v>14</v>
      </c>
      <c r="B15">
        <v>426.34</v>
      </c>
      <c r="C15">
        <v>463.2</v>
      </c>
      <c r="D15">
        <v>389.47999999999996</v>
      </c>
      <c r="E15">
        <v>407.72117372907002</v>
      </c>
      <c r="G15">
        <v>13.682</v>
      </c>
      <c r="H15">
        <v>18.245003114867586</v>
      </c>
    </row>
    <row r="16" spans="1:8">
      <c r="A16">
        <v>15</v>
      </c>
      <c r="B16">
        <v>439.36</v>
      </c>
      <c r="C16">
        <v>476.29</v>
      </c>
      <c r="D16">
        <v>402.43</v>
      </c>
      <c r="E16">
        <v>424.97471450576893</v>
      </c>
      <c r="G16">
        <v>13.018000000000001</v>
      </c>
      <c r="H16">
        <v>17.253540776698912</v>
      </c>
    </row>
    <row r="17" spans="1:8">
      <c r="A17">
        <v>16</v>
      </c>
      <c r="B17">
        <v>451.66</v>
      </c>
      <c r="C17">
        <v>488.37</v>
      </c>
      <c r="D17">
        <v>414.95000000000005</v>
      </c>
      <c r="E17">
        <v>441.31547163050578</v>
      </c>
      <c r="G17">
        <v>12.298999999999999</v>
      </c>
      <c r="H17">
        <v>16.340757124736854</v>
      </c>
    </row>
    <row r="18" spans="1:8">
      <c r="A18">
        <v>17</v>
      </c>
      <c r="B18">
        <v>463.45</v>
      </c>
      <c r="C18">
        <v>500.21</v>
      </c>
      <c r="D18">
        <v>426.69</v>
      </c>
      <c r="E18">
        <v>456.81401346855756</v>
      </c>
      <c r="G18">
        <v>11.792999999999999</v>
      </c>
      <c r="H18">
        <v>15.498541838051779</v>
      </c>
    </row>
    <row r="19" spans="1:8">
      <c r="A19">
        <v>18</v>
      </c>
      <c r="B19">
        <v>474.83</v>
      </c>
      <c r="C19">
        <v>511.54999999999995</v>
      </c>
      <c r="D19">
        <v>438.11</v>
      </c>
      <c r="E19">
        <v>471.53381684057689</v>
      </c>
      <c r="G19">
        <v>11.379</v>
      </c>
      <c r="H19">
        <v>14.719803372019328</v>
      </c>
    </row>
    <row r="20" spans="1:8">
      <c r="A20">
        <v>19</v>
      </c>
      <c r="B20">
        <v>485.58</v>
      </c>
      <c r="C20">
        <v>522.30999999999995</v>
      </c>
      <c r="D20">
        <v>448.84999999999997</v>
      </c>
      <c r="E20">
        <v>485.53213599437845</v>
      </c>
      <c r="G20">
        <v>10.75</v>
      </c>
      <c r="H20">
        <v>13.99831915380156</v>
      </c>
    </row>
    <row r="21" spans="1:8">
      <c r="A21">
        <v>20</v>
      </c>
      <c r="B21">
        <v>495.72</v>
      </c>
      <c r="C21">
        <v>532.22</v>
      </c>
      <c r="D21">
        <v>459.22</v>
      </c>
      <c r="E21">
        <v>498.86074685654791</v>
      </c>
      <c r="G21">
        <v>10.141999999999999</v>
      </c>
      <c r="H21">
        <v>13.328610862169455</v>
      </c>
    </row>
    <row r="22" spans="1:8">
      <c r="A22">
        <v>21</v>
      </c>
      <c r="B22">
        <v>505.48</v>
      </c>
      <c r="C22">
        <v>541.72</v>
      </c>
      <c r="D22">
        <v>469.24</v>
      </c>
      <c r="E22">
        <v>511.56658696002091</v>
      </c>
      <c r="G22">
        <v>9.7550000000000008</v>
      </c>
      <c r="H22">
        <v>12.705840103473008</v>
      </c>
    </row>
    <row r="23" spans="1:8">
      <c r="A23">
        <v>22</v>
      </c>
      <c r="B23">
        <v>515.08000000000004</v>
      </c>
      <c r="C23">
        <v>551.12</v>
      </c>
      <c r="D23">
        <v>479.04</v>
      </c>
      <c r="E23">
        <v>523.69230771881041</v>
      </c>
      <c r="G23">
        <v>9.6020000000000003</v>
      </c>
      <c r="H23">
        <v>12.125720758789498</v>
      </c>
    </row>
    <row r="24" spans="1:8">
      <c r="A24">
        <v>23</v>
      </c>
      <c r="B24">
        <v>524.26</v>
      </c>
      <c r="C24">
        <v>560.25</v>
      </c>
      <c r="D24">
        <v>488.27</v>
      </c>
      <c r="E24">
        <v>535.2767527443491</v>
      </c>
      <c r="G24">
        <v>9.1850000000000005</v>
      </c>
      <c r="H24">
        <v>11.584445025538685</v>
      </c>
    </row>
    <row r="25" spans="1:8">
      <c r="A25">
        <v>24</v>
      </c>
      <c r="B25">
        <v>533.11</v>
      </c>
      <c r="C25">
        <v>568.91</v>
      </c>
      <c r="D25">
        <v>497.31</v>
      </c>
      <c r="E25">
        <v>546.35537350608809</v>
      </c>
      <c r="G25">
        <v>8.8420000000000005</v>
      </c>
      <c r="H25">
        <v>11.078620761738989</v>
      </c>
    </row>
    <row r="26" spans="1:8">
      <c r="A26">
        <v>25</v>
      </c>
      <c r="B26">
        <v>541.72</v>
      </c>
      <c r="C26">
        <v>577.42000000000007</v>
      </c>
      <c r="D26">
        <v>506.02000000000004</v>
      </c>
      <c r="E26">
        <v>556.96059170708702</v>
      </c>
      <c r="G26">
        <v>8.6159999999999997</v>
      </c>
      <c r="H26">
        <v>10.605218200998934</v>
      </c>
    </row>
    <row r="27" spans="1:8">
      <c r="A27">
        <v>26</v>
      </c>
      <c r="B27">
        <v>549.84</v>
      </c>
      <c r="C27">
        <v>585.25</v>
      </c>
      <c r="D27">
        <v>514.43000000000006</v>
      </c>
      <c r="E27">
        <v>567.12211617715411</v>
      </c>
      <c r="G27">
        <v>8.1219999999999999</v>
      </c>
      <c r="H27">
        <v>10.161524470067093</v>
      </c>
    </row>
    <row r="28" spans="1:8">
      <c r="A28">
        <v>27</v>
      </c>
      <c r="B28">
        <v>557.79999999999995</v>
      </c>
      <c r="C28">
        <v>593.24</v>
      </c>
      <c r="D28">
        <v>522.3599999999999</v>
      </c>
      <c r="E28">
        <v>576.86722080708898</v>
      </c>
      <c r="G28">
        <v>7.9539999999999997</v>
      </c>
      <c r="H28">
        <v>9.7451046299348718</v>
      </c>
    </row>
    <row r="29" spans="1:8">
      <c r="A29">
        <v>28</v>
      </c>
      <c r="B29">
        <v>565.57000000000005</v>
      </c>
      <c r="C29">
        <v>600.65000000000009</v>
      </c>
      <c r="D29">
        <v>530.49</v>
      </c>
      <c r="E29">
        <v>586.22098899971536</v>
      </c>
      <c r="G29">
        <v>7.7770000000000001</v>
      </c>
      <c r="H29">
        <v>9.3537681926263758</v>
      </c>
    </row>
    <row r="30" spans="1:8">
      <c r="A30">
        <v>29</v>
      </c>
      <c r="B30">
        <v>573.09</v>
      </c>
      <c r="C30">
        <v>608</v>
      </c>
      <c r="D30">
        <v>538.18000000000006</v>
      </c>
      <c r="E30">
        <v>595.2065292511478</v>
      </c>
      <c r="G30">
        <v>7.5170000000000003</v>
      </c>
      <c r="H30">
        <v>8.9855402514324396</v>
      </c>
    </row>
    <row r="31" spans="1:8">
      <c r="A31">
        <v>30</v>
      </c>
      <c r="B31">
        <v>580.53</v>
      </c>
      <c r="C31">
        <v>615.19999999999993</v>
      </c>
      <c r="D31">
        <v>545.86</v>
      </c>
      <c r="E31">
        <v>603.84516576329349</v>
      </c>
      <c r="G31">
        <v>7.4390000000000001</v>
      </c>
      <c r="H31">
        <v>8.6386365121456947</v>
      </c>
    </row>
    <row r="32" spans="1:8">
      <c r="A32">
        <v>31</v>
      </c>
      <c r="B32">
        <v>587.73</v>
      </c>
      <c r="C32">
        <v>622.20000000000005</v>
      </c>
      <c r="D32">
        <v>553.26</v>
      </c>
      <c r="E32">
        <v>612.15660739757618</v>
      </c>
      <c r="G32">
        <v>7.1959999999999997</v>
      </c>
      <c r="H32">
        <v>8.3114416342826871</v>
      </c>
    </row>
    <row r="33" spans="1:8">
      <c r="A33">
        <v>32</v>
      </c>
      <c r="B33">
        <v>594.49</v>
      </c>
      <c r="C33">
        <v>628.88</v>
      </c>
      <c r="D33">
        <v>560.1</v>
      </c>
      <c r="E33">
        <v>620.15909778771913</v>
      </c>
      <c r="G33">
        <v>6.7629999999999999</v>
      </c>
      <c r="H33">
        <v>8.0024903901429525</v>
      </c>
    </row>
    <row r="34" spans="1:8">
      <c r="A34">
        <v>33</v>
      </c>
      <c r="B34">
        <v>601.28</v>
      </c>
      <c r="C34">
        <v>635.54</v>
      </c>
      <c r="D34">
        <v>567.02</v>
      </c>
      <c r="E34">
        <v>627.86954901808929</v>
      </c>
      <c r="G34">
        <v>6.79</v>
      </c>
      <c r="H34">
        <v>7.710451230370154</v>
      </c>
    </row>
    <row r="35" spans="1:8">
      <c r="A35">
        <v>34</v>
      </c>
      <c r="B35">
        <v>607.85</v>
      </c>
      <c r="C35">
        <v>642.02</v>
      </c>
      <c r="D35">
        <v>573.68000000000006</v>
      </c>
      <c r="E35">
        <v>635.30366092911538</v>
      </c>
      <c r="G35">
        <v>6.5759999999999996</v>
      </c>
      <c r="H35">
        <v>7.4341119110260934</v>
      </c>
    </row>
    <row r="36" spans="1:8">
      <c r="A36">
        <v>35</v>
      </c>
      <c r="B36">
        <v>614.34</v>
      </c>
      <c r="C36">
        <v>648.29000000000008</v>
      </c>
      <c r="D36">
        <v>580.39</v>
      </c>
      <c r="E36">
        <v>642.47602782095885</v>
      </c>
      <c r="G36">
        <v>6.49</v>
      </c>
      <c r="H36">
        <v>7.1723668918434669</v>
      </c>
    </row>
    <row r="37" spans="1:8">
      <c r="A37">
        <v>36</v>
      </c>
      <c r="B37">
        <v>620.64</v>
      </c>
      <c r="C37">
        <v>654.55999999999995</v>
      </c>
      <c r="D37">
        <v>586.72</v>
      </c>
      <c r="E37">
        <v>649.40023408149</v>
      </c>
      <c r="G37">
        <v>6.29</v>
      </c>
      <c r="H37">
        <v>6.9242062605311503</v>
      </c>
    </row>
    <row r="38" spans="1:8">
      <c r="A38">
        <v>37</v>
      </c>
      <c r="B38">
        <v>626.77</v>
      </c>
      <c r="C38">
        <v>660.53</v>
      </c>
      <c r="D38">
        <v>593.01</v>
      </c>
      <c r="E38">
        <v>656.08894005700768</v>
      </c>
      <c r="G38">
        <v>6.1390000000000002</v>
      </c>
      <c r="H38">
        <v>6.6887059755176779</v>
      </c>
    </row>
    <row r="39" spans="1:8">
      <c r="A39">
        <v>38</v>
      </c>
      <c r="B39">
        <v>632.84</v>
      </c>
      <c r="C39">
        <v>666.41000000000008</v>
      </c>
      <c r="D39">
        <v>599.27</v>
      </c>
      <c r="E39">
        <v>662.55395930777854</v>
      </c>
      <c r="G39">
        <v>6.069</v>
      </c>
      <c r="H39">
        <v>6.4650192507708653</v>
      </c>
    </row>
    <row r="40" spans="1:8">
      <c r="A40">
        <v>39</v>
      </c>
      <c r="B40">
        <v>638.83000000000004</v>
      </c>
      <c r="C40">
        <v>672.19</v>
      </c>
      <c r="D40">
        <v>605.47</v>
      </c>
      <c r="E40">
        <v>668.80632824020347</v>
      </c>
      <c r="G40">
        <v>5.9820000000000002</v>
      </c>
      <c r="H40">
        <v>6.252368932424929</v>
      </c>
    </row>
    <row r="41" spans="1:8">
      <c r="A41">
        <v>40</v>
      </c>
      <c r="B41">
        <v>644.66</v>
      </c>
      <c r="C41">
        <v>677.97</v>
      </c>
      <c r="D41">
        <v>611.34999999999991</v>
      </c>
      <c r="E41">
        <v>674.85636897904214</v>
      </c>
      <c r="G41">
        <v>5.83</v>
      </c>
      <c r="H41">
        <v>6.0500407388386748</v>
      </c>
    </row>
    <row r="42" spans="1:8">
      <c r="A42">
        <v>41</v>
      </c>
      <c r="B42">
        <v>650.36</v>
      </c>
      <c r="C42">
        <v>683.58</v>
      </c>
      <c r="D42">
        <v>617.14</v>
      </c>
      <c r="E42">
        <v>680.71374623314216</v>
      </c>
      <c r="G42">
        <v>5.7069999999999999</v>
      </c>
      <c r="H42">
        <v>5.8573772541000153</v>
      </c>
    </row>
    <row r="43" spans="1:8">
      <c r="A43">
        <v>42</v>
      </c>
      <c r="B43">
        <v>655.96</v>
      </c>
      <c r="C43">
        <v>689</v>
      </c>
      <c r="D43">
        <v>622.92000000000007</v>
      </c>
      <c r="E43">
        <v>686.38751881364726</v>
      </c>
      <c r="G43">
        <v>5.5970000000000004</v>
      </c>
      <c r="H43">
        <v>5.6737725805051014</v>
      </c>
    </row>
    <row r="44" spans="1:8">
      <c r="A44">
        <v>43</v>
      </c>
      <c r="B44">
        <v>661.49</v>
      </c>
      <c r="C44">
        <v>694.29</v>
      </c>
      <c r="D44">
        <v>628.69000000000005</v>
      </c>
      <c r="E44">
        <v>691.88618638231367</v>
      </c>
      <c r="G44">
        <v>5.5309999999999997</v>
      </c>
      <c r="H44">
        <v>5.4986675686664057</v>
      </c>
    </row>
    <row r="45" spans="1:8">
      <c r="A45">
        <v>44</v>
      </c>
      <c r="B45">
        <v>666.89</v>
      </c>
      <c r="C45">
        <v>699.43</v>
      </c>
      <c r="D45">
        <v>634.35</v>
      </c>
      <c r="E45">
        <v>697.21773193733475</v>
      </c>
      <c r="G45">
        <v>5.4009999999999998</v>
      </c>
      <c r="H45">
        <v>5.33154555502108</v>
      </c>
    </row>
    <row r="46" spans="1:8">
      <c r="A46">
        <v>45</v>
      </c>
      <c r="B46">
        <v>672.18</v>
      </c>
      <c r="C46">
        <v>704.49</v>
      </c>
      <c r="D46">
        <v>639.86999999999989</v>
      </c>
      <c r="E46">
        <v>702.38966048331577</v>
      </c>
      <c r="G46">
        <v>5.2839999999999998</v>
      </c>
      <c r="H46">
        <v>5.171928545981018</v>
      </c>
    </row>
    <row r="47" spans="1:8">
      <c r="A47">
        <v>46</v>
      </c>
      <c r="B47">
        <v>677.42</v>
      </c>
      <c r="C47">
        <v>709.55</v>
      </c>
      <c r="D47">
        <v>645.29</v>
      </c>
      <c r="E47">
        <v>707.40903427934063</v>
      </c>
      <c r="G47">
        <v>5.2439999999999998</v>
      </c>
      <c r="H47">
        <v>5.0193737960248654</v>
      </c>
    </row>
    <row r="48" spans="1:8">
      <c r="A48">
        <v>47</v>
      </c>
      <c r="B48">
        <v>682.46</v>
      </c>
      <c r="C48">
        <v>714.44</v>
      </c>
      <c r="D48">
        <v>650.48</v>
      </c>
      <c r="E48">
        <v>712.28250501326738</v>
      </c>
      <c r="G48">
        <v>5.0419999999999998</v>
      </c>
      <c r="H48">
        <v>4.8734707339267516</v>
      </c>
    </row>
    <row r="49" spans="1:8">
      <c r="A49">
        <v>48</v>
      </c>
      <c r="B49">
        <v>687.37</v>
      </c>
      <c r="C49">
        <v>719.22</v>
      </c>
      <c r="D49">
        <v>655.52</v>
      </c>
      <c r="E49">
        <v>717.01634321049312</v>
      </c>
      <c r="G49">
        <v>4.9119999999999999</v>
      </c>
      <c r="H49">
        <v>4.7338381972257366</v>
      </c>
    </row>
    <row r="50" spans="1:8">
      <c r="A50">
        <v>49</v>
      </c>
      <c r="B50">
        <v>692.34</v>
      </c>
      <c r="C50">
        <v>724.05000000000007</v>
      </c>
      <c r="D50">
        <v>660.63</v>
      </c>
      <c r="E50">
        <v>721.61646515059977</v>
      </c>
      <c r="G50">
        <v>4.9710000000000001</v>
      </c>
      <c r="H50">
        <v>4.6001219401066464</v>
      </c>
    </row>
    <row r="51" spans="1:8">
      <c r="A51">
        <v>50</v>
      </c>
      <c r="B51">
        <v>697.03</v>
      </c>
      <c r="C51">
        <v>728.56999999999994</v>
      </c>
      <c r="D51">
        <v>665.49</v>
      </c>
      <c r="E51">
        <v>726.08845753482956</v>
      </c>
      <c r="G51">
        <v>4.6879999999999997</v>
      </c>
      <c r="H51">
        <v>4.4719923842297931</v>
      </c>
    </row>
    <row r="52" spans="1:8">
      <c r="A52">
        <v>51</v>
      </c>
      <c r="B52">
        <v>701.69</v>
      </c>
      <c r="C52">
        <v>733.15000000000009</v>
      </c>
      <c r="D52">
        <v>670.23</v>
      </c>
      <c r="E52">
        <v>730.43760012064558</v>
      </c>
      <c r="G52">
        <v>4.6529999999999996</v>
      </c>
      <c r="H52">
        <v>4.3491425858160255</v>
      </c>
    </row>
    <row r="53" spans="1:8">
      <c r="A53">
        <v>52</v>
      </c>
      <c r="B53">
        <v>706.34</v>
      </c>
      <c r="C53">
        <v>737.64</v>
      </c>
      <c r="D53">
        <v>675.04000000000008</v>
      </c>
      <c r="E53">
        <v>734.66888651618933</v>
      </c>
      <c r="G53">
        <v>4.6539999999999999</v>
      </c>
      <c r="H53">
        <v>4.2312863955437479</v>
      </c>
    </row>
    <row r="54" spans="1:8">
      <c r="A54">
        <v>53</v>
      </c>
      <c r="B54">
        <v>710.93</v>
      </c>
      <c r="C54">
        <v>742.14</v>
      </c>
      <c r="D54">
        <v>679.71999999999991</v>
      </c>
      <c r="E54">
        <v>738.78704330682797</v>
      </c>
      <c r="G54">
        <v>4.5869999999999997</v>
      </c>
      <c r="H54">
        <v>4.1181567906386363</v>
      </c>
    </row>
    <row r="55" spans="1:8">
      <c r="A55">
        <v>54</v>
      </c>
      <c r="B55">
        <v>715.44</v>
      </c>
      <c r="C55">
        <v>746.47</v>
      </c>
      <c r="D55">
        <v>684.41000000000008</v>
      </c>
      <c r="E55">
        <v>742.79654766781141</v>
      </c>
      <c r="G55">
        <v>4.5090000000000003</v>
      </c>
      <c r="H55">
        <v>4.009504360983442</v>
      </c>
    </row>
    <row r="56" spans="1:8">
      <c r="A56">
        <v>55</v>
      </c>
      <c r="B56">
        <v>719.84</v>
      </c>
      <c r="C56">
        <v>750.75</v>
      </c>
      <c r="D56">
        <v>688.93000000000006</v>
      </c>
      <c r="E56">
        <v>746.70164360101626</v>
      </c>
      <c r="G56">
        <v>4.4059999999999997</v>
      </c>
      <c r="H56">
        <v>3.9050959332048478</v>
      </c>
    </row>
    <row r="57" spans="1:8">
      <c r="A57">
        <v>56</v>
      </c>
      <c r="B57">
        <v>724.23</v>
      </c>
      <c r="C57">
        <v>754.98</v>
      </c>
      <c r="D57">
        <v>693.48</v>
      </c>
      <c r="E57">
        <v>750.50635691956654</v>
      </c>
      <c r="G57">
        <v>4.3920000000000003</v>
      </c>
      <c r="H57">
        <v>3.8047133185502844</v>
      </c>
    </row>
    <row r="58" spans="1:8">
      <c r="A58">
        <v>57</v>
      </c>
      <c r="B58">
        <v>728.51</v>
      </c>
      <c r="C58">
        <v>759.12</v>
      </c>
      <c r="D58">
        <v>697.9</v>
      </c>
      <c r="E58">
        <v>754.21450909155499</v>
      </c>
      <c r="G58">
        <v>4.2729999999999997</v>
      </c>
      <c r="H58">
        <v>3.7081521719884449</v>
      </c>
    </row>
    <row r="59" spans="1:8">
      <c r="A59">
        <v>58</v>
      </c>
      <c r="B59">
        <v>732.85</v>
      </c>
      <c r="C59">
        <v>763.27</v>
      </c>
      <c r="D59">
        <v>702.43000000000006</v>
      </c>
      <c r="E59">
        <v>757.82973004293797</v>
      </c>
      <c r="G59">
        <v>4.3479999999999999</v>
      </c>
      <c r="H59">
        <v>3.6152209513829803</v>
      </c>
    </row>
    <row r="60" spans="1:8">
      <c r="A60">
        <v>59</v>
      </c>
      <c r="B60">
        <v>736.99</v>
      </c>
      <c r="C60">
        <v>767.18000000000006</v>
      </c>
      <c r="D60">
        <v>706.8</v>
      </c>
      <c r="E60">
        <v>761.35547000977044</v>
      </c>
      <c r="G60">
        <v>4.1390000000000002</v>
      </c>
      <c r="H60">
        <v>3.5257399668324751</v>
      </c>
    </row>
    <row r="61" spans="1:8">
      <c r="A61">
        <v>60</v>
      </c>
      <c r="B61">
        <v>741.12</v>
      </c>
      <c r="C61">
        <v>771.18</v>
      </c>
      <c r="D61">
        <v>711.06000000000006</v>
      </c>
      <c r="E61">
        <v>764.79501052112857</v>
      </c>
      <c r="G61">
        <v>4.1310000000000002</v>
      </c>
      <c r="H61">
        <v>3.4395405113581319</v>
      </c>
    </row>
    <row r="62" spans="1:8">
      <c r="A62">
        <v>61</v>
      </c>
      <c r="B62">
        <v>745.15</v>
      </c>
      <c r="C62">
        <v>774.97</v>
      </c>
      <c r="D62">
        <v>715.32999999999993</v>
      </c>
      <c r="E62">
        <v>768.15147458620822</v>
      </c>
      <c r="G62">
        <v>4.0220000000000002</v>
      </c>
      <c r="H62">
        <v>3.3564640650796491</v>
      </c>
    </row>
    <row r="63" spans="1:8">
      <c r="A63">
        <v>62</v>
      </c>
      <c r="B63">
        <v>749.09</v>
      </c>
      <c r="C63">
        <v>778.69</v>
      </c>
      <c r="D63">
        <v>719.49</v>
      </c>
      <c r="E63">
        <v>771.42783615207577</v>
      </c>
      <c r="G63">
        <v>3.948</v>
      </c>
      <c r="H63">
        <v>3.2763615658675462</v>
      </c>
    </row>
    <row r="64" spans="1:8">
      <c r="A64">
        <v>63</v>
      </c>
      <c r="B64">
        <v>753.02</v>
      </c>
      <c r="C64">
        <v>782.48</v>
      </c>
      <c r="D64">
        <v>723.56</v>
      </c>
      <c r="E64">
        <v>774.62692889226946</v>
      </c>
      <c r="G64">
        <v>3.9279999999999999</v>
      </c>
      <c r="H64">
        <v>3.1990927401936915</v>
      </c>
    </row>
    <row r="65" spans="1:8">
      <c r="A65">
        <v>64</v>
      </c>
      <c r="B65">
        <v>756.91</v>
      </c>
      <c r="C65">
        <v>786.28</v>
      </c>
      <c r="D65">
        <v>727.54</v>
      </c>
      <c r="E65">
        <v>777.75145438084542</v>
      </c>
      <c r="G65">
        <v>3.89</v>
      </c>
      <c r="H65">
        <v>3.124525488575955</v>
      </c>
    </row>
    <row r="66" spans="1:8">
      <c r="A66">
        <v>65</v>
      </c>
      <c r="B66">
        <v>760.66</v>
      </c>
      <c r="C66">
        <v>789.93</v>
      </c>
      <c r="D66">
        <v>731.39</v>
      </c>
      <c r="E66">
        <v>780.80398970142357</v>
      </c>
      <c r="G66">
        <v>3.75</v>
      </c>
      <c r="H66">
        <v>3.0525353205781585</v>
      </c>
    </row>
    <row r="67" spans="1:8">
      <c r="A67">
        <v>66</v>
      </c>
      <c r="B67">
        <v>764.46</v>
      </c>
      <c r="C67">
        <v>793.61</v>
      </c>
      <c r="D67">
        <v>735.31000000000006</v>
      </c>
      <c r="E67">
        <v>783.78699453627871</v>
      </c>
      <c r="G67">
        <v>3.802</v>
      </c>
      <c r="H67">
        <v>2.9830048348551372</v>
      </c>
    </row>
    <row r="68" spans="1:8">
      <c r="A68">
        <v>67</v>
      </c>
      <c r="B68">
        <v>768.11</v>
      </c>
      <c r="C68">
        <v>797.12</v>
      </c>
      <c r="D68">
        <v>739.1</v>
      </c>
      <c r="E68">
        <v>786.70281777646289</v>
      </c>
      <c r="G68">
        <v>3.6469999999999998</v>
      </c>
      <c r="H68">
        <v>2.9158232401841815</v>
      </c>
    </row>
    <row r="69" spans="1:8">
      <c r="A69">
        <v>68</v>
      </c>
      <c r="B69">
        <v>771.76</v>
      </c>
      <c r="C69">
        <v>800.65</v>
      </c>
      <c r="D69">
        <v>742.87</v>
      </c>
      <c r="E69">
        <v>789.55370369028992</v>
      </c>
      <c r="G69">
        <v>3.65</v>
      </c>
      <c r="H69">
        <v>2.8508859138270282</v>
      </c>
    </row>
    <row r="70" spans="1:8">
      <c r="A70">
        <v>69</v>
      </c>
      <c r="B70">
        <v>775.5</v>
      </c>
      <c r="C70">
        <v>804.19</v>
      </c>
      <c r="D70">
        <v>746.81</v>
      </c>
      <c r="E70">
        <v>792.34179768423235</v>
      </c>
      <c r="G70">
        <v>3.7360000000000002</v>
      </c>
      <c r="H70">
        <v>2.7880939939424252</v>
      </c>
    </row>
    <row r="71" spans="1:8">
      <c r="A71">
        <v>70</v>
      </c>
      <c r="B71">
        <v>779.07</v>
      </c>
      <c r="C71">
        <v>807.61</v>
      </c>
      <c r="D71">
        <v>750.53000000000009</v>
      </c>
      <c r="E71">
        <v>795.06915168730416</v>
      </c>
      <c r="G71">
        <v>3.5779999999999998</v>
      </c>
      <c r="H71">
        <v>2.7273540030718095</v>
      </c>
    </row>
    <row r="72" spans="1:8">
      <c r="A72">
        <v>71</v>
      </c>
      <c r="B72">
        <v>782.6</v>
      </c>
      <c r="C72">
        <v>811.01</v>
      </c>
      <c r="D72">
        <v>754.19</v>
      </c>
      <c r="E72">
        <v>797.73772918733368</v>
      </c>
      <c r="G72">
        <v>3.5310000000000001</v>
      </c>
      <c r="H72">
        <v>2.668577500029528</v>
      </c>
    </row>
    <row r="73" spans="1:8">
      <c r="A73">
        <v>72</v>
      </c>
      <c r="B73">
        <v>786.15</v>
      </c>
      <c r="C73">
        <v>814.42</v>
      </c>
      <c r="D73">
        <v>757.88</v>
      </c>
      <c r="E73">
        <v>800.34940994509827</v>
      </c>
      <c r="G73">
        <v>3.5489999999999999</v>
      </c>
      <c r="H73">
        <v>2.6116807577645886</v>
      </c>
    </row>
    <row r="74" spans="1:8">
      <c r="A74">
        <v>73</v>
      </c>
      <c r="B74">
        <v>789.66</v>
      </c>
      <c r="C74">
        <v>817.76</v>
      </c>
      <c r="D74">
        <v>761.56</v>
      </c>
      <c r="E74">
        <v>802.90599441011284</v>
      </c>
      <c r="G74">
        <v>3.508</v>
      </c>
      <c r="H74">
        <v>2.5565844650145664</v>
      </c>
    </row>
    <row r="75" spans="1:8">
      <c r="A75">
        <v>74</v>
      </c>
      <c r="B75">
        <v>793.15</v>
      </c>
      <c r="C75">
        <v>821.05</v>
      </c>
      <c r="D75">
        <v>765.25</v>
      </c>
      <c r="E75">
        <v>805.40920785986464</v>
      </c>
      <c r="G75">
        <v>3.492</v>
      </c>
      <c r="H75">
        <v>2.5032134497517973</v>
      </c>
    </row>
    <row r="76" spans="1:8">
      <c r="A76">
        <v>75</v>
      </c>
      <c r="B76">
        <v>796.52</v>
      </c>
      <c r="C76">
        <v>824.26</v>
      </c>
      <c r="D76">
        <v>768.78</v>
      </c>
      <c r="E76">
        <v>807.86070428249673</v>
      </c>
      <c r="G76">
        <v>3.3679999999999999</v>
      </c>
      <c r="H76">
        <v>2.4514964226320899</v>
      </c>
    </row>
    <row r="77" spans="1:8">
      <c r="A77">
        <v>76</v>
      </c>
      <c r="B77">
        <v>799.81</v>
      </c>
      <c r="C77">
        <v>827.42</v>
      </c>
      <c r="D77">
        <v>772.19999999999993</v>
      </c>
      <c r="E77">
        <v>810.26207002130002</v>
      </c>
      <c r="G77">
        <v>3.29</v>
      </c>
      <c r="H77">
        <v>2.4013657388032925</v>
      </c>
    </row>
    <row r="78" spans="1:8">
      <c r="A78">
        <v>77</v>
      </c>
      <c r="B78">
        <v>803.1</v>
      </c>
      <c r="C78">
        <v>830.61</v>
      </c>
      <c r="D78">
        <v>775.59</v>
      </c>
      <c r="E78">
        <v>812.61482719788899</v>
      </c>
      <c r="G78">
        <v>3.2839999999999998</v>
      </c>
      <c r="H78">
        <v>2.3527571765889661</v>
      </c>
    </row>
    <row r="79" spans="1:8">
      <c r="A79">
        <v>78</v>
      </c>
      <c r="B79">
        <v>806.29</v>
      </c>
      <c r="C79">
        <v>833.62</v>
      </c>
      <c r="D79">
        <v>778.95999999999992</v>
      </c>
      <c r="E79">
        <v>814.92043692958487</v>
      </c>
      <c r="G79">
        <v>3.198</v>
      </c>
      <c r="H79">
        <v>2.3056097316958812</v>
      </c>
    </row>
    <row r="80" spans="1:8">
      <c r="A80">
        <v>79</v>
      </c>
      <c r="B80">
        <v>809.45</v>
      </c>
      <c r="C80">
        <v>836.66000000000008</v>
      </c>
      <c r="D80">
        <v>782.24</v>
      </c>
      <c r="E80">
        <v>817.18030235529409</v>
      </c>
      <c r="G80">
        <v>3.1539999999999999</v>
      </c>
      <c r="H80">
        <v>2.2598654257092221</v>
      </c>
    </row>
    <row r="81" spans="1:8">
      <c r="A81">
        <v>80</v>
      </c>
      <c r="B81">
        <v>812.63</v>
      </c>
      <c r="C81">
        <v>839.71</v>
      </c>
      <c r="D81">
        <v>785.55</v>
      </c>
      <c r="E81">
        <v>819.3957714830542</v>
      </c>
      <c r="G81">
        <v>3.1819999999999999</v>
      </c>
      <c r="H81">
        <v>2.215469127760116</v>
      </c>
    </row>
    <row r="82" spans="1:8">
      <c r="A82">
        <v>81</v>
      </c>
      <c r="B82">
        <v>815.76</v>
      </c>
      <c r="C82">
        <v>842.68</v>
      </c>
      <c r="D82">
        <v>788.84</v>
      </c>
      <c r="E82">
        <v>821.56813987138526</v>
      </c>
      <c r="G82">
        <v>3.1280000000000001</v>
      </c>
      <c r="H82">
        <v>2.1723683883310514</v>
      </c>
    </row>
    <row r="83" spans="1:8">
      <c r="A83">
        <v>82</v>
      </c>
      <c r="B83">
        <v>818.86</v>
      </c>
      <c r="C83">
        <v>845.69</v>
      </c>
      <c r="D83">
        <v>792.03</v>
      </c>
      <c r="E83">
        <v>823.69865315565664</v>
      </c>
      <c r="G83">
        <v>3.1</v>
      </c>
      <c r="H83">
        <v>2.1305132842713874</v>
      </c>
    </row>
    <row r="84" spans="1:8">
      <c r="A84">
        <v>83</v>
      </c>
      <c r="B84">
        <v>821.96</v>
      </c>
      <c r="C84">
        <v>848.68000000000006</v>
      </c>
      <c r="D84">
        <v>795.24</v>
      </c>
      <c r="E84">
        <v>825.78850942982217</v>
      </c>
      <c r="G84">
        <v>3.0979999999999999</v>
      </c>
      <c r="H84">
        <v>2.0898562741655269</v>
      </c>
    </row>
    <row r="85" spans="1:8">
      <c r="A85">
        <v>84</v>
      </c>
      <c r="B85">
        <v>824.98</v>
      </c>
      <c r="C85">
        <v>851.54</v>
      </c>
      <c r="D85">
        <v>798.42000000000007</v>
      </c>
      <c r="E85">
        <v>827.83886149308694</v>
      </c>
      <c r="G85">
        <v>3.024</v>
      </c>
      <c r="H85">
        <v>2.0503520632647678</v>
      </c>
    </row>
    <row r="86" spans="1:8">
      <c r="A86">
        <v>85</v>
      </c>
      <c r="B86">
        <v>827.99</v>
      </c>
      <c r="C86">
        <v>854.37</v>
      </c>
      <c r="D86">
        <v>801.61</v>
      </c>
      <c r="E86">
        <v>829.85081897036605</v>
      </c>
      <c r="G86">
        <v>3.01</v>
      </c>
      <c r="H86">
        <v>2.0119574772791111</v>
      </c>
    </row>
    <row r="87" spans="1:8">
      <c r="A87">
        <v>86</v>
      </c>
      <c r="B87">
        <v>830.96</v>
      </c>
      <c r="C87">
        <v>857.15000000000009</v>
      </c>
      <c r="D87">
        <v>804.77</v>
      </c>
      <c r="E87">
        <v>831.82545031472262</v>
      </c>
      <c r="G87">
        <v>2.9710000000000001</v>
      </c>
      <c r="H87">
        <v>1.9746313443565668</v>
      </c>
    </row>
    <row r="88" spans="1:8">
      <c r="A88">
        <v>87</v>
      </c>
      <c r="B88">
        <v>833.95</v>
      </c>
      <c r="C88">
        <v>859.97</v>
      </c>
      <c r="D88">
        <v>807.93000000000006</v>
      </c>
      <c r="E88">
        <v>833.76378469938413</v>
      </c>
      <c r="G88">
        <v>2.9870000000000001</v>
      </c>
      <c r="H88">
        <v>1.9383343846615162</v>
      </c>
    </row>
    <row r="89" spans="1:8">
      <c r="A89">
        <v>88</v>
      </c>
      <c r="B89">
        <v>836.84</v>
      </c>
      <c r="C89">
        <v>862.66000000000008</v>
      </c>
      <c r="D89">
        <v>811.02</v>
      </c>
      <c r="E89">
        <v>835.66681380637215</v>
      </c>
      <c r="G89">
        <v>2.8969999999999998</v>
      </c>
      <c r="H89">
        <v>1.903029106988015</v>
      </c>
    </row>
    <row r="90" spans="1:8">
      <c r="A90">
        <v>89</v>
      </c>
      <c r="B90">
        <v>839.71</v>
      </c>
      <c r="C90">
        <v>865.37</v>
      </c>
      <c r="D90">
        <v>814.05000000000007</v>
      </c>
      <c r="E90">
        <v>837.53549351827917</v>
      </c>
      <c r="G90">
        <v>2.8660000000000001</v>
      </c>
      <c r="H90">
        <v>1.8686797119070206</v>
      </c>
    </row>
    <row r="91" spans="1:8">
      <c r="A91">
        <v>90</v>
      </c>
      <c r="B91">
        <v>842.6</v>
      </c>
      <c r="C91">
        <v>868.01</v>
      </c>
      <c r="D91">
        <v>817.19</v>
      </c>
      <c r="E91">
        <v>839.37074551925684</v>
      </c>
      <c r="G91">
        <v>2.887</v>
      </c>
      <c r="H91">
        <v>1.8352520009776754</v>
      </c>
    </row>
    <row r="92" spans="1:8">
      <c r="A92">
        <v>91</v>
      </c>
      <c r="B92">
        <v>845.43</v>
      </c>
      <c r="C92">
        <v>870.67</v>
      </c>
      <c r="D92">
        <v>820.18999999999994</v>
      </c>
      <c r="E92">
        <v>841.17345881084577</v>
      </c>
      <c r="G92">
        <v>2.8330000000000002</v>
      </c>
      <c r="H92">
        <v>1.8027132915889297</v>
      </c>
    </row>
    <row r="93" spans="1:8">
      <c r="A93">
        <v>92</v>
      </c>
      <c r="B93">
        <v>848.21</v>
      </c>
      <c r="C93">
        <v>873.32</v>
      </c>
      <c r="D93">
        <v>823.1</v>
      </c>
      <c r="E93">
        <v>842.94449114789109</v>
      </c>
      <c r="G93">
        <v>2.7789999999999999</v>
      </c>
      <c r="H93">
        <v>1.7710323370453125</v>
      </c>
    </row>
    <row r="94" spans="1:8">
      <c r="A94">
        <v>93</v>
      </c>
      <c r="B94">
        <v>850.94</v>
      </c>
      <c r="C94">
        <v>875.94</v>
      </c>
      <c r="D94">
        <v>825.94</v>
      </c>
      <c r="E94">
        <v>844.68467039940958</v>
      </c>
      <c r="G94">
        <v>2.726</v>
      </c>
      <c r="H94">
        <v>1.7401792515184979</v>
      </c>
    </row>
    <row r="95" spans="1:8">
      <c r="A95">
        <v>94</v>
      </c>
      <c r="B95">
        <v>853.64</v>
      </c>
      <c r="C95">
        <v>878.44999999999993</v>
      </c>
      <c r="D95">
        <v>828.83</v>
      </c>
      <c r="E95">
        <v>846.39479583895104</v>
      </c>
      <c r="G95">
        <v>2.7040000000000002</v>
      </c>
      <c r="H95">
        <v>1.7101254395414571</v>
      </c>
    </row>
    <row r="96" spans="1:8">
      <c r="A96">
        <v>95</v>
      </c>
      <c r="B96">
        <v>856.38</v>
      </c>
      <c r="C96">
        <v>881.01</v>
      </c>
      <c r="D96">
        <v>831.75</v>
      </c>
      <c r="E96">
        <v>848.07563936867371</v>
      </c>
      <c r="G96">
        <v>2.7429999999999999</v>
      </c>
      <c r="H96">
        <v>1.6808435297226652</v>
      </c>
    </row>
    <row r="97" spans="1:8">
      <c r="A97">
        <v>96</v>
      </c>
      <c r="B97">
        <v>859.03</v>
      </c>
      <c r="C97">
        <v>883.49</v>
      </c>
      <c r="D97">
        <v>834.56999999999994</v>
      </c>
      <c r="E97">
        <v>849.72794668107724</v>
      </c>
      <c r="G97">
        <v>2.6520000000000001</v>
      </c>
      <c r="H97">
        <v>1.6523073124035363</v>
      </c>
    </row>
    <row r="98" spans="1:8">
      <c r="A98">
        <v>97</v>
      </c>
      <c r="B98">
        <v>861.74</v>
      </c>
      <c r="C98">
        <v>886.03</v>
      </c>
      <c r="D98">
        <v>837.45</v>
      </c>
      <c r="E98">
        <v>851.35243836206337</v>
      </c>
      <c r="G98">
        <v>2.7080000000000002</v>
      </c>
      <c r="H98">
        <v>1.6244916809861252</v>
      </c>
    </row>
    <row r="99" spans="1:8">
      <c r="A99">
        <v>98</v>
      </c>
      <c r="B99">
        <v>864.33</v>
      </c>
      <c r="C99">
        <v>888.45</v>
      </c>
      <c r="D99">
        <v>840.21</v>
      </c>
      <c r="E99">
        <v>852.94981093875333</v>
      </c>
      <c r="G99">
        <v>2.585</v>
      </c>
      <c r="H99">
        <v>1.5973725766899634</v>
      </c>
    </row>
    <row r="100" spans="1:8">
      <c r="A100">
        <v>99</v>
      </c>
      <c r="B100">
        <v>866.91</v>
      </c>
      <c r="C100">
        <v>890.88</v>
      </c>
      <c r="D100">
        <v>842.93999999999994</v>
      </c>
      <c r="E100">
        <v>854.52073787526376</v>
      </c>
      <c r="G100">
        <v>2.5840000000000001</v>
      </c>
      <c r="H100">
        <v>1.5709269365104319</v>
      </c>
    </row>
    <row r="101" spans="1:8">
      <c r="A101">
        <v>100</v>
      </c>
      <c r="B101">
        <v>869.48</v>
      </c>
      <c r="C101">
        <v>893.31000000000006</v>
      </c>
      <c r="D101">
        <v>845.65</v>
      </c>
      <c r="E101">
        <v>856.06587051943097</v>
      </c>
      <c r="G101">
        <v>2.5710000000000002</v>
      </c>
      <c r="H101">
        <v>1.5451326441672109</v>
      </c>
    </row>
    <row r="102" spans="1:8">
      <c r="A102">
        <v>101</v>
      </c>
      <c r="B102">
        <v>872.06</v>
      </c>
      <c r="C102">
        <v>895.7399999999999</v>
      </c>
      <c r="D102">
        <v>848.38</v>
      </c>
      <c r="E102">
        <v>857.58583900327983</v>
      </c>
      <c r="G102">
        <v>2.5790000000000002</v>
      </c>
      <c r="H102">
        <v>1.5199684838488565</v>
      </c>
    </row>
    <row r="103" spans="1:8">
      <c r="A103">
        <v>102</v>
      </c>
      <c r="B103">
        <v>874.57</v>
      </c>
      <c r="C103">
        <v>898.1</v>
      </c>
      <c r="D103">
        <v>851.04000000000008</v>
      </c>
      <c r="E103">
        <v>859.08125309985269</v>
      </c>
      <c r="G103">
        <v>2.5030000000000001</v>
      </c>
      <c r="H103">
        <v>1.4954140965728584</v>
      </c>
    </row>
    <row r="104" spans="1:8">
      <c r="A104">
        <v>103</v>
      </c>
      <c r="B104">
        <v>877.03</v>
      </c>
      <c r="C104">
        <v>900.37</v>
      </c>
      <c r="D104">
        <v>853.68999999999994</v>
      </c>
      <c r="E104">
        <v>860.55270303884674</v>
      </c>
      <c r="G104">
        <v>2.4620000000000002</v>
      </c>
      <c r="H104">
        <v>1.4714499389940556</v>
      </c>
    </row>
    <row r="105" spans="1:8">
      <c r="A105">
        <v>104</v>
      </c>
      <c r="B105">
        <v>879.54</v>
      </c>
      <c r="C105">
        <v>902.68999999999994</v>
      </c>
      <c r="D105">
        <v>856.39</v>
      </c>
      <c r="E105">
        <v>862.00076028334922</v>
      </c>
      <c r="G105">
        <v>2.5099999999999998</v>
      </c>
      <c r="H105">
        <v>1.4480572445024791</v>
      </c>
    </row>
    <row r="106" spans="1:8">
      <c r="A106">
        <v>105</v>
      </c>
      <c r="B106">
        <v>882</v>
      </c>
      <c r="C106">
        <v>904.98</v>
      </c>
      <c r="D106">
        <v>859.02</v>
      </c>
      <c r="E106">
        <v>863.42597826982251</v>
      </c>
      <c r="G106">
        <v>2.4670000000000001</v>
      </c>
      <c r="H106">
        <v>1.4252179864732852</v>
      </c>
    </row>
    <row r="107" spans="1:8">
      <c r="A107">
        <v>106</v>
      </c>
      <c r="B107">
        <v>884.41</v>
      </c>
      <c r="C107">
        <v>907.28</v>
      </c>
      <c r="D107">
        <v>861.54</v>
      </c>
      <c r="E107">
        <v>864.82889311334657</v>
      </c>
      <c r="G107">
        <v>2.4009999999999998</v>
      </c>
      <c r="H107">
        <v>1.4029148435240586</v>
      </c>
    </row>
    <row r="108" spans="1:8">
      <c r="A108">
        <v>107</v>
      </c>
      <c r="B108">
        <v>886.82</v>
      </c>
      <c r="C108">
        <v>909.57</v>
      </c>
      <c r="D108">
        <v>864.07</v>
      </c>
      <c r="E108">
        <v>866.21002428001157</v>
      </c>
      <c r="G108">
        <v>2.4129999999999998</v>
      </c>
      <c r="H108">
        <v>1.3811311666649999</v>
      </c>
    </row>
    <row r="109" spans="1:8">
      <c r="A109">
        <v>108</v>
      </c>
      <c r="B109">
        <v>889.26</v>
      </c>
      <c r="C109">
        <v>911.84</v>
      </c>
      <c r="D109">
        <v>866.68</v>
      </c>
      <c r="E109">
        <v>867.56987522822885</v>
      </c>
      <c r="G109">
        <v>2.4460000000000002</v>
      </c>
      <c r="H109">
        <v>1.3598509482172858</v>
      </c>
    </row>
    <row r="110" spans="1:8">
      <c r="A110">
        <v>109</v>
      </c>
      <c r="B110">
        <v>891.65</v>
      </c>
      <c r="C110">
        <v>914.11</v>
      </c>
      <c r="D110">
        <v>869.18999999999994</v>
      </c>
      <c r="E110">
        <v>868.90893402062579</v>
      </c>
      <c r="G110">
        <v>2.3889999999999998</v>
      </c>
      <c r="H110">
        <v>1.3390587923969406</v>
      </c>
    </row>
    <row r="111" spans="1:8">
      <c r="A111">
        <v>110</v>
      </c>
      <c r="B111">
        <v>894.03</v>
      </c>
      <c r="C111">
        <v>916.38</v>
      </c>
      <c r="D111">
        <v>871.68</v>
      </c>
      <c r="E111">
        <v>870.2276739080861</v>
      </c>
      <c r="G111">
        <v>2.3769999999999998</v>
      </c>
      <c r="H111">
        <v>1.3187398874603105</v>
      </c>
    </row>
    <row r="112" spans="1:8">
      <c r="A112">
        <v>111</v>
      </c>
      <c r="B112">
        <v>896.38</v>
      </c>
      <c r="C112">
        <v>918.59</v>
      </c>
      <c r="D112">
        <v>874.17</v>
      </c>
      <c r="E112">
        <v>871.52655388740186</v>
      </c>
      <c r="G112">
        <v>2.3439999999999999</v>
      </c>
      <c r="H112">
        <v>1.2988799793157568</v>
      </c>
    </row>
    <row r="113" spans="1:8">
      <c r="A113">
        <v>112</v>
      </c>
      <c r="B113">
        <v>898.69</v>
      </c>
      <c r="C113">
        <v>920.73</v>
      </c>
      <c r="D113">
        <v>876.65000000000009</v>
      </c>
      <c r="E113">
        <v>872.80601923392226</v>
      </c>
      <c r="G113">
        <v>2.3159999999999998</v>
      </c>
      <c r="H113">
        <v>1.2794653465203965</v>
      </c>
    </row>
    <row r="114" spans="1:8">
      <c r="A114">
        <v>113</v>
      </c>
      <c r="B114">
        <v>901.03</v>
      </c>
      <c r="C114">
        <v>922.83999999999992</v>
      </c>
      <c r="D114">
        <v>879.22</v>
      </c>
      <c r="E114">
        <v>874.06650201049217</v>
      </c>
      <c r="G114">
        <v>2.339</v>
      </c>
      <c r="H114">
        <v>1.2604827765699156</v>
      </c>
    </row>
    <row r="115" spans="1:8">
      <c r="A115">
        <v>114</v>
      </c>
      <c r="B115">
        <v>903.31</v>
      </c>
      <c r="C115">
        <v>924.92</v>
      </c>
      <c r="D115">
        <v>881.69999999999993</v>
      </c>
      <c r="E115">
        <v>875.30842155390656</v>
      </c>
      <c r="G115">
        <v>2.2749999999999999</v>
      </c>
      <c r="H115">
        <v>1.241919543414383</v>
      </c>
    </row>
    <row r="116" spans="1:8">
      <c r="A116">
        <v>115</v>
      </c>
      <c r="B116">
        <v>905.51</v>
      </c>
      <c r="C116">
        <v>926.92</v>
      </c>
      <c r="D116">
        <v>884.1</v>
      </c>
      <c r="E116">
        <v>876.53218494002999</v>
      </c>
      <c r="G116">
        <v>2.206</v>
      </c>
      <c r="H116">
        <v>1.2237633861234372</v>
      </c>
    </row>
    <row r="117" spans="1:8">
      <c r="A117">
        <v>116</v>
      </c>
      <c r="B117">
        <v>907.78</v>
      </c>
      <c r="C117">
        <v>929.02</v>
      </c>
      <c r="D117">
        <v>886.54</v>
      </c>
      <c r="E117">
        <v>877.73818742866331</v>
      </c>
      <c r="G117">
        <v>2.266</v>
      </c>
      <c r="H117">
        <v>1.2060024886333167</v>
      </c>
    </row>
    <row r="118" spans="1:8">
      <c r="A118">
        <v>117</v>
      </c>
      <c r="B118">
        <v>910.02</v>
      </c>
      <c r="C118">
        <v>931.13</v>
      </c>
      <c r="D118">
        <v>888.91</v>
      </c>
      <c r="E118">
        <v>878.92681288918266</v>
      </c>
      <c r="G118">
        <v>2.2410000000000001</v>
      </c>
      <c r="H118">
        <v>1.1886254605193471</v>
      </c>
    </row>
    <row r="119" spans="1:8">
      <c r="A119">
        <v>118</v>
      </c>
      <c r="B119">
        <v>912.23</v>
      </c>
      <c r="C119">
        <v>933.19</v>
      </c>
      <c r="D119">
        <v>891.27</v>
      </c>
      <c r="E119">
        <v>880.09843420790867</v>
      </c>
      <c r="G119">
        <v>2.2090000000000001</v>
      </c>
      <c r="H119">
        <v>1.1716213187260109</v>
      </c>
    </row>
    <row r="120" spans="1:8">
      <c r="A120">
        <v>119</v>
      </c>
      <c r="B120">
        <v>914.4</v>
      </c>
      <c r="C120">
        <v>935.24</v>
      </c>
      <c r="D120">
        <v>893.56</v>
      </c>
      <c r="E120">
        <v>881.25341367811927</v>
      </c>
      <c r="G120">
        <v>2.1680000000000001</v>
      </c>
      <c r="H120">
        <v>1.1549794702106055</v>
      </c>
    </row>
    <row r="121" spans="1:8">
      <c r="A121">
        <v>120</v>
      </c>
      <c r="B121">
        <v>916.53</v>
      </c>
      <c r="C121">
        <v>937.20999999999992</v>
      </c>
      <c r="D121">
        <v>895.85</v>
      </c>
      <c r="E121">
        <v>882.39210337355837</v>
      </c>
      <c r="G121">
        <v>2.1320000000000001</v>
      </c>
      <c r="H121">
        <v>1.1386896954390977</v>
      </c>
    </row>
    <row r="122" spans="1:8">
      <c r="A122">
        <v>121</v>
      </c>
      <c r="B122">
        <v>918.67</v>
      </c>
      <c r="C122">
        <v>939.24</v>
      </c>
      <c r="D122">
        <v>898.09999999999991</v>
      </c>
      <c r="E122">
        <v>883.51484550625196</v>
      </c>
      <c r="G122">
        <v>2.1429999999999998</v>
      </c>
      <c r="H122">
        <v>1.1227421326935882</v>
      </c>
    </row>
    <row r="123" spans="1:8">
      <c r="A123">
        <v>122</v>
      </c>
      <c r="B123">
        <v>920.77</v>
      </c>
      <c r="C123">
        <v>941.21</v>
      </c>
      <c r="D123">
        <v>900.32999999999993</v>
      </c>
      <c r="E123">
        <v>884.62197276939571</v>
      </c>
      <c r="G123">
        <v>2.101</v>
      </c>
      <c r="H123">
        <v>1.1071272631437523</v>
      </c>
    </row>
    <row r="124" spans="1:8">
      <c r="A124">
        <v>123</v>
      </c>
      <c r="B124">
        <v>922.89</v>
      </c>
      <c r="C124">
        <v>943.22</v>
      </c>
      <c r="D124">
        <v>902.56</v>
      </c>
      <c r="E124">
        <v>885.71380866603374</v>
      </c>
      <c r="G124">
        <v>2.1179999999999999</v>
      </c>
      <c r="H124">
        <v>1.091835896638031</v>
      </c>
    </row>
    <row r="125" spans="1:8">
      <c r="A125">
        <v>124</v>
      </c>
      <c r="B125">
        <v>924.95</v>
      </c>
      <c r="C125">
        <v>945.15000000000009</v>
      </c>
      <c r="D125">
        <v>904.75</v>
      </c>
      <c r="E125">
        <v>886.79066782421251</v>
      </c>
      <c r="G125">
        <v>2.0640000000000001</v>
      </c>
      <c r="H125">
        <v>1.0768591581787632</v>
      </c>
    </row>
    <row r="126" spans="1:8">
      <c r="A126">
        <v>125</v>
      </c>
      <c r="B126">
        <v>927.01</v>
      </c>
      <c r="C126">
        <v>947.06</v>
      </c>
      <c r="D126">
        <v>906.96</v>
      </c>
      <c r="E126">
        <v>887.85285629925397</v>
      </c>
      <c r="G126">
        <v>2.06</v>
      </c>
      <c r="H126">
        <v>1.0621884750414665</v>
      </c>
    </row>
    <row r="127" spans="1:8">
      <c r="A127">
        <v>126</v>
      </c>
      <c r="B127">
        <v>929.06</v>
      </c>
      <c r="C127">
        <v>948.95999999999992</v>
      </c>
      <c r="D127">
        <v>909.16</v>
      </c>
      <c r="E127">
        <v>888.90067186375882</v>
      </c>
      <c r="G127">
        <v>2.0449999999999999</v>
      </c>
      <c r="H127">
        <v>1.0478155645048446</v>
      </c>
    </row>
    <row r="128" spans="1:8">
      <c r="A128">
        <v>127</v>
      </c>
      <c r="B128">
        <v>931.1</v>
      </c>
      <c r="C128">
        <v>950.86</v>
      </c>
      <c r="D128">
        <v>911.34</v>
      </c>
      <c r="E128">
        <v>889.93440428591521</v>
      </c>
      <c r="G128">
        <v>2.0419999999999998</v>
      </c>
      <c r="H128">
        <v>1.0337324221563904</v>
      </c>
    </row>
    <row r="129" spans="1:8">
      <c r="A129">
        <v>128</v>
      </c>
      <c r="B129">
        <v>933.12</v>
      </c>
      <c r="C129">
        <v>952.79</v>
      </c>
      <c r="D129">
        <v>913.45</v>
      </c>
      <c r="E129">
        <v>890.95433559666105</v>
      </c>
      <c r="G129">
        <v>2.02</v>
      </c>
      <c r="H129">
        <v>1.0199313107458465</v>
      </c>
    </row>
    <row r="130" spans="1:8">
      <c r="A130">
        <v>129</v>
      </c>
      <c r="B130">
        <v>935.16</v>
      </c>
      <c r="C130">
        <v>954.66</v>
      </c>
      <c r="D130">
        <v>915.66</v>
      </c>
      <c r="E130">
        <v>891.96074034621768</v>
      </c>
      <c r="G130">
        <v>2.036</v>
      </c>
      <c r="H130">
        <v>1.0064047495566228</v>
      </c>
    </row>
    <row r="131" spans="1:8">
      <c r="A131">
        <v>130</v>
      </c>
      <c r="B131">
        <v>937.22</v>
      </c>
      <c r="C131">
        <v>956.55000000000007</v>
      </c>
      <c r="D131">
        <v>917.89</v>
      </c>
      <c r="E131">
        <v>892.95388585048283</v>
      </c>
      <c r="G131">
        <v>2.0609999999999999</v>
      </c>
      <c r="H131">
        <v>0.9931455042651578</v>
      </c>
    </row>
    <row r="132" spans="1:8">
      <c r="A132">
        <v>131</v>
      </c>
      <c r="B132">
        <v>939.18</v>
      </c>
      <c r="C132">
        <v>958.34999999999991</v>
      </c>
      <c r="D132">
        <v>920.01</v>
      </c>
      <c r="E132">
        <v>893.93403242774934</v>
      </c>
      <c r="G132">
        <v>1.958</v>
      </c>
      <c r="H132">
        <v>0.98014657726650967</v>
      </c>
    </row>
    <row r="133" spans="1:8">
      <c r="A133">
        <v>132</v>
      </c>
      <c r="B133">
        <v>941.16</v>
      </c>
      <c r="C133">
        <v>960.18</v>
      </c>
      <c r="D133">
        <v>922.14</v>
      </c>
      <c r="E133">
        <v>894.90143362619006</v>
      </c>
      <c r="G133">
        <v>1.986</v>
      </c>
      <c r="H133">
        <v>0.9674011984407116</v>
      </c>
    </row>
    <row r="134" spans="1:8">
      <c r="A134">
        <v>133</v>
      </c>
      <c r="B134">
        <v>943.03</v>
      </c>
      <c r="C134">
        <v>961.9</v>
      </c>
      <c r="D134">
        <v>924.16</v>
      </c>
      <c r="E134">
        <v>895.8563364425238</v>
      </c>
      <c r="G134">
        <v>1.8680000000000001</v>
      </c>
      <c r="H134">
        <v>0.95490281633374252</v>
      </c>
    </row>
    <row r="135" spans="1:8">
      <c r="A135">
        <v>134</v>
      </c>
      <c r="B135">
        <v>944.94</v>
      </c>
      <c r="C135">
        <v>963.68000000000006</v>
      </c>
      <c r="D135">
        <v>926.2</v>
      </c>
      <c r="E135">
        <v>896.79898153226236</v>
      </c>
      <c r="G135">
        <v>1.9059999999999999</v>
      </c>
      <c r="H135">
        <v>0.94264508973856209</v>
      </c>
    </row>
    <row r="136" spans="1:8">
      <c r="A136">
        <v>135</v>
      </c>
      <c r="B136">
        <v>946.92</v>
      </c>
      <c r="C136">
        <v>965.51</v>
      </c>
      <c r="D136">
        <v>928.32999999999993</v>
      </c>
      <c r="E136">
        <v>897.72960341191208</v>
      </c>
      <c r="G136">
        <v>1.9850000000000001</v>
      </c>
      <c r="H136">
        <v>0.93062187964972054</v>
      </c>
    </row>
    <row r="137" spans="1:8">
      <c r="A137">
        <v>136</v>
      </c>
      <c r="B137">
        <v>948.78</v>
      </c>
      <c r="C137">
        <v>967.19999999999993</v>
      </c>
      <c r="D137">
        <v>930.36</v>
      </c>
      <c r="E137">
        <v>898.64843065348703</v>
      </c>
      <c r="G137">
        <v>1.861</v>
      </c>
      <c r="H137">
        <v>0.91882724157494522</v>
      </c>
    </row>
    <row r="138" spans="1:8">
      <c r="A138">
        <v>137</v>
      </c>
      <c r="B138">
        <v>950.64</v>
      </c>
      <c r="C138">
        <v>968.98</v>
      </c>
      <c r="D138">
        <v>932.3</v>
      </c>
      <c r="E138">
        <v>899.55568607167299</v>
      </c>
      <c r="G138">
        <v>1.86</v>
      </c>
      <c r="H138">
        <v>0.90725541818596867</v>
      </c>
    </row>
    <row r="139" spans="1:8">
      <c r="A139">
        <v>138</v>
      </c>
      <c r="B139">
        <v>952.53</v>
      </c>
      <c r="C139">
        <v>970.72</v>
      </c>
      <c r="D139">
        <v>934.33999999999992</v>
      </c>
      <c r="E139">
        <v>900.45158690396443</v>
      </c>
      <c r="G139">
        <v>1.8839999999999999</v>
      </c>
      <c r="H139">
        <v>0.89590083229143147</v>
      </c>
    </row>
    <row r="140" spans="1:8">
      <c r="A140">
        <v>139</v>
      </c>
      <c r="B140">
        <v>954.37</v>
      </c>
      <c r="C140">
        <v>972.48</v>
      </c>
      <c r="D140">
        <v>936.26</v>
      </c>
      <c r="E140">
        <v>901.33634498408003</v>
      </c>
      <c r="G140">
        <v>1.8440000000000001</v>
      </c>
      <c r="H140">
        <v>0.88475808011560275</v>
      </c>
    </row>
    <row r="141" spans="1:8">
      <c r="A141">
        <v>140</v>
      </c>
      <c r="B141">
        <v>956.24</v>
      </c>
      <c r="C141">
        <v>974.23</v>
      </c>
      <c r="D141">
        <v>938.25</v>
      </c>
      <c r="E141">
        <v>902.21016690894805</v>
      </c>
      <c r="G141">
        <v>1.8740000000000001</v>
      </c>
      <c r="H141">
        <v>0.87382192486802523</v>
      </c>
    </row>
    <row r="142" spans="1:8">
      <c r="A142">
        <v>141</v>
      </c>
      <c r="B142">
        <v>958.06</v>
      </c>
      <c r="C142">
        <v>975.9</v>
      </c>
      <c r="D142">
        <v>940.21999999999991</v>
      </c>
      <c r="E142">
        <v>903.07325419953702</v>
      </c>
      <c r="G142">
        <v>1.8129999999999999</v>
      </c>
      <c r="H142">
        <v>0.86308729058896461</v>
      </c>
    </row>
    <row r="143" spans="1:8">
      <c r="A143">
        <v>142</v>
      </c>
      <c r="B143">
        <v>959.86</v>
      </c>
      <c r="C143">
        <v>977.55000000000007</v>
      </c>
      <c r="D143">
        <v>942.17</v>
      </c>
      <c r="E143">
        <v>903.92580345579529</v>
      </c>
      <c r="G143">
        <v>1.8009999999999999</v>
      </c>
      <c r="H143">
        <v>0.85254925625827127</v>
      </c>
    </row>
    <row r="144" spans="1:8">
      <c r="A144">
        <v>143</v>
      </c>
      <c r="B144">
        <v>961.65</v>
      </c>
      <c r="C144">
        <v>979.22</v>
      </c>
      <c r="D144">
        <v>944.07999999999993</v>
      </c>
      <c r="E144">
        <v>904.76800650595044</v>
      </c>
      <c r="G144">
        <v>1.7869999999999999</v>
      </c>
      <c r="H144">
        <v>0.84220305015514896</v>
      </c>
    </row>
    <row r="145" spans="1:8">
      <c r="A145">
        <v>144</v>
      </c>
      <c r="B145">
        <v>963.44</v>
      </c>
      <c r="C145">
        <v>980.92000000000007</v>
      </c>
      <c r="D145">
        <v>945.96</v>
      </c>
      <c r="E145">
        <v>905.60005055040483</v>
      </c>
      <c r="G145">
        <v>1.794</v>
      </c>
      <c r="H145">
        <v>0.83204404445439195</v>
      </c>
    </row>
    <row r="146" spans="1:8">
      <c r="A146">
        <v>145</v>
      </c>
      <c r="B146">
        <v>965.23</v>
      </c>
      <c r="C146">
        <v>982.6</v>
      </c>
      <c r="D146">
        <v>947.86</v>
      </c>
      <c r="E146">
        <v>906.4221183004571</v>
      </c>
      <c r="G146">
        <v>1.788</v>
      </c>
      <c r="H146">
        <v>0.82206775005226973</v>
      </c>
    </row>
    <row r="147" spans="1:8">
      <c r="A147">
        <v>146</v>
      </c>
      <c r="B147">
        <v>966.99</v>
      </c>
      <c r="C147">
        <v>984.24</v>
      </c>
      <c r="D147">
        <v>949.74</v>
      </c>
      <c r="E147">
        <v>907.2343881120612</v>
      </c>
      <c r="G147">
        <v>1.7649999999999999</v>
      </c>
      <c r="H147">
        <v>0.8122698116040965</v>
      </c>
    </row>
    <row r="148" spans="1:8">
      <c r="A148">
        <v>147</v>
      </c>
      <c r="B148">
        <v>968.74</v>
      </c>
      <c r="C148">
        <v>985.87</v>
      </c>
      <c r="D148">
        <v>951.61</v>
      </c>
      <c r="E148">
        <v>908.03703411483218</v>
      </c>
      <c r="G148">
        <v>1.748</v>
      </c>
      <c r="H148">
        <v>0.80264600277098452</v>
      </c>
    </row>
    <row r="149" spans="1:8">
      <c r="A149">
        <v>148</v>
      </c>
      <c r="B149">
        <v>970.49</v>
      </c>
      <c r="C149">
        <v>987.49</v>
      </c>
      <c r="D149">
        <v>953.49</v>
      </c>
      <c r="E149">
        <v>908.83022633649455</v>
      </c>
      <c r="G149">
        <v>1.7549999999999999</v>
      </c>
      <c r="H149">
        <v>0.79319222166236614</v>
      </c>
    </row>
    <row r="150" spans="1:8">
      <c r="A150">
        <v>149</v>
      </c>
      <c r="B150">
        <v>972.23</v>
      </c>
      <c r="C150">
        <v>989.14</v>
      </c>
      <c r="D150">
        <v>955.32</v>
      </c>
      <c r="E150">
        <v>909.61413082295678</v>
      </c>
      <c r="G150">
        <v>1.736</v>
      </c>
      <c r="H150">
        <v>0.78390448646223376</v>
      </c>
    </row>
    <row r="151" spans="1:8">
      <c r="A151">
        <v>150</v>
      </c>
      <c r="B151">
        <v>973.93</v>
      </c>
      <c r="C151">
        <v>990.69999999999993</v>
      </c>
      <c r="D151">
        <v>957.16</v>
      </c>
      <c r="E151">
        <v>910.38890975419531</v>
      </c>
      <c r="G151">
        <v>1.6970000000000001</v>
      </c>
      <c r="H151">
        <v>0.77477893123852937</v>
      </c>
    </row>
    <row r="152" spans="1:8">
      <c r="A152">
        <v>151</v>
      </c>
      <c r="B152">
        <v>975.6</v>
      </c>
      <c r="C152">
        <v>992.21</v>
      </c>
      <c r="D152">
        <v>958.99</v>
      </c>
      <c r="E152">
        <v>911.15472155611144</v>
      </c>
      <c r="G152">
        <v>1.677</v>
      </c>
      <c r="H152">
        <v>0.7658118019161293</v>
      </c>
    </row>
    <row r="153" spans="1:8">
      <c r="A153">
        <v>152</v>
      </c>
      <c r="B153">
        <v>977.34</v>
      </c>
      <c r="C153">
        <v>993.77</v>
      </c>
      <c r="D153">
        <v>960.91000000000008</v>
      </c>
      <c r="E153">
        <v>911.91172100852987</v>
      </c>
      <c r="G153">
        <v>1.738</v>
      </c>
      <c r="H153">
        <v>0.7569994524184267</v>
      </c>
    </row>
    <row r="154" spans="1:8">
      <c r="A154">
        <v>153</v>
      </c>
      <c r="B154">
        <v>979</v>
      </c>
      <c r="C154">
        <v>995.29</v>
      </c>
      <c r="D154">
        <v>962.71</v>
      </c>
      <c r="E154">
        <v>912.66005934948828</v>
      </c>
      <c r="G154">
        <v>1.657</v>
      </c>
      <c r="H154">
        <v>0.74833834095841212</v>
      </c>
    </row>
    <row r="155" spans="1:8">
      <c r="A155">
        <v>154</v>
      </c>
      <c r="B155">
        <v>980.66</v>
      </c>
      <c r="C155">
        <v>996.77</v>
      </c>
      <c r="D155">
        <v>964.55</v>
      </c>
      <c r="E155">
        <v>913.3998843759689</v>
      </c>
      <c r="G155">
        <v>1.659</v>
      </c>
      <c r="H155">
        <v>0.73982502648061654</v>
      </c>
    </row>
    <row r="156" spans="1:8">
      <c r="A156">
        <v>155</v>
      </c>
      <c r="B156">
        <v>982.29</v>
      </c>
      <c r="C156">
        <v>998.29</v>
      </c>
      <c r="D156">
        <v>966.29</v>
      </c>
      <c r="E156">
        <v>914.13134054121065</v>
      </c>
      <c r="G156">
        <v>1.6279999999999999</v>
      </c>
      <c r="H156">
        <v>0.73145616524175239</v>
      </c>
    </row>
    <row r="157" spans="1:8">
      <c r="A157">
        <v>156</v>
      </c>
      <c r="B157">
        <v>983.95</v>
      </c>
      <c r="C157">
        <v>999.79000000000008</v>
      </c>
      <c r="D157">
        <v>968.11</v>
      </c>
      <c r="E157">
        <v>914.8545690487382</v>
      </c>
      <c r="G157">
        <v>1.66</v>
      </c>
      <c r="H157">
        <v>0.7232285075275513</v>
      </c>
    </row>
    <row r="158" spans="1:8">
      <c r="A158">
        <v>157</v>
      </c>
      <c r="B158">
        <v>985.56</v>
      </c>
      <c r="C158">
        <v>1001.29</v>
      </c>
      <c r="D158">
        <v>969.82999999999993</v>
      </c>
      <c r="E158">
        <v>915.56970794323513</v>
      </c>
      <c r="G158">
        <v>1.617</v>
      </c>
      <c r="H158">
        <v>0.71513889449693124</v>
      </c>
    </row>
    <row r="159" spans="1:8">
      <c r="A159">
        <v>158</v>
      </c>
      <c r="B159">
        <v>987.19</v>
      </c>
      <c r="C159">
        <v>1002.7700000000001</v>
      </c>
      <c r="D159">
        <v>971.61</v>
      </c>
      <c r="E159">
        <v>916.27689219838533</v>
      </c>
      <c r="G159">
        <v>1.6240000000000001</v>
      </c>
      <c r="H159">
        <v>0.7071842551501959</v>
      </c>
    </row>
    <row r="160" spans="1:8">
      <c r="A160">
        <v>159</v>
      </c>
      <c r="B160">
        <v>988.79</v>
      </c>
      <c r="C160">
        <v>1004.24</v>
      </c>
      <c r="D160">
        <v>973.33999999999992</v>
      </c>
      <c r="E160">
        <v>916.97625380179943</v>
      </c>
      <c r="G160">
        <v>1.607</v>
      </c>
      <c r="H160">
        <v>0.69936160341410414</v>
      </c>
    </row>
    <row r="161" spans="1:8">
      <c r="A161">
        <v>160</v>
      </c>
      <c r="B161">
        <v>990.41</v>
      </c>
      <c r="C161">
        <v>1005.73</v>
      </c>
      <c r="D161">
        <v>975.08999999999992</v>
      </c>
      <c r="E161">
        <v>917.66792183713756</v>
      </c>
      <c r="G161">
        <v>1.619</v>
      </c>
      <c r="H161">
        <v>0.69166803533812526</v>
      </c>
    </row>
    <row r="162" spans="1:8">
      <c r="A162">
        <v>161</v>
      </c>
      <c r="B162">
        <v>992</v>
      </c>
      <c r="C162">
        <v>1007.17</v>
      </c>
      <c r="D162">
        <v>976.83</v>
      </c>
      <c r="E162">
        <v>918.35202256353728</v>
      </c>
      <c r="G162">
        <v>1.5880000000000001</v>
      </c>
      <c r="H162">
        <v>0.68410072639971986</v>
      </c>
    </row>
    <row r="163" spans="1:8">
      <c r="A163">
        <v>162</v>
      </c>
      <c r="B163">
        <v>993.57</v>
      </c>
      <c r="C163">
        <v>1008.6400000000001</v>
      </c>
      <c r="D163">
        <v>978.5</v>
      </c>
      <c r="E163">
        <v>919.02867949244899</v>
      </c>
      <c r="G163">
        <v>1.57</v>
      </c>
      <c r="H163">
        <v>0.67665692891171147</v>
      </c>
    </row>
    <row r="164" spans="1:8">
      <c r="A164">
        <v>163</v>
      </c>
      <c r="B164">
        <v>995.12</v>
      </c>
      <c r="C164">
        <v>1010.1</v>
      </c>
      <c r="D164">
        <v>980.14</v>
      </c>
      <c r="E164">
        <v>919.69801346197585</v>
      </c>
      <c r="G164">
        <v>1.548</v>
      </c>
      <c r="H164">
        <v>0.66933396952686053</v>
      </c>
    </row>
    <row r="165" spans="1:8">
      <c r="A165">
        <v>164</v>
      </c>
      <c r="B165">
        <v>996.68</v>
      </c>
      <c r="C165">
        <v>1011.55</v>
      </c>
      <c r="D165">
        <v>981.81</v>
      </c>
      <c r="E165">
        <v>920.36014270881492</v>
      </c>
      <c r="G165">
        <v>1.5589999999999999</v>
      </c>
      <c r="H165">
        <v>0.66212924683907204</v>
      </c>
    </row>
    <row r="166" spans="1:8">
      <c r="A166">
        <v>165</v>
      </c>
      <c r="B166">
        <v>998.24</v>
      </c>
      <c r="C166">
        <v>1013</v>
      </c>
      <c r="D166">
        <v>983.48</v>
      </c>
      <c r="E166">
        <v>921.01518293788479</v>
      </c>
      <c r="G166">
        <v>1.5580000000000001</v>
      </c>
      <c r="H166">
        <v>0.65504022906986847</v>
      </c>
    </row>
    <row r="167" spans="1:8">
      <c r="A167">
        <v>166</v>
      </c>
      <c r="B167">
        <v>999.8</v>
      </c>
      <c r="C167">
        <v>1014.42</v>
      </c>
      <c r="D167">
        <v>985.18</v>
      </c>
      <c r="E167">
        <v>921.66324738973117</v>
      </c>
      <c r="G167">
        <v>1.5620000000000001</v>
      </c>
      <c r="H167">
        <v>0.64806445184638051</v>
      </c>
    </row>
    <row r="168" spans="1:8">
      <c r="A168">
        <v>167</v>
      </c>
      <c r="B168">
        <v>1001.34</v>
      </c>
      <c r="C168">
        <v>1015.86</v>
      </c>
      <c r="D168">
        <v>986.82</v>
      </c>
      <c r="E168">
        <v>922.30444690578929</v>
      </c>
      <c r="G168">
        <v>1.5409999999999999</v>
      </c>
      <c r="H168">
        <v>0.64119951605812275</v>
      </c>
    </row>
    <row r="169" spans="1:8">
      <c r="A169">
        <v>168</v>
      </c>
      <c r="B169">
        <v>1002.81</v>
      </c>
      <c r="C169">
        <v>1017.2299999999999</v>
      </c>
      <c r="D169">
        <v>988.39</v>
      </c>
      <c r="E169">
        <v>922.93888999158423</v>
      </c>
      <c r="G169">
        <v>1.4730000000000001</v>
      </c>
      <c r="H169">
        <v>0.63444308579494191</v>
      </c>
    </row>
    <row r="170" spans="1:8">
      <c r="A170">
        <v>169</v>
      </c>
      <c r="B170">
        <v>1004.3</v>
      </c>
      <c r="C170">
        <v>1018.65</v>
      </c>
      <c r="D170">
        <v>989.94999999999993</v>
      </c>
      <c r="E170">
        <v>923.56668287794162</v>
      </c>
      <c r="G170">
        <v>1.4890000000000001</v>
      </c>
      <c r="H170">
        <v>0.6277928863573834</v>
      </c>
    </row>
    <row r="171" spans="1:8">
      <c r="A171">
        <v>170</v>
      </c>
      <c r="B171">
        <v>1005.82</v>
      </c>
      <c r="C171">
        <v>1020.0500000000001</v>
      </c>
      <c r="D171">
        <v>991.59</v>
      </c>
      <c r="E171">
        <v>924.18792958028666</v>
      </c>
      <c r="G171">
        <v>1.52</v>
      </c>
      <c r="H171">
        <v>0.6212467023450472</v>
      </c>
    </row>
    <row r="172" spans="1:8">
      <c r="A172">
        <v>171</v>
      </c>
      <c r="B172">
        <v>1007.35</v>
      </c>
      <c r="C172">
        <v>1021.41</v>
      </c>
      <c r="D172">
        <v>993.29000000000008</v>
      </c>
      <c r="E172">
        <v>924.80273195609516</v>
      </c>
      <c r="G172">
        <v>1.524</v>
      </c>
      <c r="H172">
        <v>0.61480237580849462</v>
      </c>
    </row>
    <row r="173" spans="1:8">
      <c r="A173">
        <v>172</v>
      </c>
      <c r="B173">
        <v>1008.85</v>
      </c>
      <c r="C173">
        <v>1022.77</v>
      </c>
      <c r="D173">
        <v>994.93000000000006</v>
      </c>
      <c r="E173">
        <v>925.41118976056725</v>
      </c>
      <c r="G173">
        <v>1.5</v>
      </c>
      <c r="H173">
        <v>0.60845780447209563</v>
      </c>
    </row>
    <row r="174" spans="1:8">
      <c r="A174">
        <v>173</v>
      </c>
      <c r="B174">
        <v>1010.31</v>
      </c>
      <c r="C174">
        <v>1024.07</v>
      </c>
      <c r="D174">
        <v>996.55</v>
      </c>
      <c r="E174">
        <v>926.01340070058666</v>
      </c>
      <c r="G174">
        <v>1.46</v>
      </c>
      <c r="H174">
        <v>0.60221094001940401</v>
      </c>
    </row>
    <row r="175" spans="1:8">
      <c r="A175">
        <v>174</v>
      </c>
      <c r="B175">
        <v>1011.78</v>
      </c>
      <c r="C175">
        <v>1025.4100000000001</v>
      </c>
      <c r="D175">
        <v>998.15</v>
      </c>
      <c r="E175">
        <v>926.60946048702476</v>
      </c>
      <c r="G175">
        <v>1.472</v>
      </c>
      <c r="H175">
        <v>0.59605978643810431</v>
      </c>
    </row>
    <row r="176" spans="1:8">
      <c r="A176">
        <v>175</v>
      </c>
      <c r="B176">
        <v>1013.24</v>
      </c>
      <c r="C176">
        <v>1026.75</v>
      </c>
      <c r="D176">
        <v>999.73</v>
      </c>
      <c r="E176">
        <v>927.19946288545214</v>
      </c>
      <c r="G176">
        <v>1.4590000000000001</v>
      </c>
      <c r="H176">
        <v>0.59000239842737301</v>
      </c>
    </row>
    <row r="177" spans="1:8">
      <c r="A177">
        <v>176</v>
      </c>
      <c r="B177">
        <v>1014.7</v>
      </c>
      <c r="C177">
        <v>1028.0900000000001</v>
      </c>
      <c r="D177">
        <v>1001.3100000000001</v>
      </c>
      <c r="E177">
        <v>927.78349976531058</v>
      </c>
      <c r="G177">
        <v>1.464</v>
      </c>
      <c r="H177">
        <v>0.58403687985844499</v>
      </c>
    </row>
    <row r="178" spans="1:8">
      <c r="A178">
        <v>177</v>
      </c>
      <c r="B178">
        <v>1016.16</v>
      </c>
      <c r="C178">
        <v>1029.3999999999999</v>
      </c>
      <c r="D178">
        <v>1002.92</v>
      </c>
      <c r="E178">
        <v>928.36166114760124</v>
      </c>
      <c r="G178">
        <v>1.464</v>
      </c>
      <c r="H178">
        <v>0.57816138229065928</v>
      </c>
    </row>
    <row r="179" spans="1:8">
      <c r="A179">
        <v>178</v>
      </c>
      <c r="B179">
        <v>1017.61</v>
      </c>
      <c r="C179">
        <v>1030.72</v>
      </c>
      <c r="D179">
        <v>1004.5</v>
      </c>
      <c r="E179">
        <v>928.93403525114161</v>
      </c>
      <c r="G179">
        <v>1.444</v>
      </c>
      <c r="H179">
        <v>0.57237410354036911</v>
      </c>
    </row>
    <row r="180" spans="1:8">
      <c r="A180">
        <v>179</v>
      </c>
      <c r="B180">
        <v>1019.04</v>
      </c>
      <c r="C180">
        <v>1031.97</v>
      </c>
      <c r="D180">
        <v>1006.11</v>
      </c>
      <c r="E180">
        <v>929.5007085374391</v>
      </c>
      <c r="G180">
        <v>1.427</v>
      </c>
      <c r="H180">
        <v>0.56667328629748681</v>
      </c>
    </row>
    <row r="181" spans="1:8">
      <c r="A181">
        <v>180</v>
      </c>
      <c r="B181">
        <v>1020.49</v>
      </c>
      <c r="C181">
        <v>1033.29</v>
      </c>
      <c r="D181">
        <v>1007.69</v>
      </c>
      <c r="E181">
        <v>930.06176575423081</v>
      </c>
      <c r="G181">
        <v>1.45</v>
      </c>
      <c r="H181">
        <v>0.56105721679170983</v>
      </c>
    </row>
    <row r="182" spans="1:8">
      <c r="A182">
        <v>181</v>
      </c>
      <c r="B182">
        <v>1021.9</v>
      </c>
      <c r="C182">
        <v>1034.56</v>
      </c>
      <c r="D182">
        <v>1009.24</v>
      </c>
      <c r="E182">
        <v>930.61728997773582</v>
      </c>
      <c r="G182">
        <v>1.413</v>
      </c>
      <c r="H182">
        <v>0.55552422350501729</v>
      </c>
    </row>
    <row r="183" spans="1:8">
      <c r="A183">
        <v>182</v>
      </c>
      <c r="B183">
        <v>1023.28</v>
      </c>
      <c r="C183">
        <v>1035.8399999999999</v>
      </c>
      <c r="D183">
        <v>1010.72</v>
      </c>
      <c r="E183">
        <v>931.1673626536633</v>
      </c>
      <c r="G183">
        <v>1.381</v>
      </c>
      <c r="H183">
        <v>0.55007267592748121</v>
      </c>
    </row>
    <row r="184" spans="1:8">
      <c r="A184">
        <v>183</v>
      </c>
      <c r="B184">
        <v>1024.69</v>
      </c>
      <c r="C184">
        <v>1037.1500000000001</v>
      </c>
      <c r="D184">
        <v>1012.23</v>
      </c>
      <c r="E184">
        <v>931.71206363701856</v>
      </c>
      <c r="G184">
        <v>1.4119999999999999</v>
      </c>
      <c r="H184">
        <v>0.54470098335525563</v>
      </c>
    </row>
    <row r="185" spans="1:8">
      <c r="A185">
        <v>184</v>
      </c>
      <c r="B185">
        <v>1026.05</v>
      </c>
      <c r="C185">
        <v>1038.3899999999999</v>
      </c>
      <c r="D185">
        <v>1013.7099999999999</v>
      </c>
      <c r="E185">
        <v>932.25147123074919</v>
      </c>
      <c r="G185">
        <v>1.359</v>
      </c>
      <c r="H185">
        <v>0.53940759373062974</v>
      </c>
    </row>
    <row r="186" spans="1:8">
      <c r="A186">
        <v>185</v>
      </c>
      <c r="B186">
        <v>1027.44</v>
      </c>
      <c r="C186">
        <v>1039.6600000000001</v>
      </c>
      <c r="D186">
        <v>1015.22</v>
      </c>
      <c r="E186">
        <v>932.78566222327004</v>
      </c>
      <c r="G186">
        <v>1.39</v>
      </c>
      <c r="H186">
        <v>0.53419099252084834</v>
      </c>
    </row>
    <row r="187" spans="1:8">
      <c r="A187">
        <v>186</v>
      </c>
      <c r="B187">
        <v>1028.83</v>
      </c>
      <c r="C187">
        <v>1040.9199999999998</v>
      </c>
      <c r="D187">
        <v>1016.7399999999999</v>
      </c>
      <c r="E187">
        <v>933.31471192490426</v>
      </c>
      <c r="G187">
        <v>1.389</v>
      </c>
      <c r="H187">
        <v>0.52904970163422149</v>
      </c>
    </row>
    <row r="188" spans="1:8">
      <c r="A188">
        <v>187</v>
      </c>
      <c r="B188">
        <v>1030.23</v>
      </c>
      <c r="C188">
        <v>1042.18</v>
      </c>
      <c r="D188">
        <v>1018.28</v>
      </c>
      <c r="E188">
        <v>933.83869420327824</v>
      </c>
      <c r="G188">
        <v>1.4019999999999999</v>
      </c>
      <c r="H188">
        <v>0.52398227837397826</v>
      </c>
    </row>
    <row r="189" spans="1:8">
      <c r="A189">
        <v>188</v>
      </c>
      <c r="B189">
        <v>1031.5899999999999</v>
      </c>
      <c r="C189">
        <v>1043.3799999999999</v>
      </c>
      <c r="D189">
        <v>1019.8</v>
      </c>
      <c r="E189">
        <v>934.35768151770276</v>
      </c>
      <c r="G189">
        <v>1.3640000000000001</v>
      </c>
      <c r="H189">
        <v>0.51898731442452117</v>
      </c>
    </row>
    <row r="190" spans="1:8">
      <c r="A190">
        <v>189</v>
      </c>
      <c r="B190">
        <v>1032.92</v>
      </c>
      <c r="C190">
        <v>1044.5800000000002</v>
      </c>
      <c r="D190">
        <v>1021.2600000000001</v>
      </c>
      <c r="E190">
        <v>934.87174495257648</v>
      </c>
      <c r="G190">
        <v>1.329</v>
      </c>
      <c r="H190">
        <v>0.51406343487371942</v>
      </c>
    </row>
    <row r="191" spans="1:8">
      <c r="A191">
        <v>190</v>
      </c>
      <c r="B191">
        <v>1034.26</v>
      </c>
      <c r="C191">
        <v>1045.8</v>
      </c>
      <c r="D191">
        <v>1022.72</v>
      </c>
      <c r="E191">
        <v>935.38095424984363</v>
      </c>
      <c r="G191">
        <v>1.341</v>
      </c>
      <c r="H191">
        <v>0.50920929726714803</v>
      </c>
    </row>
    <row r="192" spans="1:8">
      <c r="A192">
        <v>191</v>
      </c>
      <c r="B192">
        <v>1035.58</v>
      </c>
      <c r="C192">
        <v>1047</v>
      </c>
      <c r="D192">
        <v>1024.1599999999999</v>
      </c>
      <c r="E192">
        <v>935.88537784053563</v>
      </c>
      <c r="G192">
        <v>1.319</v>
      </c>
      <c r="H192">
        <v>0.50442359069199938</v>
      </c>
    </row>
    <row r="193" spans="1:8">
      <c r="A193">
        <v>192</v>
      </c>
      <c r="B193">
        <v>1036.9000000000001</v>
      </c>
      <c r="C193">
        <v>1048.17</v>
      </c>
      <c r="D193">
        <v>1025.6300000000001</v>
      </c>
      <c r="E193">
        <v>936.38508287542788</v>
      </c>
      <c r="G193">
        <v>1.319</v>
      </c>
      <c r="H193">
        <v>0.49970503489225848</v>
      </c>
    </row>
    <row r="194" spans="1:8">
      <c r="A194">
        <v>193</v>
      </c>
      <c r="B194">
        <v>1038.22</v>
      </c>
      <c r="C194">
        <v>1049.3700000000001</v>
      </c>
      <c r="D194">
        <v>1027.07</v>
      </c>
      <c r="E194">
        <v>936.88013525484052</v>
      </c>
      <c r="G194">
        <v>1.3140000000000001</v>
      </c>
      <c r="H194">
        <v>0.49505237941264113</v>
      </c>
    </row>
    <row r="195" spans="1:8">
      <c r="A195">
        <v>194</v>
      </c>
      <c r="B195">
        <v>1039.53</v>
      </c>
      <c r="C195">
        <v>1050.49</v>
      </c>
      <c r="D195">
        <v>1028.57</v>
      </c>
      <c r="E195">
        <v>937.37059965761011</v>
      </c>
      <c r="G195">
        <v>1.3169999999999999</v>
      </c>
      <c r="H195">
        <v>0.49046440276958947</v>
      </c>
    </row>
    <row r="196" spans="1:8">
      <c r="A196">
        <v>195</v>
      </c>
      <c r="B196">
        <v>1040.8399999999999</v>
      </c>
      <c r="C196">
        <v>1051.6399999999999</v>
      </c>
      <c r="D196">
        <v>1030.04</v>
      </c>
      <c r="E196">
        <v>937.85653956926012</v>
      </c>
      <c r="G196">
        <v>1.31</v>
      </c>
      <c r="H196">
        <v>0.48593991165000716</v>
      </c>
    </row>
    <row r="197" spans="1:8">
      <c r="A197">
        <v>196</v>
      </c>
      <c r="B197">
        <v>1042.1400000000001</v>
      </c>
      <c r="C197">
        <v>1052.7700000000002</v>
      </c>
      <c r="D197">
        <v>1031.51</v>
      </c>
      <c r="E197">
        <v>938.33801730939524</v>
      </c>
      <c r="G197">
        <v>1.296</v>
      </c>
      <c r="H197">
        <v>0.48147774013511935</v>
      </c>
    </row>
    <row r="198" spans="1:8">
      <c r="A198">
        <v>197</v>
      </c>
      <c r="B198">
        <v>1043.43</v>
      </c>
      <c r="C198">
        <v>1053.9100000000001</v>
      </c>
      <c r="D198">
        <v>1032.95</v>
      </c>
      <c r="E198">
        <v>938.81509405834379</v>
      </c>
      <c r="G198">
        <v>1.294</v>
      </c>
      <c r="H198">
        <v>0.4770767489485479</v>
      </c>
    </row>
    <row r="199" spans="1:8">
      <c r="A199">
        <v>198</v>
      </c>
      <c r="B199">
        <v>1044.72</v>
      </c>
      <c r="C199">
        <v>1055.08</v>
      </c>
      <c r="D199">
        <v>1034.3600000000001</v>
      </c>
      <c r="E199">
        <v>939.28782988307387</v>
      </c>
      <c r="G199">
        <v>1.2909999999999999</v>
      </c>
      <c r="H199">
        <v>0.47273582473007991</v>
      </c>
    </row>
    <row r="200" spans="1:8">
      <c r="A200">
        <v>199</v>
      </c>
      <c r="B200">
        <v>1046.01</v>
      </c>
      <c r="C200">
        <v>1056.21</v>
      </c>
      <c r="D200">
        <v>1035.81</v>
      </c>
      <c r="E200">
        <v>939.75628376240445</v>
      </c>
      <c r="G200">
        <v>1.29</v>
      </c>
      <c r="H200">
        <v>0.46845387933058191</v>
      </c>
    </row>
    <row r="201" spans="1:8">
      <c r="A201">
        <v>200</v>
      </c>
      <c r="B201">
        <v>1047.3</v>
      </c>
      <c r="C201">
        <v>1057.33</v>
      </c>
      <c r="D201">
        <v>1037.27</v>
      </c>
      <c r="E201">
        <v>940.22051361153558</v>
      </c>
      <c r="G201">
        <v>1.2869999999999999</v>
      </c>
      <c r="H201">
        <v>0.46422984913112941</v>
      </c>
    </row>
    <row r="202" spans="1:8">
      <c r="A202">
        <v>201</v>
      </c>
      <c r="B202">
        <v>1048.54</v>
      </c>
      <c r="C202">
        <v>1058.44</v>
      </c>
      <c r="D202">
        <v>1038.6399999999999</v>
      </c>
      <c r="E202">
        <v>940.68057630591647</v>
      </c>
      <c r="G202">
        <v>1.2370000000000001</v>
      </c>
      <c r="H202">
        <v>0.46006269438089475</v>
      </c>
    </row>
    <row r="203" spans="1:8">
      <c r="A203">
        <v>202</v>
      </c>
      <c r="B203">
        <v>1049.81</v>
      </c>
      <c r="C203">
        <v>1059.5899999999999</v>
      </c>
      <c r="D203">
        <v>1040.03</v>
      </c>
      <c r="E203">
        <v>941.13652770447516</v>
      </c>
      <c r="G203">
        <v>1.2669999999999999</v>
      </c>
      <c r="H203">
        <v>0.45595139855868183</v>
      </c>
    </row>
    <row r="204" spans="1:8">
      <c r="A204">
        <v>203</v>
      </c>
      <c r="B204">
        <v>1051.08</v>
      </c>
      <c r="C204">
        <v>1060.6499999999999</v>
      </c>
      <c r="D204">
        <v>1041.51</v>
      </c>
      <c r="E204">
        <v>941.5884226722269</v>
      </c>
      <c r="G204">
        <v>1.2709999999999999</v>
      </c>
      <c r="H204">
        <v>0.45189496775174121</v>
      </c>
    </row>
    <row r="205" spans="1:8">
      <c r="A205">
        <v>204</v>
      </c>
      <c r="B205">
        <v>1052.33</v>
      </c>
      <c r="C205">
        <v>1061.75</v>
      </c>
      <c r="D205">
        <v>1042.9099999999999</v>
      </c>
      <c r="E205">
        <v>942.0363151022832</v>
      </c>
      <c r="G205">
        <v>1.2569999999999999</v>
      </c>
      <c r="H205">
        <v>0.44789243005629942</v>
      </c>
    </row>
    <row r="206" spans="1:8">
      <c r="A206">
        <v>205</v>
      </c>
      <c r="B206">
        <v>1053.57</v>
      </c>
      <c r="C206">
        <v>1062.83</v>
      </c>
      <c r="D206">
        <v>1044.31</v>
      </c>
      <c r="E206">
        <v>942.48025793727732</v>
      </c>
      <c r="G206">
        <v>1.232</v>
      </c>
      <c r="H206">
        <v>0.44394283499411813</v>
      </c>
    </row>
    <row r="207" spans="1:8">
      <c r="A207">
        <v>206</v>
      </c>
      <c r="B207">
        <v>1054.81</v>
      </c>
      <c r="C207">
        <v>1063.9199999999998</v>
      </c>
      <c r="D207">
        <v>1045.7</v>
      </c>
      <c r="E207">
        <v>942.92030319022626</v>
      </c>
      <c r="G207">
        <v>1.242</v>
      </c>
      <c r="H207">
        <v>0.44004525294894847</v>
      </c>
    </row>
    <row r="208" spans="1:8">
      <c r="A208">
        <v>207</v>
      </c>
      <c r="B208">
        <v>1056.01</v>
      </c>
      <c r="C208">
        <v>1064.97</v>
      </c>
      <c r="D208">
        <v>1047.05</v>
      </c>
      <c r="E208">
        <v>943.35650196484528</v>
      </c>
      <c r="G208">
        <v>1.1970000000000001</v>
      </c>
      <c r="H208">
        <v>0.43619877461901524</v>
      </c>
    </row>
    <row r="209" spans="1:8">
      <c r="A209">
        <v>208</v>
      </c>
      <c r="B209">
        <v>1057.22</v>
      </c>
      <c r="C209">
        <v>1065.97</v>
      </c>
      <c r="D209">
        <v>1048.47</v>
      </c>
      <c r="E209">
        <v>943.78890447533206</v>
      </c>
      <c r="G209">
        <v>1.2170000000000001</v>
      </c>
      <c r="H209">
        <v>0.43240251048678147</v>
      </c>
    </row>
    <row r="210" spans="1:8">
      <c r="A210">
        <v>209</v>
      </c>
      <c r="B210">
        <v>1058.47</v>
      </c>
      <c r="C210">
        <v>1066.99</v>
      </c>
      <c r="D210">
        <v>1049.95</v>
      </c>
      <c r="E210">
        <v>944.21756006563737</v>
      </c>
      <c r="G210">
        <v>1.2470000000000001</v>
      </c>
      <c r="H210">
        <v>0.42865559030531131</v>
      </c>
    </row>
    <row r="211" spans="1:8">
      <c r="A211">
        <v>210</v>
      </c>
      <c r="B211">
        <v>1059.67</v>
      </c>
      <c r="C211">
        <v>1068.03</v>
      </c>
      <c r="D211">
        <v>1051.3100000000002</v>
      </c>
      <c r="E211">
        <v>944.64251722823508</v>
      </c>
      <c r="G211">
        <v>1.204</v>
      </c>
      <c r="H211">
        <v>0.42495716259770688</v>
      </c>
    </row>
    <row r="212" spans="1:8">
      <c r="A212">
        <v>211</v>
      </c>
      <c r="B212">
        <v>1060.9000000000001</v>
      </c>
      <c r="C212">
        <v>1069.0600000000002</v>
      </c>
      <c r="D212">
        <v>1052.74</v>
      </c>
      <c r="E212">
        <v>945.06382362241061</v>
      </c>
      <c r="G212">
        <v>1.226</v>
      </c>
      <c r="H212">
        <v>0.42130639417553084</v>
      </c>
    </row>
    <row r="213" spans="1:8">
      <c r="A213">
        <v>212</v>
      </c>
      <c r="B213">
        <v>1062.1400000000001</v>
      </c>
      <c r="C213">
        <v>1070.0600000000002</v>
      </c>
      <c r="D213">
        <v>1054.22</v>
      </c>
      <c r="E213">
        <v>945.48152609207818</v>
      </c>
      <c r="G213">
        <v>1.2370000000000001</v>
      </c>
      <c r="H213">
        <v>0.41770246966757441</v>
      </c>
    </row>
    <row r="214" spans="1:8">
      <c r="A214">
        <v>213</v>
      </c>
      <c r="B214">
        <v>1063.33</v>
      </c>
      <c r="C214">
        <v>1071.05</v>
      </c>
      <c r="D214">
        <v>1055.6099999999999</v>
      </c>
      <c r="E214">
        <v>945.89567068314432</v>
      </c>
      <c r="G214">
        <v>1.1970000000000001</v>
      </c>
      <c r="H214">
        <v>0.41414459106613322</v>
      </c>
    </row>
    <row r="215" spans="1:8">
      <c r="A215">
        <v>214</v>
      </c>
      <c r="B215">
        <v>1064.51</v>
      </c>
      <c r="C215">
        <v>1072</v>
      </c>
      <c r="D215">
        <v>1057.02</v>
      </c>
      <c r="E215">
        <v>946.30630266042851</v>
      </c>
      <c r="G215">
        <v>1.18</v>
      </c>
      <c r="H215">
        <v>0.41063197728419709</v>
      </c>
    </row>
    <row r="216" spans="1:8">
      <c r="A216">
        <v>215</v>
      </c>
      <c r="B216">
        <v>1065.71</v>
      </c>
      <c r="C216">
        <v>1072.96</v>
      </c>
      <c r="D216">
        <v>1058.46</v>
      </c>
      <c r="E216">
        <v>946.71346652415525</v>
      </c>
      <c r="G216">
        <v>1.198</v>
      </c>
      <c r="H216">
        <v>0.40716386372673696</v>
      </c>
    </row>
    <row r="217" spans="1:8">
      <c r="A217">
        <v>216</v>
      </c>
      <c r="B217">
        <v>1066.8800000000001</v>
      </c>
      <c r="C217">
        <v>1073.92</v>
      </c>
      <c r="D217">
        <v>1059.8400000000001</v>
      </c>
      <c r="E217">
        <v>947.11720602603054</v>
      </c>
      <c r="G217">
        <v>1.165</v>
      </c>
      <c r="H217">
        <v>0.40373950187529317</v>
      </c>
    </row>
    <row r="218" spans="1:8">
      <c r="A218">
        <v>217</v>
      </c>
      <c r="B218">
        <v>1068.05</v>
      </c>
      <c r="C218">
        <v>1074.8599999999999</v>
      </c>
      <c r="D218">
        <v>1061.24</v>
      </c>
      <c r="E218">
        <v>947.51756418491402</v>
      </c>
      <c r="G218">
        <v>1.173</v>
      </c>
      <c r="H218">
        <v>0.4003581588834777</v>
      </c>
    </row>
    <row r="219" spans="1:8">
      <c r="A219">
        <v>218</v>
      </c>
      <c r="B219">
        <v>1069.22</v>
      </c>
      <c r="C219">
        <v>1075.79</v>
      </c>
      <c r="D219">
        <v>1062.6500000000001</v>
      </c>
      <c r="E219">
        <v>947.91458330209855</v>
      </c>
      <c r="G219">
        <v>1.1679999999999999</v>
      </c>
      <c r="H219">
        <v>0.3970191171845272</v>
      </c>
    </row>
    <row r="220" spans="1:8">
      <c r="A220">
        <v>219</v>
      </c>
      <c r="B220">
        <v>1070.3900000000001</v>
      </c>
      <c r="C220">
        <v>1076.72</v>
      </c>
      <c r="D220">
        <v>1064.0600000000002</v>
      </c>
      <c r="E220">
        <v>948.30830497621082</v>
      </c>
      <c r="G220">
        <v>1.167</v>
      </c>
      <c r="H220">
        <v>0.3937216741122711</v>
      </c>
    </row>
    <row r="221" spans="1:8">
      <c r="A221">
        <v>220</v>
      </c>
      <c r="B221">
        <v>1071.53</v>
      </c>
      <c r="C221">
        <v>1077.6299999999999</v>
      </c>
      <c r="D221">
        <v>1065.43</v>
      </c>
      <c r="E221">
        <v>948.69877011773963</v>
      </c>
      <c r="G221">
        <v>1.141</v>
      </c>
      <c r="H221">
        <v>0.39046514152880718</v>
      </c>
    </row>
    <row r="222" spans="1:8">
      <c r="A222">
        <v>221</v>
      </c>
      <c r="B222">
        <v>1072.69</v>
      </c>
      <c r="C222">
        <v>1078.56</v>
      </c>
      <c r="D222">
        <v>1066.8200000000002</v>
      </c>
      <c r="E222">
        <v>949.08601896320738</v>
      </c>
      <c r="G222">
        <v>1.1599999999999999</v>
      </c>
      <c r="H222">
        <v>0.38724884546775229</v>
      </c>
    </row>
    <row r="223" spans="1:8">
      <c r="A223">
        <v>222</v>
      </c>
      <c r="B223">
        <v>1073.83</v>
      </c>
      <c r="C223">
        <v>1079.46</v>
      </c>
      <c r="D223">
        <v>1068.1999999999998</v>
      </c>
      <c r="E223">
        <v>949.47009108899135</v>
      </c>
      <c r="G223">
        <v>1.143</v>
      </c>
      <c r="H223">
        <v>0.38407212578397321</v>
      </c>
    </row>
    <row r="224" spans="1:8">
      <c r="A224">
        <v>223</v>
      </c>
      <c r="B224">
        <v>1074.97</v>
      </c>
      <c r="C224">
        <v>1080.3</v>
      </c>
      <c r="D224">
        <v>1069.6400000000001</v>
      </c>
      <c r="E224">
        <v>949.85102542480774</v>
      </c>
      <c r="G224">
        <v>1.1419999999999999</v>
      </c>
      <c r="H224">
        <v>0.38093433581639147</v>
      </c>
    </row>
    <row r="225" spans="1:8">
      <c r="A225">
        <v>224</v>
      </c>
      <c r="B225">
        <v>1076.1199999999999</v>
      </c>
      <c r="C225">
        <v>1081.1599999999999</v>
      </c>
      <c r="D225">
        <v>1071.08</v>
      </c>
      <c r="E225">
        <v>950.22886026686467</v>
      </c>
      <c r="G225">
        <v>1.149</v>
      </c>
      <c r="H225">
        <v>0.3778348420569273</v>
      </c>
    </row>
    <row r="226" spans="1:8">
      <c r="A226">
        <v>225</v>
      </c>
      <c r="B226">
        <v>1077.24</v>
      </c>
      <c r="C226">
        <v>1081.94</v>
      </c>
      <c r="D226">
        <v>1072.54</v>
      </c>
      <c r="E226">
        <v>950.60363329069673</v>
      </c>
      <c r="G226">
        <v>1.123</v>
      </c>
      <c r="H226">
        <v>0.37477302383206279</v>
      </c>
    </row>
    <row r="227" spans="1:8">
      <c r="A227">
        <v>226</v>
      </c>
      <c r="B227">
        <v>1078.3599999999999</v>
      </c>
      <c r="C227">
        <v>1082.7199999999998</v>
      </c>
      <c r="D227">
        <v>1074</v>
      </c>
      <c r="E227">
        <v>950.97538156368876</v>
      </c>
      <c r="G227">
        <v>1.119</v>
      </c>
      <c r="H227">
        <v>0.37174827299202207</v>
      </c>
    </row>
    <row r="228" spans="1:8">
      <c r="A228">
        <v>227</v>
      </c>
      <c r="B228">
        <v>1079.47</v>
      </c>
      <c r="C228">
        <v>1083.46</v>
      </c>
      <c r="D228">
        <v>1075.48</v>
      </c>
      <c r="E228">
        <v>951.34414155729689</v>
      </c>
      <c r="G228">
        <v>1.105</v>
      </c>
      <c r="H228">
        <v>0.36875999360813694</v>
      </c>
    </row>
    <row r="229" spans="1:8">
      <c r="A229">
        <v>228</v>
      </c>
      <c r="B229">
        <v>1080.56</v>
      </c>
      <c r="C229">
        <v>1084.1199999999999</v>
      </c>
      <c r="D229">
        <v>1077</v>
      </c>
      <c r="E229">
        <v>951.709949158977</v>
      </c>
      <c r="G229">
        <v>1.0880000000000001</v>
      </c>
      <c r="H229">
        <v>0.36580760168010329</v>
      </c>
    </row>
    <row r="230" spans="1:8">
      <c r="A230">
        <v>229</v>
      </c>
      <c r="B230">
        <v>1081.68</v>
      </c>
      <c r="C230">
        <v>1084.77</v>
      </c>
      <c r="D230">
        <v>1078.5900000000001</v>
      </c>
      <c r="E230">
        <v>952.07283968382649</v>
      </c>
      <c r="G230">
        <v>1.1200000000000001</v>
      </c>
      <c r="H230">
        <v>0.36289052484949025</v>
      </c>
    </row>
    <row r="231" spans="1:8">
      <c r="A231">
        <v>230</v>
      </c>
      <c r="B231">
        <v>1082.81</v>
      </c>
      <c r="C231">
        <v>1085.31</v>
      </c>
      <c r="D231">
        <v>1080.31</v>
      </c>
      <c r="E231">
        <v>952.43284788594985</v>
      </c>
      <c r="G231">
        <v>1.1299999999999999</v>
      </c>
      <c r="H231">
        <v>0.36000820212336748</v>
      </c>
    </row>
    <row r="232" spans="1:8">
      <c r="A232">
        <v>231</v>
      </c>
      <c r="B232">
        <v>1083.8800000000001</v>
      </c>
      <c r="C232">
        <v>1085.69</v>
      </c>
      <c r="D232">
        <v>1082.0700000000002</v>
      </c>
      <c r="E232">
        <v>952.79000796955415</v>
      </c>
      <c r="G232">
        <v>1.077</v>
      </c>
      <c r="H232">
        <v>0.35716008360429896</v>
      </c>
    </row>
    <row r="233" spans="1:8">
      <c r="A233">
        <v>232</v>
      </c>
      <c r="B233">
        <v>1085</v>
      </c>
      <c r="C233">
        <v>1085</v>
      </c>
      <c r="D233">
        <v>1085</v>
      </c>
      <c r="E233">
        <v>953.14435359978233</v>
      </c>
      <c r="G233">
        <v>1.1160000000000001</v>
      </c>
      <c r="H233">
        <v>0.3543456302281811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09"/>
  <sheetViews>
    <sheetView workbookViewId="0">
      <selection activeCell="U24" sqref="U24"/>
    </sheetView>
  </sheetViews>
  <sheetFormatPr defaultRowHeight="15"/>
  <sheetData>
    <row r="1" spans="1:8">
      <c r="A1" s="1" t="s">
        <v>0</v>
      </c>
      <c r="B1" s="1" t="s">
        <v>6</v>
      </c>
      <c r="C1" s="1" t="s">
        <v>1</v>
      </c>
      <c r="D1" s="1" t="s">
        <v>2</v>
      </c>
      <c r="E1" s="1" t="s">
        <v>3</v>
      </c>
      <c r="F1" s="1"/>
      <c r="G1" s="1" t="s">
        <v>4</v>
      </c>
      <c r="H1" s="1" t="s">
        <v>5</v>
      </c>
    </row>
    <row r="2" spans="1:8">
      <c r="A2">
        <v>1</v>
      </c>
      <c r="B2">
        <v>99.21</v>
      </c>
      <c r="C2">
        <v>103.47</v>
      </c>
      <c r="D2">
        <v>94.949999999999989</v>
      </c>
      <c r="E2">
        <v>53.406451612903226</v>
      </c>
      <c r="G2">
        <v>99.206000000000003</v>
      </c>
      <c r="H2">
        <v>53.406451612903226</v>
      </c>
    </row>
    <row r="3" spans="1:8">
      <c r="A3">
        <v>2</v>
      </c>
      <c r="B3">
        <v>132.53</v>
      </c>
      <c r="C3">
        <v>160.71</v>
      </c>
      <c r="D3">
        <v>104.35</v>
      </c>
      <c r="E3">
        <v>94.605714285714285</v>
      </c>
      <c r="G3">
        <v>33.319000000000003</v>
      </c>
      <c r="H3">
        <v>41.199262672811059</v>
      </c>
    </row>
    <row r="4" spans="1:8">
      <c r="A4">
        <v>3</v>
      </c>
      <c r="B4">
        <v>154.30000000000001</v>
      </c>
      <c r="C4">
        <v>191.11</v>
      </c>
      <c r="D4">
        <v>117.49000000000001</v>
      </c>
      <c r="E4">
        <v>127.35384615384613</v>
      </c>
      <c r="G4">
        <v>21.777999999999999</v>
      </c>
      <c r="H4">
        <v>32.74813186813185</v>
      </c>
    </row>
    <row r="5" spans="1:8">
      <c r="A5">
        <v>4</v>
      </c>
      <c r="B5">
        <v>171.31</v>
      </c>
      <c r="C5">
        <v>212.6</v>
      </c>
      <c r="D5">
        <v>130.02000000000001</v>
      </c>
      <c r="E5">
        <v>154.00930232558139</v>
      </c>
      <c r="G5">
        <v>17.009</v>
      </c>
      <c r="H5">
        <v>26.655456171735253</v>
      </c>
    </row>
    <row r="6" spans="1:8">
      <c r="A6">
        <v>5</v>
      </c>
      <c r="B6">
        <v>185.88</v>
      </c>
      <c r="C6">
        <v>229.07</v>
      </c>
      <c r="D6">
        <v>142.69</v>
      </c>
      <c r="E6">
        <v>176.12765957446808</v>
      </c>
      <c r="G6">
        <v>14.563000000000001</v>
      </c>
      <c r="H6">
        <v>22.118357248886696</v>
      </c>
    </row>
    <row r="7" spans="1:8">
      <c r="A7">
        <v>6</v>
      </c>
      <c r="B7">
        <v>199.11</v>
      </c>
      <c r="C7">
        <v>243.36</v>
      </c>
      <c r="D7">
        <v>154.86000000000001</v>
      </c>
      <c r="E7">
        <v>194.77647058823527</v>
      </c>
      <c r="G7">
        <v>13.231999999999999</v>
      </c>
      <c r="H7">
        <v>18.648811013767187</v>
      </c>
    </row>
    <row r="8" spans="1:8">
      <c r="A8">
        <v>7</v>
      </c>
      <c r="B8">
        <v>210.92</v>
      </c>
      <c r="C8">
        <v>255.64</v>
      </c>
      <c r="D8">
        <v>166.2</v>
      </c>
      <c r="E8">
        <v>210.71272727272725</v>
      </c>
      <c r="G8">
        <v>11.814</v>
      </c>
      <c r="H8">
        <v>15.93625668449198</v>
      </c>
    </row>
    <row r="9" spans="1:8">
      <c r="A9">
        <v>8</v>
      </c>
      <c r="B9">
        <v>221.77</v>
      </c>
      <c r="C9">
        <v>266.5</v>
      </c>
      <c r="D9">
        <v>177.04000000000002</v>
      </c>
      <c r="E9">
        <v>224.48813559322033</v>
      </c>
      <c r="G9">
        <v>10.85</v>
      </c>
      <c r="H9">
        <v>13.775408320493085</v>
      </c>
    </row>
    <row r="10" spans="1:8">
      <c r="A10">
        <v>9</v>
      </c>
      <c r="B10">
        <v>231.58</v>
      </c>
      <c r="C10">
        <v>276.33000000000004</v>
      </c>
      <c r="D10">
        <v>186.83</v>
      </c>
      <c r="E10">
        <v>236.51428571428571</v>
      </c>
      <c r="G10">
        <v>9.8119999999999994</v>
      </c>
      <c r="H10">
        <v>12.026150121065371</v>
      </c>
    </row>
    <row r="11" spans="1:8">
      <c r="A11">
        <v>10</v>
      </c>
      <c r="B11">
        <v>240.82</v>
      </c>
      <c r="C11">
        <v>284.94</v>
      </c>
      <c r="D11">
        <v>196.7</v>
      </c>
      <c r="E11">
        <v>247.1044776119403</v>
      </c>
      <c r="G11">
        <v>9.2390000000000008</v>
      </c>
      <c r="H11">
        <v>10.590191897654591</v>
      </c>
    </row>
    <row r="12" spans="1:8">
      <c r="A12">
        <v>11</v>
      </c>
      <c r="B12">
        <v>248.85</v>
      </c>
      <c r="C12">
        <v>292.40999999999997</v>
      </c>
      <c r="D12">
        <v>205.29</v>
      </c>
      <c r="E12">
        <v>256.50140845070422</v>
      </c>
      <c r="G12">
        <v>8.0299999999999994</v>
      </c>
      <c r="H12">
        <v>9.3969308387639217</v>
      </c>
    </row>
    <row r="13" spans="1:8">
      <c r="A13">
        <v>12</v>
      </c>
      <c r="B13">
        <v>256.45</v>
      </c>
      <c r="C13">
        <v>299.5</v>
      </c>
      <c r="D13">
        <v>213.39999999999998</v>
      </c>
      <c r="E13">
        <v>264.89599999999996</v>
      </c>
      <c r="G13">
        <v>7.5970000000000004</v>
      </c>
      <c r="H13">
        <v>8.3945915492957397</v>
      </c>
    </row>
    <row r="14" spans="1:8">
      <c r="A14">
        <v>13</v>
      </c>
      <c r="B14">
        <v>263.62</v>
      </c>
      <c r="C14">
        <v>305.47000000000003</v>
      </c>
      <c r="D14">
        <v>221.77</v>
      </c>
      <c r="E14">
        <v>272.44050632911393</v>
      </c>
      <c r="G14">
        <v>7.165</v>
      </c>
      <c r="H14">
        <v>7.5445063291139718</v>
      </c>
    </row>
    <row r="15" spans="1:8">
      <c r="A15">
        <v>14</v>
      </c>
      <c r="B15">
        <v>270.07</v>
      </c>
      <c r="C15">
        <v>310.96999999999997</v>
      </c>
      <c r="D15">
        <v>229.17</v>
      </c>
      <c r="E15">
        <v>279.2578313253012</v>
      </c>
      <c r="G15">
        <v>6.452</v>
      </c>
      <c r="H15">
        <v>6.8173249961872671</v>
      </c>
    </row>
    <row r="16" spans="1:8">
      <c r="A16">
        <v>15</v>
      </c>
      <c r="B16">
        <v>276.08999999999997</v>
      </c>
      <c r="C16">
        <v>316.01</v>
      </c>
      <c r="D16">
        <v>236.16999999999996</v>
      </c>
      <c r="E16">
        <v>285.44827586206895</v>
      </c>
      <c r="G16">
        <v>6.0270000000000001</v>
      </c>
      <c r="H16">
        <v>6.1904445367677567</v>
      </c>
    </row>
    <row r="17" spans="1:8">
      <c r="A17">
        <v>16</v>
      </c>
      <c r="B17">
        <v>281.93</v>
      </c>
      <c r="C17">
        <v>320.76</v>
      </c>
      <c r="D17">
        <v>243.10000000000002</v>
      </c>
      <c r="E17">
        <v>291.09450549450548</v>
      </c>
      <c r="G17">
        <v>5.8360000000000003</v>
      </c>
      <c r="H17">
        <v>5.6462296324365298</v>
      </c>
    </row>
    <row r="18" spans="1:8">
      <c r="A18">
        <v>17</v>
      </c>
      <c r="B18">
        <v>287.11</v>
      </c>
      <c r="C18">
        <v>325.08000000000004</v>
      </c>
      <c r="D18">
        <v>249.14000000000001</v>
      </c>
      <c r="E18">
        <v>296.26526315789471</v>
      </c>
      <c r="G18">
        <v>5.181</v>
      </c>
      <c r="H18">
        <v>5.1707576633892245</v>
      </c>
    </row>
    <row r="19" spans="1:8">
      <c r="A19">
        <v>18</v>
      </c>
      <c r="B19">
        <v>292.17</v>
      </c>
      <c r="C19">
        <v>329.34000000000003</v>
      </c>
      <c r="D19">
        <v>255</v>
      </c>
      <c r="E19">
        <v>301.0181818181818</v>
      </c>
      <c r="G19">
        <v>5.0599999999999996</v>
      </c>
      <c r="H19">
        <v>4.7529186602870936</v>
      </c>
    </row>
    <row r="20" spans="1:8">
      <c r="A20">
        <v>19</v>
      </c>
      <c r="B20">
        <v>296.92</v>
      </c>
      <c r="C20">
        <v>333.14</v>
      </c>
      <c r="D20">
        <v>260.70000000000005</v>
      </c>
      <c r="E20">
        <v>305.40194174757278</v>
      </c>
      <c r="G20">
        <v>4.7469999999999999</v>
      </c>
      <c r="H20">
        <v>4.3837599293909761</v>
      </c>
    </row>
    <row r="21" spans="1:8">
      <c r="A21">
        <v>20</v>
      </c>
      <c r="B21">
        <v>301.52999999999997</v>
      </c>
      <c r="C21">
        <v>336.73999999999995</v>
      </c>
      <c r="D21">
        <v>266.32</v>
      </c>
      <c r="E21">
        <v>309.45794392523362</v>
      </c>
      <c r="G21">
        <v>4.6159999999999997</v>
      </c>
      <c r="H21">
        <v>4.0560021776608437</v>
      </c>
    </row>
    <row r="22" spans="1:8">
      <c r="A22">
        <v>21</v>
      </c>
      <c r="B22">
        <v>305.47000000000003</v>
      </c>
      <c r="C22">
        <v>339.86</v>
      </c>
      <c r="D22">
        <v>271.08000000000004</v>
      </c>
      <c r="E22">
        <v>313.22162162162164</v>
      </c>
      <c r="G22">
        <v>3.9329999999999998</v>
      </c>
      <c r="H22">
        <v>3.7636776963880152</v>
      </c>
    </row>
    <row r="23" spans="1:8">
      <c r="A23">
        <v>22</v>
      </c>
      <c r="B23">
        <v>309.39</v>
      </c>
      <c r="C23">
        <v>343.04999999999995</v>
      </c>
      <c r="D23">
        <v>275.73</v>
      </c>
      <c r="E23">
        <v>316.72347826086951</v>
      </c>
      <c r="G23">
        <v>3.92</v>
      </c>
      <c r="H23">
        <v>3.501856639247876</v>
      </c>
    </row>
    <row r="24" spans="1:8">
      <c r="A24">
        <v>23</v>
      </c>
      <c r="B24">
        <v>312.95</v>
      </c>
      <c r="C24">
        <v>345.89</v>
      </c>
      <c r="D24">
        <v>280.01</v>
      </c>
      <c r="E24">
        <v>319.98991596638649</v>
      </c>
      <c r="G24">
        <v>3.56</v>
      </c>
      <c r="H24">
        <v>3.266437705516978</v>
      </c>
    </row>
    <row r="25" spans="1:8">
      <c r="A25">
        <v>24</v>
      </c>
      <c r="B25">
        <v>316.42</v>
      </c>
      <c r="C25">
        <v>348.52000000000004</v>
      </c>
      <c r="D25">
        <v>284.32</v>
      </c>
      <c r="E25">
        <v>323.04390243902435</v>
      </c>
      <c r="G25">
        <v>3.4689999999999999</v>
      </c>
      <c r="H25">
        <v>3.0539864726378596</v>
      </c>
    </row>
    <row r="26" spans="1:8">
      <c r="A26">
        <v>25</v>
      </c>
      <c r="B26">
        <v>319.70999999999998</v>
      </c>
      <c r="C26">
        <v>351.10999999999996</v>
      </c>
      <c r="D26">
        <v>288.31</v>
      </c>
      <c r="E26">
        <v>325.90551181102364</v>
      </c>
      <c r="G26">
        <v>3.2959999999999998</v>
      </c>
      <c r="H26">
        <v>2.8616093719992932</v>
      </c>
    </row>
    <row r="27" spans="1:8">
      <c r="A27">
        <v>26</v>
      </c>
      <c r="B27">
        <v>322.77999999999997</v>
      </c>
      <c r="C27">
        <v>353.36999999999995</v>
      </c>
      <c r="D27">
        <v>292.19</v>
      </c>
      <c r="E27">
        <v>328.59236641221372</v>
      </c>
      <c r="G27">
        <v>3.0710000000000002</v>
      </c>
      <c r="H27">
        <v>2.6868546011900776</v>
      </c>
    </row>
    <row r="28" spans="1:8">
      <c r="A28">
        <v>27</v>
      </c>
      <c r="B28">
        <v>325.63</v>
      </c>
      <c r="C28">
        <v>355.5</v>
      </c>
      <c r="D28">
        <v>295.76</v>
      </c>
      <c r="E28">
        <v>331.12</v>
      </c>
      <c r="G28">
        <v>2.843</v>
      </c>
      <c r="H28">
        <v>2.5276335877862834</v>
      </c>
    </row>
    <row r="29" spans="1:8">
      <c r="A29">
        <v>28</v>
      </c>
      <c r="B29">
        <v>328.37</v>
      </c>
      <c r="C29">
        <v>357.61</v>
      </c>
      <c r="D29">
        <v>299.13</v>
      </c>
      <c r="E29">
        <v>333.50215827338127</v>
      </c>
      <c r="G29">
        <v>2.7389999999999999</v>
      </c>
      <c r="H29">
        <v>2.3821582733812647</v>
      </c>
    </row>
    <row r="30" spans="1:8">
      <c r="A30">
        <v>29</v>
      </c>
      <c r="B30">
        <v>331.01</v>
      </c>
      <c r="C30">
        <v>359.58</v>
      </c>
      <c r="D30">
        <v>302.44</v>
      </c>
      <c r="E30">
        <v>335.75104895104892</v>
      </c>
      <c r="G30">
        <v>2.641</v>
      </c>
      <c r="H30">
        <v>2.2488906776676458</v>
      </c>
    </row>
    <row r="31" spans="1:8">
      <c r="A31">
        <v>30</v>
      </c>
      <c r="B31">
        <v>333.59</v>
      </c>
      <c r="C31">
        <v>361.55999999999995</v>
      </c>
      <c r="D31">
        <v>305.62</v>
      </c>
      <c r="E31">
        <v>337.87755102040819</v>
      </c>
      <c r="G31">
        <v>2.58</v>
      </c>
      <c r="H31">
        <v>2.126502069359276</v>
      </c>
    </row>
    <row r="32" spans="1:8">
      <c r="A32">
        <v>31</v>
      </c>
      <c r="B32">
        <v>336.04</v>
      </c>
      <c r="C32">
        <v>363.39000000000004</v>
      </c>
      <c r="D32">
        <v>308.69</v>
      </c>
      <c r="E32">
        <v>339.89139072847684</v>
      </c>
      <c r="G32">
        <v>2.4540000000000002</v>
      </c>
      <c r="H32">
        <v>2.0138397080686445</v>
      </c>
    </row>
    <row r="33" spans="1:8">
      <c r="A33">
        <v>32</v>
      </c>
      <c r="B33">
        <v>338.44</v>
      </c>
      <c r="C33">
        <v>365.04</v>
      </c>
      <c r="D33">
        <v>311.83999999999997</v>
      </c>
      <c r="E33">
        <v>341.8012903225806</v>
      </c>
      <c r="G33">
        <v>2.403</v>
      </c>
      <c r="H33">
        <v>1.9098995941037629</v>
      </c>
    </row>
    <row r="34" spans="1:8">
      <c r="A34">
        <v>33</v>
      </c>
      <c r="B34">
        <v>340.77</v>
      </c>
      <c r="C34">
        <v>366.76</v>
      </c>
      <c r="D34">
        <v>314.77999999999997</v>
      </c>
      <c r="E34">
        <v>343.6150943396226</v>
      </c>
      <c r="G34">
        <v>2.3220000000000001</v>
      </c>
      <c r="H34">
        <v>1.8138040170420027</v>
      </c>
    </row>
    <row r="35" spans="1:8">
      <c r="A35">
        <v>34</v>
      </c>
      <c r="B35">
        <v>342.86</v>
      </c>
      <c r="C35">
        <v>368.38</v>
      </c>
      <c r="D35">
        <v>317.34000000000003</v>
      </c>
      <c r="E35">
        <v>345.33987730061347</v>
      </c>
      <c r="G35">
        <v>2.0910000000000002</v>
      </c>
      <c r="H35">
        <v>1.7247829609908649</v>
      </c>
    </row>
    <row r="36" spans="1:8">
      <c r="A36">
        <v>35</v>
      </c>
      <c r="B36">
        <v>344.85</v>
      </c>
      <c r="C36">
        <v>369.85</v>
      </c>
      <c r="D36">
        <v>319.85000000000002</v>
      </c>
      <c r="E36">
        <v>346.98203592814372</v>
      </c>
      <c r="G36">
        <v>1.9890000000000001</v>
      </c>
      <c r="H36">
        <v>1.6421586275302502</v>
      </c>
    </row>
    <row r="37" spans="1:8">
      <c r="A37">
        <v>36</v>
      </c>
      <c r="B37">
        <v>346.9</v>
      </c>
      <c r="C37">
        <v>371.5</v>
      </c>
      <c r="D37">
        <v>322.29999999999995</v>
      </c>
      <c r="E37">
        <v>348.54736842105262</v>
      </c>
      <c r="G37">
        <v>2.0499999999999998</v>
      </c>
      <c r="H37">
        <v>1.5653324929089081</v>
      </c>
    </row>
    <row r="38" spans="1:8">
      <c r="A38">
        <v>37</v>
      </c>
      <c r="B38">
        <v>348.78</v>
      </c>
      <c r="C38">
        <v>372.95</v>
      </c>
      <c r="D38">
        <v>324.60999999999996</v>
      </c>
      <c r="E38">
        <v>350.04114285714286</v>
      </c>
      <c r="G38">
        <v>1.883</v>
      </c>
      <c r="H38">
        <v>1.4937744360902343</v>
      </c>
    </row>
    <row r="39" spans="1:8">
      <c r="A39">
        <v>38</v>
      </c>
      <c r="B39">
        <v>350.56</v>
      </c>
      <c r="C39">
        <v>374.3</v>
      </c>
      <c r="D39">
        <v>326.82</v>
      </c>
      <c r="E39">
        <v>351.46815642458097</v>
      </c>
      <c r="G39">
        <v>1.7849999999999999</v>
      </c>
      <c r="H39">
        <v>1.4270135674381095</v>
      </c>
    </row>
    <row r="40" spans="1:8">
      <c r="A40">
        <v>39</v>
      </c>
      <c r="B40">
        <v>352.31</v>
      </c>
      <c r="C40">
        <v>375.74</v>
      </c>
      <c r="D40">
        <v>328.88</v>
      </c>
      <c r="E40">
        <v>352.83278688524587</v>
      </c>
      <c r="G40">
        <v>1.744</v>
      </c>
      <c r="H40">
        <v>1.3646304606648982</v>
      </c>
    </row>
    <row r="41" spans="1:8">
      <c r="A41">
        <v>40</v>
      </c>
      <c r="B41">
        <v>354.09</v>
      </c>
      <c r="C41">
        <v>377.12</v>
      </c>
      <c r="D41">
        <v>331.05999999999995</v>
      </c>
      <c r="E41">
        <v>354.13903743315507</v>
      </c>
      <c r="G41">
        <v>1.7809999999999999</v>
      </c>
      <c r="H41">
        <v>1.306250547909201</v>
      </c>
    </row>
    <row r="42" spans="1:8">
      <c r="A42">
        <v>41</v>
      </c>
      <c r="B42">
        <v>355.71</v>
      </c>
      <c r="C42">
        <v>378.37</v>
      </c>
      <c r="D42">
        <v>333.04999999999995</v>
      </c>
      <c r="E42">
        <v>355.39057591623032</v>
      </c>
      <c r="G42">
        <v>1.6220000000000001</v>
      </c>
      <c r="H42">
        <v>1.251538483075251</v>
      </c>
    </row>
    <row r="43" spans="1:8">
      <c r="A43">
        <v>42</v>
      </c>
      <c r="B43">
        <v>357.32</v>
      </c>
      <c r="C43">
        <v>379.71999999999997</v>
      </c>
      <c r="D43">
        <v>334.92</v>
      </c>
      <c r="E43">
        <v>356.59076923076924</v>
      </c>
      <c r="G43">
        <v>1.6080000000000001</v>
      </c>
      <c r="H43">
        <v>1.2001933145389216</v>
      </c>
    </row>
    <row r="44" spans="1:8">
      <c r="A44">
        <v>43</v>
      </c>
      <c r="B44">
        <v>358.89</v>
      </c>
      <c r="C44">
        <v>380.95</v>
      </c>
      <c r="D44">
        <v>336.83</v>
      </c>
      <c r="E44">
        <v>357.74271356783919</v>
      </c>
      <c r="G44">
        <v>1.5720000000000001</v>
      </c>
      <c r="H44">
        <v>1.1519443370699491</v>
      </c>
    </row>
    <row r="45" spans="1:8">
      <c r="A45">
        <v>44</v>
      </c>
      <c r="B45">
        <v>360.35</v>
      </c>
      <c r="C45">
        <v>382.1</v>
      </c>
      <c r="D45">
        <v>338.6</v>
      </c>
      <c r="E45">
        <v>358.84926108374384</v>
      </c>
      <c r="G45">
        <v>1.458</v>
      </c>
      <c r="H45">
        <v>1.1065475159046514</v>
      </c>
    </row>
    <row r="46" spans="1:8">
      <c r="A46">
        <v>45</v>
      </c>
      <c r="B46">
        <v>361.88</v>
      </c>
      <c r="C46">
        <v>383.19</v>
      </c>
      <c r="D46">
        <v>340.57</v>
      </c>
      <c r="E46">
        <v>359.91304347826087</v>
      </c>
      <c r="G46">
        <v>1.5349999999999999</v>
      </c>
      <c r="H46">
        <v>1.0637823945170339</v>
      </c>
    </row>
    <row r="47" spans="1:8">
      <c r="A47">
        <v>46</v>
      </c>
      <c r="B47">
        <v>363.33</v>
      </c>
      <c r="C47">
        <v>384.44</v>
      </c>
      <c r="D47">
        <v>342.21999999999997</v>
      </c>
      <c r="E47">
        <v>360.93649289099523</v>
      </c>
      <c r="G47">
        <v>1.448</v>
      </c>
      <c r="H47">
        <v>1.023449412734351</v>
      </c>
    </row>
    <row r="48" spans="1:8">
      <c r="A48">
        <v>47</v>
      </c>
      <c r="B48">
        <v>364.71</v>
      </c>
      <c r="C48">
        <v>385.54999999999995</v>
      </c>
      <c r="D48">
        <v>343.87</v>
      </c>
      <c r="E48">
        <v>361.92186046511625</v>
      </c>
      <c r="G48">
        <v>1.38</v>
      </c>
      <c r="H48">
        <v>0.98536757412102816</v>
      </c>
    </row>
    <row r="49" spans="1:8">
      <c r="A49">
        <v>48</v>
      </c>
      <c r="B49">
        <v>366.15</v>
      </c>
      <c r="C49">
        <v>386.67999999999995</v>
      </c>
      <c r="D49">
        <v>345.62</v>
      </c>
      <c r="E49">
        <v>362.87123287671227</v>
      </c>
      <c r="G49">
        <v>1.4339999999999999</v>
      </c>
      <c r="H49">
        <v>0.94937241159601626</v>
      </c>
    </row>
    <row r="50" spans="1:8">
      <c r="A50">
        <v>49</v>
      </c>
      <c r="B50">
        <v>367.47</v>
      </c>
      <c r="C50">
        <v>387.79</v>
      </c>
      <c r="D50">
        <v>347.15000000000003</v>
      </c>
      <c r="E50">
        <v>363.78654708520179</v>
      </c>
      <c r="G50">
        <v>1.3280000000000001</v>
      </c>
      <c r="H50">
        <v>0.91531420848951939</v>
      </c>
    </row>
    <row r="51" spans="1:8">
      <c r="A51">
        <v>50</v>
      </c>
      <c r="B51">
        <v>368.76</v>
      </c>
      <c r="C51">
        <v>388.83</v>
      </c>
      <c r="D51">
        <v>348.69</v>
      </c>
      <c r="E51">
        <v>364.6696035242291</v>
      </c>
      <c r="G51">
        <v>1.288</v>
      </c>
      <c r="H51">
        <v>0.8830564390273139</v>
      </c>
    </row>
    <row r="52" spans="1:8">
      <c r="A52">
        <v>51</v>
      </c>
      <c r="B52">
        <v>370.09</v>
      </c>
      <c r="C52">
        <v>389.89</v>
      </c>
      <c r="D52">
        <v>350.28999999999996</v>
      </c>
      <c r="E52">
        <v>365.52207792207787</v>
      </c>
      <c r="G52">
        <v>1.3260000000000001</v>
      </c>
      <c r="H52">
        <v>0.85247439784876633</v>
      </c>
    </row>
    <row r="53" spans="1:8">
      <c r="A53">
        <v>52</v>
      </c>
      <c r="B53">
        <v>371.3</v>
      </c>
      <c r="C53">
        <v>390.96000000000004</v>
      </c>
      <c r="D53">
        <v>351.64</v>
      </c>
      <c r="E53">
        <v>366.34553191489363</v>
      </c>
      <c r="G53">
        <v>1.216</v>
      </c>
      <c r="H53">
        <v>0.82345399281575737</v>
      </c>
    </row>
    <row r="54" spans="1:8">
      <c r="A54">
        <v>53</v>
      </c>
      <c r="B54">
        <v>372.54</v>
      </c>
      <c r="C54">
        <v>392.05</v>
      </c>
      <c r="D54">
        <v>353.03000000000003</v>
      </c>
      <c r="E54">
        <v>367.14142259414223</v>
      </c>
      <c r="G54">
        <v>1.2370000000000001</v>
      </c>
      <c r="H54">
        <v>0.79589067924860046</v>
      </c>
    </row>
    <row r="55" spans="1:8">
      <c r="A55">
        <v>54</v>
      </c>
      <c r="B55">
        <v>373.71</v>
      </c>
      <c r="C55">
        <v>392.96999999999997</v>
      </c>
      <c r="D55">
        <v>354.45</v>
      </c>
      <c r="E55">
        <v>367.9111111111111</v>
      </c>
      <c r="G55">
        <v>1.1719999999999999</v>
      </c>
      <c r="H55">
        <v>0.76968851696886986</v>
      </c>
    </row>
    <row r="56" spans="1:8">
      <c r="A56">
        <v>55</v>
      </c>
      <c r="B56">
        <v>374.89</v>
      </c>
      <c r="C56">
        <v>393.93</v>
      </c>
      <c r="D56">
        <v>355.84999999999997</v>
      </c>
      <c r="E56">
        <v>368.65587044534414</v>
      </c>
      <c r="G56">
        <v>1.177</v>
      </c>
      <c r="H56">
        <v>0.74475933423303786</v>
      </c>
    </row>
    <row r="57" spans="1:8">
      <c r="A57">
        <v>56</v>
      </c>
      <c r="B57">
        <v>376.01</v>
      </c>
      <c r="C57">
        <v>394.87</v>
      </c>
      <c r="D57">
        <v>357.15</v>
      </c>
      <c r="E57">
        <v>369.37689243027887</v>
      </c>
      <c r="G57">
        <v>1.117</v>
      </c>
      <c r="H57">
        <v>0.72102198493473679</v>
      </c>
    </row>
    <row r="58" spans="1:8">
      <c r="A58">
        <v>57</v>
      </c>
      <c r="B58">
        <v>377.14</v>
      </c>
      <c r="C58">
        <v>395.81</v>
      </c>
      <c r="D58">
        <v>358.46999999999997</v>
      </c>
      <c r="E58">
        <v>370.07529411764705</v>
      </c>
      <c r="G58">
        <v>1.135</v>
      </c>
      <c r="H58">
        <v>0.69840168736817532</v>
      </c>
    </row>
    <row r="59" spans="1:8">
      <c r="A59">
        <v>58</v>
      </c>
      <c r="B59">
        <v>378.21</v>
      </c>
      <c r="C59">
        <v>396.71</v>
      </c>
      <c r="D59">
        <v>359.71</v>
      </c>
      <c r="E59">
        <v>370.75212355212352</v>
      </c>
      <c r="G59">
        <v>1.0669999999999999</v>
      </c>
      <c r="H59">
        <v>0.67682943447647403</v>
      </c>
    </row>
    <row r="60" spans="1:8">
      <c r="A60">
        <v>59</v>
      </c>
      <c r="B60">
        <v>379.29</v>
      </c>
      <c r="C60">
        <v>397.61</v>
      </c>
      <c r="D60">
        <v>360.97</v>
      </c>
      <c r="E60">
        <v>371.4083650190114</v>
      </c>
      <c r="G60">
        <v>1.085</v>
      </c>
      <c r="H60">
        <v>0.65624146688787732</v>
      </c>
    </row>
    <row r="61" spans="1:8">
      <c r="A61">
        <v>60</v>
      </c>
      <c r="B61">
        <v>380.35</v>
      </c>
      <c r="C61">
        <v>398.48</v>
      </c>
      <c r="D61">
        <v>362.22</v>
      </c>
      <c r="E61">
        <v>372.04494382022472</v>
      </c>
      <c r="G61">
        <v>1.052</v>
      </c>
      <c r="H61">
        <v>0.636578801213318</v>
      </c>
    </row>
    <row r="62" spans="1:8">
      <c r="A62">
        <v>61</v>
      </c>
      <c r="B62">
        <v>381.37</v>
      </c>
      <c r="C62">
        <v>399.33</v>
      </c>
      <c r="D62">
        <v>363.41</v>
      </c>
      <c r="E62">
        <v>372.66273062730625</v>
      </c>
      <c r="G62">
        <v>1.026</v>
      </c>
      <c r="H62">
        <v>0.61778680708152933</v>
      </c>
    </row>
    <row r="63" spans="1:8">
      <c r="A63">
        <v>62</v>
      </c>
      <c r="B63">
        <v>382.47</v>
      </c>
      <c r="C63">
        <v>400.24</v>
      </c>
      <c r="D63">
        <v>364.70000000000005</v>
      </c>
      <c r="E63">
        <v>373.26254545454543</v>
      </c>
      <c r="G63">
        <v>1.1020000000000001</v>
      </c>
      <c r="H63">
        <v>0.59981482723918589</v>
      </c>
    </row>
    <row r="64" spans="1:8">
      <c r="A64">
        <v>63</v>
      </c>
      <c r="B64">
        <v>383.51</v>
      </c>
      <c r="C64">
        <v>401.13</v>
      </c>
      <c r="D64">
        <v>365.89</v>
      </c>
      <c r="E64">
        <v>373.84516129032255</v>
      </c>
      <c r="G64">
        <v>1.032</v>
      </c>
      <c r="H64">
        <v>0.58261583577711917</v>
      </c>
    </row>
    <row r="65" spans="1:8">
      <c r="A65">
        <v>64</v>
      </c>
      <c r="B65">
        <v>384.58</v>
      </c>
      <c r="C65">
        <v>402</v>
      </c>
      <c r="D65">
        <v>367.15999999999997</v>
      </c>
      <c r="E65">
        <v>374.41130742049467</v>
      </c>
      <c r="G65">
        <v>1.0760000000000001</v>
      </c>
      <c r="H65">
        <v>0.56614613017211468</v>
      </c>
    </row>
    <row r="66" spans="1:8">
      <c r="A66">
        <v>65</v>
      </c>
      <c r="B66">
        <v>385.58</v>
      </c>
      <c r="C66">
        <v>402.84</v>
      </c>
      <c r="D66">
        <v>368.32</v>
      </c>
      <c r="E66">
        <v>374.96167247386762</v>
      </c>
      <c r="G66">
        <v>1.0029999999999999</v>
      </c>
      <c r="H66">
        <v>0.55036505337295694</v>
      </c>
    </row>
    <row r="67" spans="1:8">
      <c r="A67">
        <v>66</v>
      </c>
      <c r="B67">
        <v>386.57</v>
      </c>
      <c r="C67">
        <v>403.67</v>
      </c>
      <c r="D67">
        <v>369.46999999999997</v>
      </c>
      <c r="E67">
        <v>375.49690721649483</v>
      </c>
      <c r="G67">
        <v>0.98899999999999999</v>
      </c>
      <c r="H67">
        <v>0.53523474262721038</v>
      </c>
    </row>
    <row r="68" spans="1:8">
      <c r="A68">
        <v>67</v>
      </c>
      <c r="B68">
        <v>387.59</v>
      </c>
      <c r="C68">
        <v>404.54999999999995</v>
      </c>
      <c r="D68">
        <v>370.63</v>
      </c>
      <c r="E68">
        <v>376.01762711864404</v>
      </c>
      <c r="G68">
        <v>1.014</v>
      </c>
      <c r="H68">
        <v>0.52071990214921016</v>
      </c>
    </row>
    <row r="69" spans="1:8">
      <c r="A69">
        <v>68</v>
      </c>
      <c r="B69">
        <v>388.58</v>
      </c>
      <c r="C69">
        <v>405.36</v>
      </c>
      <c r="D69">
        <v>371.79999999999995</v>
      </c>
      <c r="E69">
        <v>376.52441471571905</v>
      </c>
      <c r="G69">
        <v>0.99399999999999999</v>
      </c>
      <c r="H69">
        <v>0.50678759707500376</v>
      </c>
    </row>
    <row r="70" spans="1:8">
      <c r="A70">
        <v>69</v>
      </c>
      <c r="B70">
        <v>389.57</v>
      </c>
      <c r="C70">
        <v>406.13</v>
      </c>
      <c r="D70">
        <v>373.01</v>
      </c>
      <c r="E70">
        <v>377.0178217821782</v>
      </c>
      <c r="G70">
        <v>0.98699999999999999</v>
      </c>
      <c r="H70">
        <v>0.49340706645915589</v>
      </c>
    </row>
    <row r="71" spans="1:8">
      <c r="A71">
        <v>70</v>
      </c>
      <c r="B71">
        <v>390.53</v>
      </c>
      <c r="C71">
        <v>406.90999999999997</v>
      </c>
      <c r="D71">
        <v>374.15</v>
      </c>
      <c r="E71">
        <v>377.49837133550488</v>
      </c>
      <c r="G71">
        <v>0.96299999999999997</v>
      </c>
      <c r="H71">
        <v>0.48054955332668214</v>
      </c>
    </row>
    <row r="72" spans="1:8">
      <c r="A72">
        <v>71</v>
      </c>
      <c r="B72">
        <v>391.48</v>
      </c>
      <c r="C72">
        <v>407.64000000000004</v>
      </c>
      <c r="D72">
        <v>375.32</v>
      </c>
      <c r="E72">
        <v>377.96655948553052</v>
      </c>
      <c r="G72">
        <v>0.94799999999999995</v>
      </c>
      <c r="H72">
        <v>0.46818815002563952</v>
      </c>
    </row>
    <row r="73" spans="1:8">
      <c r="A73">
        <v>72</v>
      </c>
      <c r="B73">
        <v>392.4</v>
      </c>
      <c r="C73">
        <v>408.37</v>
      </c>
      <c r="D73">
        <v>376.42999999999995</v>
      </c>
      <c r="E73">
        <v>378.42285714285714</v>
      </c>
      <c r="G73">
        <v>0.92300000000000004</v>
      </c>
      <c r="H73">
        <v>0.45629765732661554</v>
      </c>
    </row>
    <row r="74" spans="1:8">
      <c r="A74">
        <v>73</v>
      </c>
      <c r="B74">
        <v>393.31</v>
      </c>
      <c r="C74">
        <v>409.07</v>
      </c>
      <c r="D74">
        <v>377.55</v>
      </c>
      <c r="E74">
        <v>378.86771159874604</v>
      </c>
      <c r="G74">
        <v>0.91300000000000003</v>
      </c>
      <c r="H74">
        <v>0.44485445588890116</v>
      </c>
    </row>
    <row r="75" spans="1:8">
      <c r="A75">
        <v>74</v>
      </c>
      <c r="B75">
        <v>394.21</v>
      </c>
      <c r="C75">
        <v>409.79999999999995</v>
      </c>
      <c r="D75">
        <v>378.62</v>
      </c>
      <c r="E75">
        <v>379.30154798761606</v>
      </c>
      <c r="G75">
        <v>0.89900000000000002</v>
      </c>
      <c r="H75">
        <v>0.43383638887002007</v>
      </c>
    </row>
    <row r="76" spans="1:8">
      <c r="A76">
        <v>75</v>
      </c>
      <c r="B76">
        <v>395.1</v>
      </c>
      <c r="C76">
        <v>410.49</v>
      </c>
      <c r="D76">
        <v>379.71000000000004</v>
      </c>
      <c r="E76">
        <v>379.72477064220186</v>
      </c>
      <c r="G76">
        <v>0.88700000000000001</v>
      </c>
      <c r="H76">
        <v>0.42322265458579977</v>
      </c>
    </row>
    <row r="77" spans="1:8">
      <c r="A77">
        <v>76</v>
      </c>
      <c r="B77">
        <v>395.96</v>
      </c>
      <c r="C77">
        <v>411.15999999999997</v>
      </c>
      <c r="D77">
        <v>380.76</v>
      </c>
      <c r="E77">
        <v>380.13776435045315</v>
      </c>
      <c r="G77">
        <v>0.86099999999999999</v>
      </c>
      <c r="H77">
        <v>0.41299370825129245</v>
      </c>
    </row>
    <row r="78" spans="1:8">
      <c r="A78">
        <v>77</v>
      </c>
      <c r="B78">
        <v>396.81</v>
      </c>
      <c r="C78">
        <v>411.79</v>
      </c>
      <c r="D78">
        <v>381.83</v>
      </c>
      <c r="E78">
        <v>380.54089552238804</v>
      </c>
      <c r="G78">
        <v>0.84599999999999997</v>
      </c>
      <c r="H78">
        <v>0.40313117193488779</v>
      </c>
    </row>
    <row r="79" spans="1:8">
      <c r="A79">
        <v>78</v>
      </c>
      <c r="B79">
        <v>397.66</v>
      </c>
      <c r="C79">
        <v>412.42</v>
      </c>
      <c r="D79">
        <v>382.90000000000003</v>
      </c>
      <c r="E79">
        <v>380.93451327433627</v>
      </c>
      <c r="G79">
        <v>0.85299999999999998</v>
      </c>
      <c r="H79">
        <v>0.39361775194822712</v>
      </c>
    </row>
    <row r="80" spans="1:8">
      <c r="A80">
        <v>79</v>
      </c>
      <c r="B80">
        <v>398.56</v>
      </c>
      <c r="C80">
        <v>413.05</v>
      </c>
      <c r="D80">
        <v>384.07</v>
      </c>
      <c r="E80">
        <v>381.31895043731777</v>
      </c>
      <c r="G80">
        <v>0.90100000000000002</v>
      </c>
      <c r="H80">
        <v>0.38443716298149866</v>
      </c>
    </row>
    <row r="81" spans="1:8">
      <c r="A81">
        <v>80</v>
      </c>
      <c r="B81">
        <v>399.44</v>
      </c>
      <c r="C81">
        <v>413.73</v>
      </c>
      <c r="D81">
        <v>385.15</v>
      </c>
      <c r="E81">
        <v>381.69452449567723</v>
      </c>
      <c r="G81">
        <v>0.879</v>
      </c>
      <c r="H81">
        <v>0.37557405835946156</v>
      </c>
    </row>
    <row r="82" spans="1:8">
      <c r="A82">
        <v>81</v>
      </c>
      <c r="B82">
        <v>400.32</v>
      </c>
      <c r="C82">
        <v>414.39</v>
      </c>
      <c r="D82">
        <v>386.25</v>
      </c>
      <c r="E82">
        <v>382.06153846153848</v>
      </c>
      <c r="G82">
        <v>0.876</v>
      </c>
      <c r="H82">
        <v>0.36701396586124702</v>
      </c>
    </row>
    <row r="83" spans="1:8">
      <c r="A83">
        <v>82</v>
      </c>
      <c r="B83">
        <v>401.16</v>
      </c>
      <c r="C83">
        <v>415.05</v>
      </c>
      <c r="D83">
        <v>387.27000000000004</v>
      </c>
      <c r="E83">
        <v>382.42028169014077</v>
      </c>
      <c r="G83">
        <v>0.84</v>
      </c>
      <c r="H83">
        <v>0.35874322860229313</v>
      </c>
    </row>
    <row r="84" spans="1:8">
      <c r="A84">
        <v>83</v>
      </c>
      <c r="B84">
        <v>401.91</v>
      </c>
      <c r="C84">
        <v>415.63000000000005</v>
      </c>
      <c r="D84">
        <v>388.19</v>
      </c>
      <c r="E84">
        <v>382.77103064066847</v>
      </c>
      <c r="G84">
        <v>0.753</v>
      </c>
      <c r="H84">
        <v>0.35074895052770216</v>
      </c>
    </row>
    <row r="85" spans="1:8">
      <c r="A85">
        <v>84</v>
      </c>
      <c r="B85">
        <v>402.72</v>
      </c>
      <c r="C85">
        <v>416.21000000000004</v>
      </c>
      <c r="D85">
        <v>389.23</v>
      </c>
      <c r="E85">
        <v>383.11404958677684</v>
      </c>
      <c r="G85">
        <v>0.81100000000000005</v>
      </c>
      <c r="H85">
        <v>0.3430189461083728</v>
      </c>
    </row>
    <row r="86" spans="1:8">
      <c r="A86">
        <v>85</v>
      </c>
      <c r="B86">
        <v>403.55</v>
      </c>
      <c r="C86">
        <v>416.8</v>
      </c>
      <c r="D86">
        <v>390.3</v>
      </c>
      <c r="E86">
        <v>383.44959128065398</v>
      </c>
      <c r="G86">
        <v>0.82599999999999996</v>
      </c>
      <c r="H86">
        <v>0.33554169387713273</v>
      </c>
    </row>
    <row r="87" spans="1:8">
      <c r="A87">
        <v>86</v>
      </c>
      <c r="B87">
        <v>404.33</v>
      </c>
      <c r="C87">
        <v>417.37</v>
      </c>
      <c r="D87">
        <v>391.28999999999996</v>
      </c>
      <c r="E87">
        <v>383.77789757412398</v>
      </c>
      <c r="G87">
        <v>0.78500000000000003</v>
      </c>
      <c r="H87">
        <v>0.32830629347000695</v>
      </c>
    </row>
    <row r="88" spans="1:8">
      <c r="A88">
        <v>87</v>
      </c>
      <c r="B88">
        <v>405.1</v>
      </c>
      <c r="C88">
        <v>417.89000000000004</v>
      </c>
      <c r="D88">
        <v>392.31</v>
      </c>
      <c r="E88">
        <v>384.09919999999994</v>
      </c>
      <c r="G88">
        <v>0.77300000000000002</v>
      </c>
      <c r="H88">
        <v>0.32130242587595603</v>
      </c>
    </row>
    <row r="89" spans="1:8">
      <c r="A89">
        <v>88</v>
      </c>
      <c r="B89">
        <v>405.9</v>
      </c>
      <c r="C89">
        <v>418.42999999999995</v>
      </c>
      <c r="D89">
        <v>393.37</v>
      </c>
      <c r="E89">
        <v>384.41372031662269</v>
      </c>
      <c r="G89">
        <v>0.79300000000000004</v>
      </c>
      <c r="H89">
        <v>0.31452031662274749</v>
      </c>
    </row>
    <row r="90" spans="1:8">
      <c r="A90">
        <v>89</v>
      </c>
      <c r="B90">
        <v>406.7</v>
      </c>
      <c r="C90">
        <v>418.96999999999997</v>
      </c>
      <c r="D90">
        <v>394.43</v>
      </c>
      <c r="E90">
        <v>384.72167101827677</v>
      </c>
      <c r="G90">
        <v>0.80700000000000005</v>
      </c>
      <c r="H90">
        <v>0.30795070165407878</v>
      </c>
    </row>
    <row r="91" spans="1:8">
      <c r="A91">
        <v>90</v>
      </c>
      <c r="B91">
        <v>407.45</v>
      </c>
      <c r="C91">
        <v>419.46999999999997</v>
      </c>
      <c r="D91">
        <v>395.43</v>
      </c>
      <c r="E91">
        <v>385.02325581395348</v>
      </c>
      <c r="G91">
        <v>0.74299999999999999</v>
      </c>
      <c r="H91">
        <v>0.30158479567671748</v>
      </c>
    </row>
    <row r="92" spans="1:8">
      <c r="A92">
        <v>91</v>
      </c>
      <c r="B92">
        <v>408.23</v>
      </c>
      <c r="C92">
        <v>419.95000000000005</v>
      </c>
      <c r="D92">
        <v>396.51</v>
      </c>
      <c r="E92">
        <v>385.31867007672633</v>
      </c>
      <c r="G92">
        <v>0.78</v>
      </c>
      <c r="H92">
        <v>0.29541426277285154</v>
      </c>
    </row>
    <row r="93" spans="1:8">
      <c r="A93">
        <v>92</v>
      </c>
      <c r="B93">
        <v>409.04</v>
      </c>
      <c r="C93">
        <v>420.45000000000005</v>
      </c>
      <c r="D93">
        <v>397.63</v>
      </c>
      <c r="E93">
        <v>385.60810126582277</v>
      </c>
      <c r="G93">
        <v>0.81399999999999995</v>
      </c>
      <c r="H93">
        <v>0.28943118909643317</v>
      </c>
    </row>
    <row r="94" spans="1:8">
      <c r="A94">
        <v>93</v>
      </c>
      <c r="B94">
        <v>409.83</v>
      </c>
      <c r="C94">
        <v>420.88</v>
      </c>
      <c r="D94">
        <v>398.78</v>
      </c>
      <c r="E94">
        <v>385.89172932330825</v>
      </c>
      <c r="G94">
        <v>0.79300000000000004</v>
      </c>
      <c r="H94">
        <v>0.28362805748548681</v>
      </c>
    </row>
    <row r="95" spans="1:8">
      <c r="A95">
        <v>94</v>
      </c>
      <c r="B95">
        <v>410.59</v>
      </c>
      <c r="C95">
        <v>421.32</v>
      </c>
      <c r="D95">
        <v>399.85999999999996</v>
      </c>
      <c r="E95">
        <v>386.16972704714641</v>
      </c>
      <c r="G95">
        <v>0.75900000000000001</v>
      </c>
      <c r="H95">
        <v>0.2779977238381548</v>
      </c>
    </row>
    <row r="96" spans="1:8">
      <c r="A96">
        <v>95</v>
      </c>
      <c r="B96">
        <v>411.4</v>
      </c>
      <c r="C96">
        <v>421.72999999999996</v>
      </c>
      <c r="D96">
        <v>401.07</v>
      </c>
      <c r="E96">
        <v>386.44226044226042</v>
      </c>
      <c r="G96">
        <v>0.80200000000000005</v>
      </c>
      <c r="H96">
        <v>0.27253339511401009</v>
      </c>
    </row>
    <row r="97" spans="1:8">
      <c r="A97">
        <v>96</v>
      </c>
      <c r="B97">
        <v>412.11</v>
      </c>
      <c r="C97">
        <v>422.15000000000003</v>
      </c>
      <c r="D97">
        <v>402.07</v>
      </c>
      <c r="E97">
        <v>386.70948905109481</v>
      </c>
      <c r="G97">
        <v>0.71699999999999997</v>
      </c>
      <c r="H97">
        <v>0.2672286088343867</v>
      </c>
    </row>
    <row r="98" spans="1:8">
      <c r="A98">
        <v>97</v>
      </c>
      <c r="B98">
        <v>412.95</v>
      </c>
      <c r="C98">
        <v>422.53999999999996</v>
      </c>
      <c r="D98">
        <v>403.36</v>
      </c>
      <c r="E98">
        <v>386.97156626506018</v>
      </c>
      <c r="G98">
        <v>0.83599999999999997</v>
      </c>
      <c r="H98">
        <v>0.26207721396536954</v>
      </c>
    </row>
    <row r="99" spans="1:8">
      <c r="A99">
        <v>98</v>
      </c>
      <c r="B99">
        <v>413.76</v>
      </c>
      <c r="C99">
        <v>422.9</v>
      </c>
      <c r="D99">
        <v>404.62</v>
      </c>
      <c r="E99">
        <v>387.2286396181384</v>
      </c>
      <c r="G99">
        <v>0.80800000000000005</v>
      </c>
      <c r="H99">
        <v>0.25707335307822632</v>
      </c>
    </row>
    <row r="100" spans="1:8">
      <c r="A100">
        <v>99</v>
      </c>
      <c r="B100">
        <v>414.5</v>
      </c>
      <c r="C100">
        <v>423.19</v>
      </c>
      <c r="D100">
        <v>405.81</v>
      </c>
      <c r="E100">
        <v>387.48085106382979</v>
      </c>
      <c r="G100">
        <v>0.746</v>
      </c>
      <c r="H100">
        <v>0.25221144569138687</v>
      </c>
    </row>
    <row r="101" spans="1:8">
      <c r="A101">
        <v>100</v>
      </c>
      <c r="B101">
        <v>415.21</v>
      </c>
      <c r="C101">
        <v>423.48999999999995</v>
      </c>
      <c r="D101">
        <v>406.93</v>
      </c>
      <c r="E101">
        <v>387.72833723653395</v>
      </c>
      <c r="G101">
        <v>0.71</v>
      </c>
      <c r="H101">
        <v>0.24748617270415707</v>
      </c>
    </row>
    <row r="102" spans="1:8">
      <c r="A102">
        <v>101</v>
      </c>
      <c r="B102">
        <v>416.02</v>
      </c>
      <c r="C102">
        <v>423.69</v>
      </c>
      <c r="D102">
        <v>408.34999999999997</v>
      </c>
      <c r="E102">
        <v>387.97122969837579</v>
      </c>
      <c r="G102">
        <v>0.80500000000000005</v>
      </c>
      <c r="H102">
        <v>0.24289246184184776</v>
      </c>
    </row>
    <row r="103" spans="1:8">
      <c r="A103">
        <v>102</v>
      </c>
      <c r="B103">
        <v>416.78</v>
      </c>
      <c r="C103">
        <v>423.83</v>
      </c>
      <c r="D103">
        <v>409.72999999999996</v>
      </c>
      <c r="E103">
        <v>388.20965517241376</v>
      </c>
      <c r="G103">
        <v>0.76300000000000001</v>
      </c>
      <c r="H103">
        <v>0.23842547403796743</v>
      </c>
    </row>
    <row r="104" spans="1:8">
      <c r="A104">
        <v>103</v>
      </c>
      <c r="B104">
        <v>417.51</v>
      </c>
      <c r="C104">
        <v>423.93</v>
      </c>
      <c r="D104">
        <v>411.09</v>
      </c>
      <c r="E104">
        <v>388.44373576309795</v>
      </c>
      <c r="G104">
        <v>0.72399999999999998</v>
      </c>
      <c r="H104">
        <v>0.23408059068418652</v>
      </c>
    </row>
    <row r="105" spans="1:8">
      <c r="A105">
        <v>104</v>
      </c>
      <c r="B105">
        <v>418.26</v>
      </c>
      <c r="C105">
        <v>423.90999999999997</v>
      </c>
      <c r="D105">
        <v>412.61</v>
      </c>
      <c r="E105">
        <v>388.67358916478554</v>
      </c>
      <c r="G105">
        <v>0.753</v>
      </c>
      <c r="H105">
        <v>0.22985340168759194</v>
      </c>
    </row>
    <row r="106" spans="1:8">
      <c r="A106">
        <v>105</v>
      </c>
      <c r="B106">
        <v>418.92</v>
      </c>
      <c r="C106">
        <v>423.86</v>
      </c>
      <c r="D106">
        <v>413.98</v>
      </c>
      <c r="E106">
        <v>388.8993288590604</v>
      </c>
      <c r="G106">
        <v>0.66600000000000004</v>
      </c>
      <c r="H106">
        <v>0.22573969427486418</v>
      </c>
    </row>
    <row r="107" spans="1:8">
      <c r="A107">
        <v>106</v>
      </c>
      <c r="B107">
        <v>419.64</v>
      </c>
      <c r="C107">
        <v>423.63</v>
      </c>
      <c r="D107">
        <v>415.65</v>
      </c>
      <c r="E107">
        <v>389.12106430155205</v>
      </c>
      <c r="G107">
        <v>0.71899999999999997</v>
      </c>
      <c r="H107">
        <v>0.22173544249164934</v>
      </c>
    </row>
    <row r="108" spans="1:8">
      <c r="A108">
        <v>107</v>
      </c>
      <c r="B108">
        <v>420.32</v>
      </c>
      <c r="C108">
        <v>423.21</v>
      </c>
      <c r="D108">
        <v>417.43</v>
      </c>
      <c r="E108">
        <v>389.33890109890103</v>
      </c>
      <c r="G108">
        <v>0.67700000000000005</v>
      </c>
      <c r="H108">
        <v>0.21783679734897987</v>
      </c>
    </row>
    <row r="109" spans="1:8">
      <c r="A109">
        <v>108</v>
      </c>
      <c r="B109">
        <v>421</v>
      </c>
      <c r="C109">
        <v>421</v>
      </c>
      <c r="D109">
        <v>421</v>
      </c>
      <c r="E109">
        <v>389.55294117647054</v>
      </c>
      <c r="G109">
        <v>0.68</v>
      </c>
      <c r="H109">
        <v>0.2140400775695070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628"/>
  <sheetViews>
    <sheetView workbookViewId="0">
      <selection activeCell="C1" sqref="C1"/>
    </sheetView>
  </sheetViews>
  <sheetFormatPr defaultRowHeight="15"/>
  <sheetData>
    <row r="1" spans="1:4">
      <c r="A1" s="1" t="s">
        <v>0</v>
      </c>
      <c r="B1" s="1" t="s">
        <v>6</v>
      </c>
      <c r="C1" s="1" t="s">
        <v>7</v>
      </c>
      <c r="D1" s="1" t="s">
        <v>8</v>
      </c>
    </row>
    <row r="2" spans="1:4">
      <c r="A2">
        <v>1</v>
      </c>
      <c r="B2">
        <v>109.08</v>
      </c>
      <c r="C2">
        <v>68.395685092819534</v>
      </c>
      <c r="D2">
        <v>71.760344827586209</v>
      </c>
    </row>
    <row r="3" spans="1:4">
      <c r="A3">
        <v>2</v>
      </c>
      <c r="B3">
        <v>208.18</v>
      </c>
      <c r="C3">
        <v>134.94189109961243</v>
      </c>
      <c r="D3">
        <v>141.17118644067799</v>
      </c>
    </row>
    <row r="4" spans="1:4">
      <c r="A4">
        <v>3</v>
      </c>
      <c r="B4">
        <v>299.08999999999997</v>
      </c>
      <c r="C4">
        <v>199.71263457987652</v>
      </c>
      <c r="D4">
        <v>208.35</v>
      </c>
    </row>
    <row r="5" spans="1:4">
      <c r="A5">
        <v>4</v>
      </c>
      <c r="B5">
        <v>383.98</v>
      </c>
      <c r="C5">
        <v>262.7780345414302</v>
      </c>
      <c r="D5">
        <v>273.40655737704918</v>
      </c>
    </row>
    <row r="6" spans="1:4">
      <c r="A6">
        <v>5</v>
      </c>
      <c r="B6">
        <v>462.24</v>
      </c>
      <c r="C6">
        <v>324.20456565279358</v>
      </c>
      <c r="D6">
        <v>336.44354838709677</v>
      </c>
    </row>
    <row r="7" spans="1:4">
      <c r="A7">
        <v>6</v>
      </c>
      <c r="B7">
        <v>534.54999999999995</v>
      </c>
      <c r="C7">
        <v>384.05529196822715</v>
      </c>
      <c r="D7">
        <v>397.55714285714282</v>
      </c>
    </row>
    <row r="8" spans="1:4">
      <c r="A8">
        <v>7</v>
      </c>
      <c r="B8">
        <v>604.57000000000005</v>
      </c>
      <c r="C8">
        <v>442.39008289298334</v>
      </c>
      <c r="D8">
        <v>456.83749999999998</v>
      </c>
    </row>
    <row r="9" spans="1:4">
      <c r="A9">
        <v>8</v>
      </c>
      <c r="B9">
        <v>670.16</v>
      </c>
      <c r="C9">
        <v>499.26581294348784</v>
      </c>
      <c r="D9">
        <v>514.36923076923074</v>
      </c>
    </row>
    <row r="10" spans="1:4">
      <c r="A10">
        <v>9</v>
      </c>
      <c r="B10">
        <v>731.93</v>
      </c>
      <c r="C10">
        <v>554.73654670354574</v>
      </c>
      <c r="D10">
        <v>570.23181818181808</v>
      </c>
    </row>
    <row r="11" spans="1:4">
      <c r="A11">
        <v>10</v>
      </c>
      <c r="B11">
        <v>790.89</v>
      </c>
      <c r="C11">
        <v>608.85371024090944</v>
      </c>
      <c r="D11">
        <v>624.5</v>
      </c>
    </row>
    <row r="12" spans="1:4">
      <c r="A12">
        <v>11</v>
      </c>
      <c r="B12">
        <v>846.97</v>
      </c>
      <c r="C12">
        <v>661.66625012662757</v>
      </c>
      <c r="D12">
        <v>677.24411764705883</v>
      </c>
    </row>
    <row r="13" spans="1:4">
      <c r="A13">
        <v>12</v>
      </c>
      <c r="B13">
        <v>900.45</v>
      </c>
      <c r="C13">
        <v>713.220781090743</v>
      </c>
      <c r="D13">
        <v>728.53043478260872</v>
      </c>
    </row>
    <row r="14" spans="1:4">
      <c r="A14">
        <v>13</v>
      </c>
      <c r="B14">
        <v>951.02</v>
      </c>
      <c r="C14">
        <v>763.56172325058742</v>
      </c>
      <c r="D14">
        <v>778.42142857142858</v>
      </c>
    </row>
    <row r="15" spans="1:4">
      <c r="A15">
        <v>14</v>
      </c>
      <c r="B15">
        <v>999.92</v>
      </c>
      <c r="C15">
        <v>812.73142976078759</v>
      </c>
      <c r="D15">
        <v>826.97605633802812</v>
      </c>
    </row>
    <row r="16" spans="1:4">
      <c r="A16">
        <v>15</v>
      </c>
      <c r="B16">
        <v>1047.28</v>
      </c>
      <c r="C16">
        <v>860.77030565598773</v>
      </c>
      <c r="D16">
        <v>874.25</v>
      </c>
    </row>
    <row r="17" spans="1:4">
      <c r="A17">
        <v>16</v>
      </c>
      <c r="B17">
        <v>1091.74</v>
      </c>
      <c r="C17">
        <v>907.71691858716827</v>
      </c>
      <c r="D17">
        <v>920.29589041095892</v>
      </c>
    </row>
    <row r="18" spans="1:4">
      <c r="A18">
        <v>17</v>
      </c>
      <c r="B18">
        <v>1134.6600000000001</v>
      </c>
      <c r="C18">
        <v>953.60810208941473</v>
      </c>
      <c r="D18">
        <v>965.16351351351352</v>
      </c>
    </row>
    <row r="19" spans="1:4">
      <c r="A19">
        <v>18</v>
      </c>
      <c r="B19">
        <v>1176.6300000000001</v>
      </c>
      <c r="C19">
        <v>998.4790519622685</v>
      </c>
      <c r="D19">
        <v>1008.9</v>
      </c>
    </row>
    <row r="20" spans="1:4">
      <c r="A20">
        <v>19</v>
      </c>
      <c r="B20">
        <v>1216.6199999999999</v>
      </c>
      <c r="C20">
        <v>1042.3634162926835</v>
      </c>
      <c r="D20">
        <v>1051.55</v>
      </c>
    </row>
    <row r="21" spans="1:4">
      <c r="A21">
        <v>20</v>
      </c>
      <c r="B21">
        <v>1255.4000000000001</v>
      </c>
      <c r="C21">
        <v>1085.2933796044981</v>
      </c>
      <c r="D21">
        <v>1093.1558441558441</v>
      </c>
    </row>
    <row r="22" spans="1:4">
      <c r="A22">
        <v>21</v>
      </c>
      <c r="B22">
        <v>1292.73</v>
      </c>
      <c r="C22">
        <v>1127.2997415767009</v>
      </c>
      <c r="D22">
        <v>1133.7576923076924</v>
      </c>
    </row>
    <row r="23" spans="1:4">
      <c r="A23">
        <v>22</v>
      </c>
      <c r="B23">
        <v>1329.75</v>
      </c>
      <c r="C23">
        <v>1168.4119907350939</v>
      </c>
      <c r="D23">
        <v>1173.3936708860761</v>
      </c>
    </row>
    <row r="24" spans="1:4">
      <c r="A24">
        <v>23</v>
      </c>
      <c r="B24">
        <v>1364.61</v>
      </c>
      <c r="C24">
        <v>1208.6583734878943</v>
      </c>
      <c r="D24">
        <v>1212.0999999999999</v>
      </c>
    </row>
    <row r="25" spans="1:4">
      <c r="A25">
        <v>24</v>
      </c>
      <c r="B25">
        <v>1398.85</v>
      </c>
      <c r="C25">
        <v>1248.0659588449025</v>
      </c>
      <c r="D25">
        <v>1249.911111111111</v>
      </c>
    </row>
    <row r="26" spans="1:4">
      <c r="A26">
        <v>25</v>
      </c>
      <c r="B26">
        <v>1431.85</v>
      </c>
      <c r="C26">
        <v>1286.6606991318611</v>
      </c>
      <c r="D26">
        <v>1286.8597560975609</v>
      </c>
    </row>
    <row r="27" spans="1:4">
      <c r="A27">
        <v>26</v>
      </c>
      <c r="B27">
        <v>1464.5</v>
      </c>
      <c r="C27">
        <v>1324.4674869861685</v>
      </c>
      <c r="D27">
        <v>1322.9771084337349</v>
      </c>
    </row>
    <row r="28" spans="1:4">
      <c r="A28">
        <v>27</v>
      </c>
      <c r="B28">
        <v>1496.8</v>
      </c>
      <c r="C28">
        <v>1361.510208896987</v>
      </c>
      <c r="D28">
        <v>1358.2928571428572</v>
      </c>
    </row>
    <row r="29" spans="1:4">
      <c r="A29">
        <v>28</v>
      </c>
      <c r="B29">
        <v>1527.22</v>
      </c>
      <c r="C29">
        <v>1397.8117955317227</v>
      </c>
      <c r="D29">
        <v>1392.835294117647</v>
      </c>
    </row>
    <row r="30" spans="1:4">
      <c r="A30">
        <v>29</v>
      </c>
      <c r="B30">
        <v>1556.2</v>
      </c>
      <c r="C30">
        <v>1433.3942690716942</v>
      </c>
      <c r="D30">
        <v>1426.6313953488373</v>
      </c>
    </row>
    <row r="31" spans="1:4">
      <c r="A31">
        <v>30</v>
      </c>
      <c r="B31">
        <v>1585.45</v>
      </c>
      <c r="C31">
        <v>1468.2787877623155</v>
      </c>
      <c r="D31">
        <v>1459.7068965517242</v>
      </c>
    </row>
    <row r="32" spans="1:4">
      <c r="A32">
        <v>31</v>
      </c>
      <c r="B32">
        <v>1613.79</v>
      </c>
      <c r="C32">
        <v>1502.4856878671653</v>
      </c>
      <c r="D32">
        <v>1492.0863636363638</v>
      </c>
    </row>
    <row r="33" spans="1:4">
      <c r="A33">
        <v>32</v>
      </c>
      <c r="B33">
        <v>1641.24</v>
      </c>
      <c r="C33">
        <v>1536.0345232007503</v>
      </c>
      <c r="D33">
        <v>1523.7932584269663</v>
      </c>
    </row>
    <row r="34" spans="1:4">
      <c r="A34">
        <v>33</v>
      </c>
      <c r="B34">
        <v>1668.57</v>
      </c>
      <c r="C34">
        <v>1568.9441024014338</v>
      </c>
      <c r="D34">
        <v>1554.85</v>
      </c>
    </row>
    <row r="35" spans="1:4">
      <c r="A35">
        <v>34</v>
      </c>
      <c r="B35">
        <v>1694.79</v>
      </c>
      <c r="C35">
        <v>1601.2325240938253</v>
      </c>
      <c r="D35">
        <v>1585.278021978022</v>
      </c>
    </row>
    <row r="36" spans="1:4">
      <c r="A36">
        <v>35</v>
      </c>
      <c r="B36">
        <v>1720.73</v>
      </c>
      <c r="C36">
        <v>1632.9172100787468</v>
      </c>
      <c r="D36">
        <v>1615.0978260869565</v>
      </c>
    </row>
    <row r="37" spans="1:4">
      <c r="A37">
        <v>36</v>
      </c>
      <c r="B37">
        <v>1746.09</v>
      </c>
      <c r="C37">
        <v>1664.014936678665</v>
      </c>
      <c r="D37">
        <v>1644.3290322580647</v>
      </c>
    </row>
    <row r="38" spans="1:4">
      <c r="A38">
        <v>37</v>
      </c>
      <c r="B38">
        <v>1771.07</v>
      </c>
      <c r="C38">
        <v>1694.5418643570877</v>
      </c>
      <c r="D38">
        <v>1672.990425531915</v>
      </c>
    </row>
    <row r="39" spans="1:4">
      <c r="A39">
        <v>38</v>
      </c>
      <c r="B39">
        <v>1794.94</v>
      </c>
      <c r="C39">
        <v>1724.5135657217982</v>
      </c>
      <c r="D39">
        <v>1701.1</v>
      </c>
    </row>
    <row r="40" spans="1:4">
      <c r="A40">
        <v>39</v>
      </c>
      <c r="B40">
        <v>1818.57</v>
      </c>
      <c r="C40">
        <v>1753.9450520138871</v>
      </c>
      <c r="D40">
        <v>1728.675</v>
      </c>
    </row>
    <row r="41" spans="1:4">
      <c r="A41">
        <v>40</v>
      </c>
      <c r="B41">
        <v>1842.02</v>
      </c>
      <c r="C41">
        <v>1782.8507981772464</v>
      </c>
      <c r="D41">
        <v>1755.7319587628865</v>
      </c>
    </row>
    <row r="42" spans="1:4">
      <c r="A42">
        <v>41</v>
      </c>
      <c r="B42">
        <v>1864.57</v>
      </c>
      <c r="C42">
        <v>1811.2447665964937</v>
      </c>
      <c r="D42">
        <v>1782.2867346938776</v>
      </c>
    </row>
    <row r="43" spans="1:4">
      <c r="A43">
        <v>42</v>
      </c>
      <c r="B43">
        <v>1886.96</v>
      </c>
      <c r="C43">
        <v>1839.1404295851187</v>
      </c>
      <c r="D43">
        <v>1808.3545454545456</v>
      </c>
    </row>
    <row r="44" spans="1:4">
      <c r="A44">
        <v>43</v>
      </c>
      <c r="B44">
        <v>1909.64</v>
      </c>
      <c r="C44">
        <v>1866.5507906999451</v>
      </c>
      <c r="D44">
        <v>1833.9499999999998</v>
      </c>
    </row>
    <row r="45" spans="1:4">
      <c r="A45">
        <v>44</v>
      </c>
      <c r="B45">
        <v>1930.66</v>
      </c>
      <c r="C45">
        <v>1893.4884049527616</v>
      </c>
      <c r="D45">
        <v>1859.0871287128712</v>
      </c>
    </row>
    <row r="46" spans="1:4">
      <c r="A46">
        <v>45</v>
      </c>
      <c r="B46">
        <v>1952.31</v>
      </c>
      <c r="C46">
        <v>1919.9653979851255</v>
      </c>
      <c r="D46">
        <v>1883.7794117647059</v>
      </c>
    </row>
    <row r="47" spans="1:4">
      <c r="A47">
        <v>46</v>
      </c>
      <c r="B47">
        <v>1973.32</v>
      </c>
      <c r="C47">
        <v>1945.9934842678579</v>
      </c>
      <c r="D47">
        <v>1908.0398058252429</v>
      </c>
    </row>
    <row r="48" spans="1:4">
      <c r="A48">
        <v>47</v>
      </c>
      <c r="B48">
        <v>1994.1</v>
      </c>
      <c r="C48">
        <v>1971.5839843826309</v>
      </c>
      <c r="D48">
        <v>1931.8807692307694</v>
      </c>
    </row>
    <row r="49" spans="1:4">
      <c r="A49">
        <v>48</v>
      </c>
      <c r="B49">
        <v>2014.43</v>
      </c>
      <c r="C49">
        <v>1996.7478414391969</v>
      </c>
      <c r="D49">
        <v>1955.3142857142857</v>
      </c>
    </row>
    <row r="50" spans="1:4">
      <c r="A50">
        <v>49</v>
      </c>
      <c r="B50">
        <v>2035.02</v>
      </c>
      <c r="C50">
        <v>2021.4956366782906</v>
      </c>
      <c r="D50">
        <v>1978.3518867924529</v>
      </c>
    </row>
    <row r="51" spans="1:4">
      <c r="A51">
        <v>50</v>
      </c>
      <c r="B51">
        <v>2054.5700000000002</v>
      </c>
      <c r="C51">
        <v>2045.8376043069322</v>
      </c>
      <c r="D51">
        <v>2001.0046728971963</v>
      </c>
    </row>
    <row r="52" spans="1:4">
      <c r="A52">
        <v>51</v>
      </c>
      <c r="B52">
        <v>2074.0700000000002</v>
      </c>
      <c r="C52">
        <v>2069.7836456098371</v>
      </c>
      <c r="D52">
        <v>2023.2833333333333</v>
      </c>
    </row>
    <row r="53" spans="1:4">
      <c r="A53">
        <v>52</v>
      </c>
      <c r="B53">
        <v>2093.31</v>
      </c>
      <c r="C53">
        <v>2093.3433423778069</v>
      </c>
      <c r="D53">
        <v>2045.1981651376148</v>
      </c>
    </row>
    <row r="54" spans="1:4">
      <c r="A54">
        <v>53</v>
      </c>
      <c r="B54">
        <v>2112.14</v>
      </c>
      <c r="C54">
        <v>2116.5259696913599</v>
      </c>
      <c r="D54">
        <v>2066.7590909090909</v>
      </c>
    </row>
    <row r="55" spans="1:4">
      <c r="A55">
        <v>54</v>
      </c>
      <c r="B55">
        <v>2131.06</v>
      </c>
      <c r="C55">
        <v>2139.3405080954353</v>
      </c>
      <c r="D55">
        <v>2087.9756756756756</v>
      </c>
    </row>
    <row r="56" spans="1:4">
      <c r="A56">
        <v>55</v>
      </c>
      <c r="B56">
        <v>2149.04</v>
      </c>
      <c r="C56">
        <v>2161.795655198744</v>
      </c>
      <c r="D56">
        <v>2108.8571428571431</v>
      </c>
    </row>
    <row r="57" spans="1:4">
      <c r="A57">
        <v>56</v>
      </c>
      <c r="B57">
        <v>2167.2199999999998</v>
      </c>
      <c r="C57">
        <v>2183.8998367292393</v>
      </c>
      <c r="D57">
        <v>2129.4123893805308</v>
      </c>
    </row>
    <row r="58" spans="1:4">
      <c r="A58">
        <v>57</v>
      </c>
      <c r="B58">
        <v>2184.87</v>
      </c>
      <c r="C58">
        <v>2205.6612170752214</v>
      </c>
      <c r="D58">
        <v>2149.65</v>
      </c>
    </row>
    <row r="59" spans="1:4">
      <c r="A59">
        <v>58</v>
      </c>
      <c r="B59">
        <v>2203.08</v>
      </c>
      <c r="C59">
        <v>2227.0877093398008</v>
      </c>
      <c r="D59">
        <v>2169.5782608695654</v>
      </c>
    </row>
    <row r="60" spans="1:4">
      <c r="A60">
        <v>59</v>
      </c>
      <c r="B60">
        <v>2220.5700000000002</v>
      </c>
      <c r="C60">
        <v>2248.1869849347067</v>
      </c>
      <c r="D60">
        <v>2189.2051724137932</v>
      </c>
    </row>
    <row r="61" spans="1:4">
      <c r="A61">
        <v>60</v>
      </c>
      <c r="B61">
        <v>2237.36</v>
      </c>
      <c r="C61">
        <v>2268.966482737892</v>
      </c>
      <c r="D61">
        <v>2208.5384615384614</v>
      </c>
    </row>
    <row r="62" spans="1:4">
      <c r="A62">
        <v>61</v>
      </c>
      <c r="B62">
        <v>2254.44</v>
      </c>
      <c r="C62">
        <v>2289.4334178378981</v>
      </c>
      <c r="D62">
        <v>2227.585593220339</v>
      </c>
    </row>
    <row r="63" spans="1:4">
      <c r="A63">
        <v>62</v>
      </c>
      <c r="B63">
        <v>2270.98</v>
      </c>
      <c r="C63">
        <v>2309.5947898865675</v>
      </c>
      <c r="D63">
        <v>2246.3537815126051</v>
      </c>
    </row>
    <row r="64" spans="1:4">
      <c r="A64">
        <v>63</v>
      </c>
      <c r="B64">
        <v>2287.41</v>
      </c>
      <c r="C64">
        <v>2329.4573910804206</v>
      </c>
      <c r="D64">
        <v>2264.85</v>
      </c>
    </row>
    <row r="65" spans="1:4">
      <c r="A65">
        <v>64</v>
      </c>
      <c r="B65">
        <v>2303.54</v>
      </c>
      <c r="C65">
        <v>2349.0278137898149</v>
      </c>
      <c r="D65">
        <v>2283.0809917355373</v>
      </c>
    </row>
    <row r="66" spans="1:4">
      <c r="A66">
        <v>65</v>
      </c>
      <c r="B66">
        <v>2320.2600000000002</v>
      </c>
      <c r="C66">
        <v>2368.3124578538896</v>
      </c>
      <c r="D66">
        <v>2301.0532786885246</v>
      </c>
    </row>
    <row r="67" spans="1:4">
      <c r="A67">
        <v>66</v>
      </c>
      <c r="B67">
        <v>2336.1799999999998</v>
      </c>
      <c r="C67">
        <v>2387.3175375582491</v>
      </c>
      <c r="D67">
        <v>2318.7731707317071</v>
      </c>
    </row>
    <row r="68" spans="1:4">
      <c r="A68">
        <v>67</v>
      </c>
      <c r="B68">
        <v>2351.42</v>
      </c>
      <c r="C68">
        <v>2406.0490883113716</v>
      </c>
      <c r="D68">
        <v>2336.2467741935484</v>
      </c>
    </row>
    <row r="69" spans="1:4">
      <c r="A69">
        <v>68</v>
      </c>
      <c r="B69">
        <v>2366.64</v>
      </c>
      <c r="C69">
        <v>2424.5129730348071</v>
      </c>
      <c r="D69">
        <v>2353.48</v>
      </c>
    </row>
    <row r="70" spans="1:4">
      <c r="A70">
        <v>69</v>
      </c>
      <c r="B70">
        <v>2381.64</v>
      </c>
      <c r="C70">
        <v>2442.714888281379</v>
      </c>
      <c r="D70">
        <v>2370.4785714285717</v>
      </c>
    </row>
    <row r="71" spans="1:4">
      <c r="A71">
        <v>70</v>
      </c>
      <c r="B71">
        <v>2396.94</v>
      </c>
      <c r="C71">
        <v>2460.6603700948026</v>
      </c>
      <c r="D71">
        <v>2387.248031496063</v>
      </c>
    </row>
    <row r="72" spans="1:4">
      <c r="A72">
        <v>71</v>
      </c>
      <c r="B72">
        <v>2411.6799999999998</v>
      </c>
      <c r="C72">
        <v>2478.3547996233774</v>
      </c>
      <c r="D72">
        <v>2403.7937499999998</v>
      </c>
    </row>
    <row r="73" spans="1:4">
      <c r="A73">
        <v>72</v>
      </c>
      <c r="B73">
        <v>2426.44</v>
      </c>
      <c r="C73">
        <v>2495.8034084997175</v>
      </c>
      <c r="D73">
        <v>2420.1209302325583</v>
      </c>
    </row>
    <row r="74" spans="1:4">
      <c r="A74">
        <v>73</v>
      </c>
      <c r="B74">
        <v>2440.89</v>
      </c>
      <c r="C74">
        <v>2513.0112839978128</v>
      </c>
      <c r="D74">
        <v>2436.2346153846152</v>
      </c>
    </row>
    <row r="75" spans="1:4">
      <c r="A75">
        <v>74</v>
      </c>
      <c r="B75">
        <v>2455.42</v>
      </c>
      <c r="C75">
        <v>2529.9833739780984</v>
      </c>
      <c r="D75">
        <v>2452.1396946564887</v>
      </c>
    </row>
    <row r="76" spans="1:4">
      <c r="A76">
        <v>75</v>
      </c>
      <c r="B76">
        <v>2469.9699999999998</v>
      </c>
      <c r="C76">
        <v>2546.7244916306381</v>
      </c>
      <c r="D76">
        <v>2467.840909090909</v>
      </c>
    </row>
    <row r="77" spans="1:4">
      <c r="A77">
        <v>76</v>
      </c>
      <c r="B77">
        <v>2484.11</v>
      </c>
      <c r="C77">
        <v>2563.2393200259626</v>
      </c>
      <c r="D77">
        <v>2483.3428571428572</v>
      </c>
    </row>
    <row r="78" spans="1:4">
      <c r="A78">
        <v>77</v>
      </c>
      <c r="B78">
        <v>2498.09</v>
      </c>
      <c r="C78">
        <v>2579.5324164826065</v>
      </c>
      <c r="D78">
        <v>2498.65</v>
      </c>
    </row>
    <row r="79" spans="1:4">
      <c r="A79">
        <v>78</v>
      </c>
      <c r="B79">
        <v>2512.27</v>
      </c>
      <c r="C79">
        <v>2595.6082167599034</v>
      </c>
      <c r="D79">
        <v>2513.7666666666664</v>
      </c>
    </row>
    <row r="80" spans="1:4">
      <c r="A80">
        <v>79</v>
      </c>
      <c r="B80">
        <v>2526.29</v>
      </c>
      <c r="C80">
        <v>2611.4710390841333</v>
      </c>
      <c r="D80">
        <v>2528.6970588235295</v>
      </c>
    </row>
    <row r="81" spans="1:4">
      <c r="A81">
        <v>80</v>
      </c>
      <c r="B81">
        <v>2539.7399999999998</v>
      </c>
      <c r="C81">
        <v>2627.1250880157063</v>
      </c>
      <c r="D81">
        <v>2543.4452554744526</v>
      </c>
    </row>
    <row r="82" spans="1:4">
      <c r="A82">
        <v>81</v>
      </c>
      <c r="B82">
        <v>2553.12</v>
      </c>
      <c r="C82">
        <v>2642.5744581646527</v>
      </c>
      <c r="D82">
        <v>2558.0152173913043</v>
      </c>
    </row>
    <row r="83" spans="1:4">
      <c r="A83">
        <v>82</v>
      </c>
      <c r="B83">
        <v>2566.46</v>
      </c>
      <c r="C83">
        <v>2657.8231377613215</v>
      </c>
      <c r="D83">
        <v>2572.4107913669068</v>
      </c>
    </row>
    <row r="84" spans="1:4">
      <c r="A84">
        <v>83</v>
      </c>
      <c r="B84">
        <v>2579.73</v>
      </c>
      <c r="C84">
        <v>2672.8750120888194</v>
      </c>
      <c r="D84">
        <v>2586.6357142857141</v>
      </c>
    </row>
    <row r="85" spans="1:4">
      <c r="A85">
        <v>84</v>
      </c>
      <c r="B85">
        <v>2593.0300000000002</v>
      </c>
      <c r="C85">
        <v>2687.7338667834047</v>
      </c>
      <c r="D85">
        <v>2600.6936170212766</v>
      </c>
    </row>
    <row r="86" spans="1:4">
      <c r="A86">
        <v>85</v>
      </c>
      <c r="B86">
        <v>2606.2600000000002</v>
      </c>
      <c r="C86">
        <v>2702.403391008721</v>
      </c>
      <c r="D86">
        <v>2614.5880281690143</v>
      </c>
    </row>
    <row r="87" spans="1:4">
      <c r="A87">
        <v>86</v>
      </c>
      <c r="B87">
        <v>2618.9499999999998</v>
      </c>
      <c r="C87">
        <v>2716.8871805094591</v>
      </c>
      <c r="D87">
        <v>2628.3223776223776</v>
      </c>
    </row>
    <row r="88" spans="1:4">
      <c r="A88">
        <v>87</v>
      </c>
      <c r="B88">
        <v>2631.86</v>
      </c>
      <c r="C88">
        <v>2731.1887405497591</v>
      </c>
      <c r="D88">
        <v>2641.9</v>
      </c>
    </row>
    <row r="89" spans="1:4">
      <c r="A89">
        <v>88</v>
      </c>
      <c r="B89">
        <v>2644.7</v>
      </c>
      <c r="C89">
        <v>2745.3114887414008</v>
      </c>
      <c r="D89">
        <v>2655.3241379310343</v>
      </c>
    </row>
    <row r="90" spans="1:4">
      <c r="A90">
        <v>89</v>
      </c>
      <c r="B90">
        <v>2656.95</v>
      </c>
      <c r="C90">
        <v>2759.2587577665649</v>
      </c>
      <c r="D90">
        <v>2668.5979452054798</v>
      </c>
    </row>
    <row r="91" spans="1:4">
      <c r="A91">
        <v>90</v>
      </c>
      <c r="B91">
        <v>2669.49</v>
      </c>
      <c r="C91">
        <v>2773.0337979997303</v>
      </c>
      <c r="D91">
        <v>2681.7244897959185</v>
      </c>
    </row>
    <row r="92" spans="1:4">
      <c r="A92">
        <v>91</v>
      </c>
      <c r="B92">
        <v>2681.81</v>
      </c>
      <c r="C92">
        <v>2786.6397800330383</v>
      </c>
      <c r="D92">
        <v>2694.7067567567565</v>
      </c>
    </row>
    <row r="93" spans="1:4">
      <c r="A93">
        <v>92</v>
      </c>
      <c r="B93">
        <v>2693.55</v>
      </c>
      <c r="C93">
        <v>2800.0797971092425</v>
      </c>
      <c r="D93">
        <v>2707.5476510067115</v>
      </c>
    </row>
    <row r="94" spans="1:4">
      <c r="A94">
        <v>93</v>
      </c>
      <c r="B94">
        <v>2705.35</v>
      </c>
      <c r="C94">
        <v>2813.3568674661688</v>
      </c>
      <c r="D94">
        <v>2720.25</v>
      </c>
    </row>
    <row r="95" spans="1:4">
      <c r="A95">
        <v>94</v>
      </c>
      <c r="B95">
        <v>2717.12</v>
      </c>
      <c r="C95">
        <v>2826.4739365964133</v>
      </c>
      <c r="D95">
        <v>2732.816556291391</v>
      </c>
    </row>
    <row r="96" spans="1:4">
      <c r="A96">
        <v>95</v>
      </c>
      <c r="B96">
        <v>2729.06</v>
      </c>
      <c r="C96">
        <v>2839.4338794258424</v>
      </c>
      <c r="D96">
        <v>2745.25</v>
      </c>
    </row>
    <row r="97" spans="1:4">
      <c r="A97">
        <v>96</v>
      </c>
      <c r="B97">
        <v>2740.57</v>
      </c>
      <c r="C97">
        <v>2852.2395024142606</v>
      </c>
      <c r="D97">
        <v>2757.5529411764705</v>
      </c>
    </row>
    <row r="98" spans="1:4">
      <c r="A98">
        <v>97</v>
      </c>
      <c r="B98">
        <v>2752.19</v>
      </c>
      <c r="C98">
        <v>2864.8935455814944</v>
      </c>
      <c r="D98">
        <v>2769.7279220779224</v>
      </c>
    </row>
    <row r="99" spans="1:4">
      <c r="A99">
        <v>98</v>
      </c>
      <c r="B99">
        <v>2763.91</v>
      </c>
      <c r="C99">
        <v>2877.3986844619394</v>
      </c>
      <c r="D99">
        <v>2781.7774193548385</v>
      </c>
    </row>
    <row r="100" spans="1:4">
      <c r="A100">
        <v>99</v>
      </c>
      <c r="B100">
        <v>2775.25</v>
      </c>
      <c r="C100">
        <v>2889.75753199052</v>
      </c>
      <c r="D100">
        <v>2793.7038461538464</v>
      </c>
    </row>
    <row r="101" spans="1:4">
      <c r="A101">
        <v>100</v>
      </c>
      <c r="B101">
        <v>2786.47</v>
      </c>
      <c r="C101">
        <v>2901.9726403228433</v>
      </c>
      <c r="D101">
        <v>2805.5095541401274</v>
      </c>
    </row>
    <row r="102" spans="1:4">
      <c r="A102">
        <v>101</v>
      </c>
      <c r="B102">
        <v>2797.77</v>
      </c>
      <c r="C102">
        <v>2914.0465025922081</v>
      </c>
      <c r="D102">
        <v>2817.1968354430378</v>
      </c>
    </row>
    <row r="103" spans="1:4">
      <c r="A103">
        <v>102</v>
      </c>
      <c r="B103">
        <v>2808.9</v>
      </c>
      <c r="C103">
        <v>2925.9815546060213</v>
      </c>
      <c r="D103">
        <v>2828.767924528302</v>
      </c>
    </row>
    <row r="104" spans="1:4">
      <c r="A104">
        <v>103</v>
      </c>
      <c r="B104">
        <v>2819.8</v>
      </c>
      <c r="C104">
        <v>2937.7801764840347</v>
      </c>
      <c r="D104">
        <v>2840.2249999999999</v>
      </c>
    </row>
    <row r="105" spans="1:4">
      <c r="A105">
        <v>104</v>
      </c>
      <c r="B105">
        <v>2830.8</v>
      </c>
      <c r="C105">
        <v>2949.4446942407176</v>
      </c>
      <c r="D105">
        <v>2851.5701863354038</v>
      </c>
    </row>
    <row r="106" spans="1:4">
      <c r="A106">
        <v>105</v>
      </c>
      <c r="B106">
        <v>2841.68</v>
      </c>
      <c r="C106">
        <v>2960.9773813139873</v>
      </c>
      <c r="D106">
        <v>2862.8055555555557</v>
      </c>
    </row>
    <row r="107" spans="1:4">
      <c r="A107">
        <v>106</v>
      </c>
      <c r="B107">
        <v>2852.38</v>
      </c>
      <c r="C107">
        <v>2972.38046004239</v>
      </c>
      <c r="D107">
        <v>2873.9331288343556</v>
      </c>
    </row>
    <row r="108" spans="1:4">
      <c r="A108">
        <v>107</v>
      </c>
      <c r="B108">
        <v>2862.88</v>
      </c>
      <c r="C108">
        <v>2983.6561030927596</v>
      </c>
      <c r="D108">
        <v>2884.9548780487808</v>
      </c>
    </row>
    <row r="109" spans="1:4">
      <c r="A109">
        <v>108</v>
      </c>
      <c r="B109">
        <v>2873.82</v>
      </c>
      <c r="C109">
        <v>2994.8064348402781</v>
      </c>
      <c r="D109">
        <v>2895.8727272727274</v>
      </c>
    </row>
    <row r="110" spans="1:4">
      <c r="A110">
        <v>109</v>
      </c>
      <c r="B110">
        <v>2884.39</v>
      </c>
      <c r="C110">
        <v>3005.8335327027808</v>
      </c>
      <c r="D110">
        <v>2906.6885542168675</v>
      </c>
    </row>
    <row r="111" spans="1:4">
      <c r="A111">
        <v>110</v>
      </c>
      <c r="B111">
        <v>2894.83</v>
      </c>
      <c r="C111">
        <v>3016.7394284310585</v>
      </c>
      <c r="D111">
        <v>2917.4041916167666</v>
      </c>
    </row>
    <row r="112" spans="1:4">
      <c r="A112">
        <v>111</v>
      </c>
      <c r="B112">
        <v>2905.08</v>
      </c>
      <c r="C112">
        <v>3027.526109356852</v>
      </c>
      <c r="D112">
        <v>2928.0214285714283</v>
      </c>
    </row>
    <row r="113" spans="1:4">
      <c r="A113">
        <v>112</v>
      </c>
      <c r="B113">
        <v>2915.46</v>
      </c>
      <c r="C113">
        <v>3038.1955196001391</v>
      </c>
      <c r="D113">
        <v>2938.5420118343195</v>
      </c>
    </row>
    <row r="114" spans="1:4">
      <c r="A114">
        <v>113</v>
      </c>
      <c r="B114">
        <v>2925.86</v>
      </c>
      <c r="C114">
        <v>3048.7495612372577</v>
      </c>
      <c r="D114">
        <v>2948.9676470588233</v>
      </c>
    </row>
    <row r="115" spans="1:4">
      <c r="A115">
        <v>114</v>
      </c>
      <c r="B115">
        <v>2936.23</v>
      </c>
      <c r="C115">
        <v>3059.1900954313455</v>
      </c>
      <c r="D115">
        <v>2959.3</v>
      </c>
    </row>
    <row r="116" spans="1:4">
      <c r="A116">
        <v>115</v>
      </c>
      <c r="B116">
        <v>2946.27</v>
      </c>
      <c r="C116">
        <v>3069.5189435264942</v>
      </c>
      <c r="D116">
        <v>2969.5406976744184</v>
      </c>
    </row>
    <row r="117" spans="1:4">
      <c r="A117">
        <v>116</v>
      </c>
      <c r="B117">
        <v>2956.13</v>
      </c>
      <c r="C117">
        <v>3079.7378881069808</v>
      </c>
      <c r="D117">
        <v>2979.6913294797687</v>
      </c>
    </row>
    <row r="118" spans="1:4">
      <c r="A118">
        <v>117</v>
      </c>
      <c r="B118">
        <v>2965.81</v>
      </c>
      <c r="C118">
        <v>3089.8486740228668</v>
      </c>
      <c r="D118">
        <v>2989.753448275862</v>
      </c>
    </row>
    <row r="119" spans="1:4">
      <c r="A119">
        <v>118</v>
      </c>
      <c r="B119">
        <v>2975.58</v>
      </c>
      <c r="C119">
        <v>3099.8530093831996</v>
      </c>
      <c r="D119">
        <v>2999.7285714285713</v>
      </c>
    </row>
    <row r="120" spans="1:4">
      <c r="A120">
        <v>119</v>
      </c>
      <c r="B120">
        <v>2985.11</v>
      </c>
      <c r="C120">
        <v>3109.7525665180106</v>
      </c>
      <c r="D120">
        <v>3009.6181818181822</v>
      </c>
    </row>
    <row r="121" spans="1:4">
      <c r="A121">
        <v>120</v>
      </c>
      <c r="B121">
        <v>2994.75</v>
      </c>
      <c r="C121">
        <v>3119.5489829102462</v>
      </c>
      <c r="D121">
        <v>3019.4237288135591</v>
      </c>
    </row>
    <row r="122" spans="1:4">
      <c r="A122">
        <v>121</v>
      </c>
      <c r="B122">
        <v>3004.81</v>
      </c>
      <c r="C122">
        <v>3129.2438620987173</v>
      </c>
      <c r="D122">
        <v>3029.1466292134828</v>
      </c>
    </row>
    <row r="123" spans="1:4">
      <c r="A123">
        <v>122</v>
      </c>
      <c r="B123">
        <v>3014.25</v>
      </c>
      <c r="C123">
        <v>3138.8387745531195</v>
      </c>
      <c r="D123">
        <v>3038.7882681564247</v>
      </c>
    </row>
    <row r="124" spans="1:4">
      <c r="A124">
        <v>123</v>
      </c>
      <c r="B124">
        <v>3023.86</v>
      </c>
      <c r="C124">
        <v>3148.3352585221246</v>
      </c>
      <c r="D124">
        <v>3048.35</v>
      </c>
    </row>
    <row r="125" spans="1:4">
      <c r="A125">
        <v>124</v>
      </c>
      <c r="B125">
        <v>3033.37</v>
      </c>
      <c r="C125">
        <v>3157.7348208555036</v>
      </c>
      <c r="D125">
        <v>3057.8331491712711</v>
      </c>
    </row>
    <row r="126" spans="1:4">
      <c r="A126">
        <v>125</v>
      </c>
      <c r="B126">
        <v>3043.16</v>
      </c>
      <c r="C126">
        <v>3167.0389378012078</v>
      </c>
      <c r="D126">
        <v>3067.2390109890111</v>
      </c>
    </row>
    <row r="127" spans="1:4">
      <c r="A127">
        <v>126</v>
      </c>
      <c r="B127">
        <v>3052.21</v>
      </c>
      <c r="C127">
        <v>3176.2490557782867</v>
      </c>
      <c r="D127">
        <v>3076.5688524590169</v>
      </c>
    </row>
    <row r="128" spans="1:4">
      <c r="A128">
        <v>127</v>
      </c>
      <c r="B128">
        <v>3061.6</v>
      </c>
      <c r="C128">
        <v>3185.3665921265051</v>
      </c>
      <c r="D128">
        <v>3085.8239130434786</v>
      </c>
    </row>
    <row r="129" spans="1:4">
      <c r="A129">
        <v>128</v>
      </c>
      <c r="B129">
        <v>3070.91</v>
      </c>
      <c r="C129">
        <v>3194.3929358334594</v>
      </c>
      <c r="D129">
        <v>3095.0054054054053</v>
      </c>
    </row>
    <row r="130" spans="1:4">
      <c r="A130">
        <v>129</v>
      </c>
      <c r="B130">
        <v>3080.08</v>
      </c>
      <c r="C130">
        <v>3203.3294482399906</v>
      </c>
      <c r="D130">
        <v>3104.1145161290324</v>
      </c>
    </row>
    <row r="131" spans="1:4">
      <c r="A131">
        <v>130</v>
      </c>
      <c r="B131">
        <v>3089.31</v>
      </c>
      <c r="C131">
        <v>3212.1774637246376</v>
      </c>
      <c r="D131">
        <v>3113.1524064171122</v>
      </c>
    </row>
    <row r="132" spans="1:4">
      <c r="A132">
        <v>131</v>
      </c>
      <c r="B132">
        <v>3098.33</v>
      </c>
      <c r="C132">
        <v>3220.9382903678561</v>
      </c>
      <c r="D132">
        <v>3122.1202127659571</v>
      </c>
    </row>
    <row r="133" spans="1:4">
      <c r="A133">
        <v>132</v>
      </c>
      <c r="B133">
        <v>3107.27</v>
      </c>
      <c r="C133">
        <v>3229.6132105967026</v>
      </c>
      <c r="D133">
        <v>3131.0190476190478</v>
      </c>
    </row>
    <row r="134" spans="1:4">
      <c r="A134">
        <v>133</v>
      </c>
      <c r="B134">
        <v>3116.45</v>
      </c>
      <c r="C134">
        <v>3238.2034818106367</v>
      </c>
      <c r="D134">
        <v>3139.85</v>
      </c>
    </row>
    <row r="135" spans="1:4">
      <c r="A135">
        <v>134</v>
      </c>
      <c r="B135">
        <v>3125.38</v>
      </c>
      <c r="C135">
        <v>3246.7103369891061</v>
      </c>
      <c r="D135">
        <v>3148.6141361256546</v>
      </c>
    </row>
    <row r="136" spans="1:4">
      <c r="A136">
        <v>135</v>
      </c>
      <c r="B136">
        <v>3134.52</v>
      </c>
      <c r="C136">
        <v>3255.1349852815042</v>
      </c>
      <c r="D136">
        <v>3157.3125</v>
      </c>
    </row>
    <row r="137" spans="1:4">
      <c r="A137">
        <v>136</v>
      </c>
      <c r="B137">
        <v>3143.27</v>
      </c>
      <c r="C137">
        <v>3263.4786125801161</v>
      </c>
      <c r="D137">
        <v>3165.9461139896375</v>
      </c>
    </row>
    <row r="138" spans="1:4">
      <c r="A138">
        <v>137</v>
      </c>
      <c r="B138">
        <v>3152.59</v>
      </c>
      <c r="C138">
        <v>3271.7423820766066</v>
      </c>
      <c r="D138">
        <v>3174.5159793814432</v>
      </c>
    </row>
    <row r="139" spans="1:4">
      <c r="A139">
        <v>138</v>
      </c>
      <c r="B139">
        <v>3161.3</v>
      </c>
      <c r="C139">
        <v>3279.927434802612</v>
      </c>
      <c r="D139">
        <v>3183.023076923077</v>
      </c>
    </row>
    <row r="140" spans="1:4">
      <c r="A140">
        <v>139</v>
      </c>
      <c r="B140">
        <v>3169.6</v>
      </c>
      <c r="C140">
        <v>3288.0348901549505</v>
      </c>
      <c r="D140">
        <v>3191.468367346939</v>
      </c>
    </row>
    <row r="141" spans="1:4">
      <c r="A141">
        <v>140</v>
      </c>
      <c r="B141">
        <v>3177.94</v>
      </c>
      <c r="C141">
        <v>3296.0658464059688</v>
      </c>
      <c r="D141">
        <v>3199.8527918781724</v>
      </c>
    </row>
    <row r="142" spans="1:4">
      <c r="A142">
        <v>141</v>
      </c>
      <c r="B142">
        <v>3186.48</v>
      </c>
      <c r="C142">
        <v>3304.0213811995127</v>
      </c>
      <c r="D142">
        <v>3208.1772727272728</v>
      </c>
    </row>
    <row r="143" spans="1:4">
      <c r="A143">
        <v>142</v>
      </c>
      <c r="B143">
        <v>3194.88</v>
      </c>
      <c r="C143">
        <v>3311.9025520329851</v>
      </c>
      <c r="D143">
        <v>3216.4427135678393</v>
      </c>
    </row>
    <row r="144" spans="1:4">
      <c r="A144">
        <v>143</v>
      </c>
      <c r="B144">
        <v>3203.37</v>
      </c>
      <c r="C144">
        <v>3319.7103967259495</v>
      </c>
      <c r="D144">
        <v>3224.65</v>
      </c>
    </row>
    <row r="145" spans="1:4">
      <c r="A145">
        <v>144</v>
      </c>
      <c r="B145">
        <v>3211.61</v>
      </c>
      <c r="C145">
        <v>3327.4459338757169</v>
      </c>
      <c r="D145">
        <v>3232.8</v>
      </c>
    </row>
    <row r="146" spans="1:4">
      <c r="A146">
        <v>145</v>
      </c>
      <c r="B146">
        <v>3219.87</v>
      </c>
      <c r="C146">
        <v>3335.1101633003323</v>
      </c>
      <c r="D146">
        <v>3240.8935643564355</v>
      </c>
    </row>
    <row r="147" spans="1:4">
      <c r="A147">
        <v>146</v>
      </c>
      <c r="B147">
        <v>3228.06</v>
      </c>
      <c r="C147">
        <v>3342.7040664693645</v>
      </c>
      <c r="D147">
        <v>3248.9315270935958</v>
      </c>
    </row>
    <row r="148" spans="1:4">
      <c r="A148">
        <v>147</v>
      </c>
      <c r="B148">
        <v>3236.16</v>
      </c>
      <c r="C148">
        <v>3350.2286069228962</v>
      </c>
      <c r="D148">
        <v>3256.9147058823532</v>
      </c>
    </row>
    <row r="149" spans="1:4">
      <c r="A149">
        <v>148</v>
      </c>
      <c r="B149">
        <v>3244.13</v>
      </c>
      <c r="C149">
        <v>3357.6847306790819</v>
      </c>
      <c r="D149">
        <v>3264.8439024390241</v>
      </c>
    </row>
    <row r="150" spans="1:4">
      <c r="A150">
        <v>149</v>
      </c>
      <c r="B150">
        <v>3252.06</v>
      </c>
      <c r="C150">
        <v>3365.0733666306387</v>
      </c>
      <c r="D150">
        <v>3272.7199029126214</v>
      </c>
    </row>
    <row r="151" spans="1:4">
      <c r="A151">
        <v>150</v>
      </c>
      <c r="B151">
        <v>3260.02</v>
      </c>
      <c r="C151">
        <v>3372.3954269306205</v>
      </c>
      <c r="D151">
        <v>3280.5434782608695</v>
      </c>
    </row>
    <row r="152" spans="1:4">
      <c r="A152">
        <v>151</v>
      </c>
      <c r="B152">
        <v>3268.03</v>
      </c>
      <c r="C152">
        <v>3379.6518073678117</v>
      </c>
      <c r="D152">
        <v>3288.3153846153846</v>
      </c>
    </row>
    <row r="153" spans="1:4">
      <c r="A153">
        <v>152</v>
      </c>
      <c r="B153">
        <v>3275.89</v>
      </c>
      <c r="C153">
        <v>3386.8433877320617</v>
      </c>
      <c r="D153">
        <v>3296.0363636363636</v>
      </c>
    </row>
    <row r="154" spans="1:4">
      <c r="A154">
        <v>153</v>
      </c>
      <c r="B154">
        <v>3284.13</v>
      </c>
      <c r="C154">
        <v>3393.9710321698753</v>
      </c>
      <c r="D154">
        <v>3303.7071428571426</v>
      </c>
    </row>
    <row r="155" spans="1:4">
      <c r="A155">
        <v>154</v>
      </c>
      <c r="B155">
        <v>3292.39</v>
      </c>
      <c r="C155">
        <v>3401.0355895305661</v>
      </c>
      <c r="D155">
        <v>3311.3284360189577</v>
      </c>
    </row>
    <row r="156" spans="1:4">
      <c r="A156">
        <v>155</v>
      </c>
      <c r="B156">
        <v>3300.08</v>
      </c>
      <c r="C156">
        <v>3408.0378937032524</v>
      </c>
      <c r="D156">
        <v>3318.9009433962265</v>
      </c>
    </row>
    <row r="157" spans="1:4">
      <c r="A157">
        <v>156</v>
      </c>
      <c r="B157">
        <v>3307.88</v>
      </c>
      <c r="C157">
        <v>3414.9787639449869</v>
      </c>
      <c r="D157">
        <v>3326.4253521126757</v>
      </c>
    </row>
    <row r="158" spans="1:4">
      <c r="A158">
        <v>157</v>
      </c>
      <c r="B158">
        <v>3315.66</v>
      </c>
      <c r="C158">
        <v>3421.8590052002874</v>
      </c>
      <c r="D158">
        <v>3333.9023364485984</v>
      </c>
    </row>
    <row r="159" spans="1:4">
      <c r="A159">
        <v>158</v>
      </c>
      <c r="B159">
        <v>3323.2</v>
      </c>
      <c r="C159">
        <v>3428.6794084123298</v>
      </c>
      <c r="D159">
        <v>3341.3325581395347</v>
      </c>
    </row>
    <row r="160" spans="1:4">
      <c r="A160">
        <v>159</v>
      </c>
      <c r="B160">
        <v>3330.78</v>
      </c>
      <c r="C160">
        <v>3435.4407508260579</v>
      </c>
      <c r="D160">
        <v>3348.7166666666667</v>
      </c>
    </row>
    <row r="161" spans="1:4">
      <c r="A161">
        <v>160</v>
      </c>
      <c r="B161">
        <v>3338.38</v>
      </c>
      <c r="C161">
        <v>3442.1437962834498</v>
      </c>
      <c r="D161">
        <v>3356.0552995391704</v>
      </c>
    </row>
    <row r="162" spans="1:4">
      <c r="A162">
        <v>161</v>
      </c>
      <c r="B162">
        <v>3345.75</v>
      </c>
      <c r="C162">
        <v>3448.7892955111852</v>
      </c>
      <c r="D162">
        <v>3363.3490825688077</v>
      </c>
    </row>
    <row r="163" spans="1:4">
      <c r="A163">
        <v>162</v>
      </c>
      <c r="B163">
        <v>3352.97</v>
      </c>
      <c r="C163">
        <v>3455.3779864009293</v>
      </c>
      <c r="D163">
        <v>3370.5986301369862</v>
      </c>
    </row>
    <row r="164" spans="1:4">
      <c r="A164">
        <v>163</v>
      </c>
      <c r="B164">
        <v>3360.27</v>
      </c>
      <c r="C164">
        <v>3461.9105942824658</v>
      </c>
      <c r="D164">
        <v>3377.8045454545454</v>
      </c>
    </row>
    <row r="165" spans="1:4">
      <c r="A165">
        <v>164</v>
      </c>
      <c r="B165">
        <v>3367.6</v>
      </c>
      <c r="C165">
        <v>3468.3878321898765</v>
      </c>
      <c r="D165">
        <v>3384.9674208144797</v>
      </c>
    </row>
    <row r="166" spans="1:4">
      <c r="A166">
        <v>165</v>
      </c>
      <c r="B166">
        <v>3374.9</v>
      </c>
      <c r="C166">
        <v>3474.8104011209903</v>
      </c>
      <c r="D166">
        <v>3392.0878378378379</v>
      </c>
    </row>
    <row r="167" spans="1:4">
      <c r="A167">
        <v>166</v>
      </c>
      <c r="B167">
        <v>3382.27</v>
      </c>
      <c r="C167">
        <v>3481.1789902902824</v>
      </c>
      <c r="D167">
        <v>3399.1663677130045</v>
      </c>
    </row>
    <row r="168" spans="1:4">
      <c r="A168">
        <v>167</v>
      </c>
      <c r="B168">
        <v>3389.55</v>
      </c>
      <c r="C168">
        <v>3487.4942773754292</v>
      </c>
      <c r="D168">
        <v>3406.2035714285716</v>
      </c>
    </row>
    <row r="169" spans="1:4">
      <c r="A169">
        <v>168</v>
      </c>
      <c r="B169">
        <v>3396.53</v>
      </c>
      <c r="C169">
        <v>3493.7569287576957</v>
      </c>
      <c r="D169">
        <v>3413.2</v>
      </c>
    </row>
    <row r="170" spans="1:4">
      <c r="A170">
        <v>169</v>
      </c>
      <c r="B170">
        <v>3403.76</v>
      </c>
      <c r="C170">
        <v>3499.9675997563377</v>
      </c>
      <c r="D170">
        <v>3420.1561946902657</v>
      </c>
    </row>
    <row r="171" spans="1:4">
      <c r="A171">
        <v>170</v>
      </c>
      <c r="B171">
        <v>3410.64</v>
      </c>
      <c r="C171">
        <v>3506.1269348571909</v>
      </c>
      <c r="D171">
        <v>3427.0726872246696</v>
      </c>
    </row>
    <row r="172" spans="1:4">
      <c r="A172">
        <v>171</v>
      </c>
      <c r="B172">
        <v>3417.94</v>
      </c>
      <c r="C172">
        <v>3512.2355679356169</v>
      </c>
      <c r="D172">
        <v>3433.95</v>
      </c>
    </row>
    <row r="173" spans="1:4">
      <c r="A173">
        <v>172</v>
      </c>
      <c r="B173">
        <v>3424.95</v>
      </c>
      <c r="C173">
        <v>3518.2941224739639</v>
      </c>
      <c r="D173">
        <v>3440.7886462882097</v>
      </c>
    </row>
    <row r="174" spans="1:4">
      <c r="A174">
        <v>173</v>
      </c>
      <c r="B174">
        <v>3432.07</v>
      </c>
      <c r="C174">
        <v>3524.3032117736998</v>
      </c>
      <c r="D174">
        <v>3447.5891304347824</v>
      </c>
    </row>
    <row r="175" spans="1:4">
      <c r="A175">
        <v>174</v>
      </c>
      <c r="B175">
        <v>3439.05</v>
      </c>
      <c r="C175">
        <v>3530.2634391623774</v>
      </c>
      <c r="D175">
        <v>3454.3519480519481</v>
      </c>
    </row>
    <row r="176" spans="1:4">
      <c r="A176">
        <v>175</v>
      </c>
      <c r="B176">
        <v>3446.07</v>
      </c>
      <c r="C176">
        <v>3536.1753981955621</v>
      </c>
      <c r="D176">
        <v>3461.0775862068967</v>
      </c>
    </row>
    <row r="177" spans="1:4">
      <c r="A177">
        <v>176</v>
      </c>
      <c r="B177">
        <v>3453.1</v>
      </c>
      <c r="C177">
        <v>3542.0396728538799</v>
      </c>
      <c r="D177">
        <v>3467.7665236051498</v>
      </c>
    </row>
    <row r="178" spans="1:4">
      <c r="A178">
        <v>177</v>
      </c>
      <c r="B178">
        <v>3460.07</v>
      </c>
      <c r="C178">
        <v>3547.8568377353135</v>
      </c>
      <c r="D178">
        <v>3474.419230769231</v>
      </c>
    </row>
    <row r="179" spans="1:4">
      <c r="A179">
        <v>178</v>
      </c>
      <c r="B179">
        <v>3466.73</v>
      </c>
      <c r="C179">
        <v>3553.627458242885</v>
      </c>
      <c r="D179">
        <v>3481.0361702127657</v>
      </c>
    </row>
    <row r="180" spans="1:4">
      <c r="A180">
        <v>179</v>
      </c>
      <c r="B180">
        <v>3473.6</v>
      </c>
      <c r="C180">
        <v>3559.3520907678494</v>
      </c>
      <c r="D180">
        <v>3487.6177966101695</v>
      </c>
    </row>
    <row r="181" spans="1:4">
      <c r="A181">
        <v>180</v>
      </c>
      <c r="B181">
        <v>3480.31</v>
      </c>
      <c r="C181">
        <v>3565.0312828685251</v>
      </c>
      <c r="D181">
        <v>3494.1645569620255</v>
      </c>
    </row>
    <row r="182" spans="1:4">
      <c r="A182">
        <v>181</v>
      </c>
      <c r="B182">
        <v>3487.11</v>
      </c>
      <c r="C182">
        <v>3570.6655734448855</v>
      </c>
      <c r="D182">
        <v>3500.6768907563028</v>
      </c>
    </row>
    <row r="183" spans="1:4">
      <c r="A183">
        <v>182</v>
      </c>
      <c r="B183">
        <v>3494.15</v>
      </c>
      <c r="C183">
        <v>3576.2554929090252</v>
      </c>
      <c r="D183">
        <v>3507.1552301255233</v>
      </c>
    </row>
    <row r="184" spans="1:4">
      <c r="A184">
        <v>183</v>
      </c>
      <c r="B184">
        <v>3501.12</v>
      </c>
      <c r="C184">
        <v>3581.8015633516115</v>
      </c>
      <c r="D184">
        <v>3513.6</v>
      </c>
    </row>
    <row r="185" spans="1:4">
      <c r="A185">
        <v>184</v>
      </c>
      <c r="B185">
        <v>3507.94</v>
      </c>
      <c r="C185">
        <v>3587.3042987044369</v>
      </c>
      <c r="D185">
        <v>3520.0116182572615</v>
      </c>
    </row>
    <row r="186" spans="1:4">
      <c r="A186">
        <v>185</v>
      </c>
      <c r="B186">
        <v>3514.54</v>
      </c>
      <c r="C186">
        <v>3592.7642048991775</v>
      </c>
      <c r="D186">
        <v>3526.3904958677685</v>
      </c>
    </row>
    <row r="187" spans="1:4">
      <c r="A187">
        <v>186</v>
      </c>
      <c r="B187">
        <v>3521.17</v>
      </c>
      <c r="C187">
        <v>3598.1817800224539</v>
      </c>
      <c r="D187">
        <v>3532.7370370370372</v>
      </c>
    </row>
    <row r="188" spans="1:4">
      <c r="A188">
        <v>187</v>
      </c>
      <c r="B188">
        <v>3528.15</v>
      </c>
      <c r="C188">
        <v>3603.5575144673039</v>
      </c>
      <c r="D188">
        <v>3539.0516393442622</v>
      </c>
    </row>
    <row r="189" spans="1:4">
      <c r="A189">
        <v>188</v>
      </c>
      <c r="B189">
        <v>3535.06</v>
      </c>
      <c r="C189">
        <v>3608.8918910811572</v>
      </c>
      <c r="D189">
        <v>3545.3346938775508</v>
      </c>
    </row>
    <row r="190" spans="1:4">
      <c r="A190">
        <v>189</v>
      </c>
      <c r="B190">
        <v>3541.5</v>
      </c>
      <c r="C190">
        <v>3614.1853853104089</v>
      </c>
      <c r="D190">
        <v>3551.5865853658538</v>
      </c>
    </row>
    <row r="191" spans="1:4">
      <c r="A191">
        <v>190</v>
      </c>
      <c r="B191">
        <v>3548.27</v>
      </c>
      <c r="C191">
        <v>3619.4384653416805</v>
      </c>
      <c r="D191">
        <v>3557.8076923076924</v>
      </c>
    </row>
    <row r="192" spans="1:4">
      <c r="A192">
        <v>191</v>
      </c>
      <c r="B192">
        <v>3554.77</v>
      </c>
      <c r="C192">
        <v>3624.6515922398576</v>
      </c>
      <c r="D192">
        <v>3563.9983870967744</v>
      </c>
    </row>
    <row r="193" spans="1:4">
      <c r="A193">
        <v>192</v>
      </c>
      <c r="B193">
        <v>3561.12</v>
      </c>
      <c r="C193">
        <v>3629.825220082992</v>
      </c>
      <c r="D193">
        <v>3570.1590361445783</v>
      </c>
    </row>
    <row r="194" spans="1:4">
      <c r="A194">
        <v>193</v>
      </c>
      <c r="B194">
        <v>3567.3</v>
      </c>
      <c r="C194">
        <v>3634.9597960941474</v>
      </c>
      <c r="D194">
        <v>3576.29</v>
      </c>
    </row>
    <row r="195" spans="1:4">
      <c r="A195">
        <v>194</v>
      </c>
      <c r="B195">
        <v>3573.76</v>
      </c>
      <c r="C195">
        <v>3640.055760770269</v>
      </c>
      <c r="D195">
        <v>3582.3916334661358</v>
      </c>
    </row>
    <row r="196" spans="1:4">
      <c r="A196">
        <v>195</v>
      </c>
      <c r="B196">
        <v>3580.32</v>
      </c>
      <c r="C196">
        <v>3645.1135480081612</v>
      </c>
      <c r="D196">
        <v>3588.4642857142858</v>
      </c>
    </row>
    <row r="197" spans="1:4">
      <c r="A197">
        <v>196</v>
      </c>
      <c r="B197">
        <v>3586.45</v>
      </c>
      <c r="C197">
        <v>3650.1335852276411</v>
      </c>
      <c r="D197">
        <v>3594.5083003952568</v>
      </c>
    </row>
    <row r="198" spans="1:4">
      <c r="A198">
        <v>197</v>
      </c>
      <c r="B198">
        <v>3592.79</v>
      </c>
      <c r="C198">
        <v>3655.1162934919444</v>
      </c>
      <c r="D198">
        <v>3600.5240157480316</v>
      </c>
    </row>
    <row r="199" spans="1:4">
      <c r="A199">
        <v>198</v>
      </c>
      <c r="B199">
        <v>3598.91</v>
      </c>
      <c r="C199">
        <v>3660.0620876254584</v>
      </c>
      <c r="D199">
        <v>3606.5117647058823</v>
      </c>
    </row>
    <row r="200" spans="1:4">
      <c r="A200">
        <v>199</v>
      </c>
      <c r="B200">
        <v>3605.24</v>
      </c>
      <c r="C200">
        <v>3664.9713763288446</v>
      </c>
      <c r="D200">
        <v>3612.4718750000002</v>
      </c>
    </row>
    <row r="201" spans="1:4">
      <c r="A201">
        <v>200</v>
      </c>
      <c r="B201">
        <v>3611.39</v>
      </c>
      <c r="C201">
        <v>3669.8445622916224</v>
      </c>
      <c r="D201">
        <v>3618.4046692607003</v>
      </c>
    </row>
    <row r="202" spans="1:4">
      <c r="A202">
        <v>201</v>
      </c>
      <c r="B202">
        <v>3617.86</v>
      </c>
      <c r="C202">
        <v>3674.6820423022805</v>
      </c>
      <c r="D202">
        <v>3624.3104651162794</v>
      </c>
    </row>
    <row r="203" spans="1:4">
      <c r="A203">
        <v>202</v>
      </c>
      <c r="B203">
        <v>3624.16</v>
      </c>
      <c r="C203">
        <v>3679.4842073559735</v>
      </c>
      <c r="D203">
        <v>3630.1895752895753</v>
      </c>
    </row>
    <row r="204" spans="1:4">
      <c r="A204">
        <v>203</v>
      </c>
      <c r="B204">
        <v>3630.26</v>
      </c>
      <c r="C204">
        <v>3684.2514427598694</v>
      </c>
      <c r="D204">
        <v>3636.0423076923075</v>
      </c>
    </row>
    <row r="205" spans="1:4">
      <c r="A205">
        <v>204</v>
      </c>
      <c r="B205">
        <v>3636.58</v>
      </c>
      <c r="C205">
        <v>3688.9841282362086</v>
      </c>
      <c r="D205">
        <v>3641.8689655172416</v>
      </c>
    </row>
    <row r="206" spans="1:4">
      <c r="A206">
        <v>205</v>
      </c>
      <c r="B206">
        <v>3642.63</v>
      </c>
      <c r="C206">
        <v>3693.6826380231264</v>
      </c>
      <c r="D206">
        <v>3647.6698473282445</v>
      </c>
    </row>
    <row r="207" spans="1:4">
      <c r="A207">
        <v>206</v>
      </c>
      <c r="B207">
        <v>3648.66</v>
      </c>
      <c r="C207">
        <v>3698.3473409733037</v>
      </c>
      <c r="D207">
        <v>3653.4452471482891</v>
      </c>
    </row>
    <row r="208" spans="1:4">
      <c r="A208">
        <v>207</v>
      </c>
      <c r="B208">
        <v>3654.55</v>
      </c>
      <c r="C208">
        <v>3702.9786006504919</v>
      </c>
      <c r="D208">
        <v>3659.1954545454546</v>
      </c>
    </row>
    <row r="209" spans="1:4">
      <c r="A209">
        <v>208</v>
      </c>
      <c r="B209">
        <v>3660.59</v>
      </c>
      <c r="C209">
        <v>3707.5767754239719</v>
      </c>
      <c r="D209">
        <v>3664.9207547169813</v>
      </c>
    </row>
    <row r="210" spans="1:4">
      <c r="A210">
        <v>209</v>
      </c>
      <c r="B210">
        <v>3666.71</v>
      </c>
      <c r="C210">
        <v>3712.142218560994</v>
      </c>
      <c r="D210">
        <v>3670.6214285714286</v>
      </c>
    </row>
    <row r="211" spans="1:4">
      <c r="A211">
        <v>210</v>
      </c>
      <c r="B211">
        <v>3672.84</v>
      </c>
      <c r="C211">
        <v>3716.6752783172533</v>
      </c>
      <c r="D211">
        <v>3676.2977528089887</v>
      </c>
    </row>
    <row r="212" spans="1:4">
      <c r="A212">
        <v>211</v>
      </c>
      <c r="B212">
        <v>3678.94</v>
      </c>
      <c r="C212">
        <v>3721.1762980254425</v>
      </c>
      <c r="D212">
        <v>3681.95</v>
      </c>
    </row>
    <row r="213" spans="1:4">
      <c r="A213">
        <v>212</v>
      </c>
      <c r="B213">
        <v>3685.01</v>
      </c>
      <c r="C213">
        <v>3725.6456161819387</v>
      </c>
      <c r="D213">
        <v>3687.5784386617102</v>
      </c>
    </row>
    <row r="214" spans="1:4">
      <c r="A214">
        <v>213</v>
      </c>
      <c r="B214">
        <v>3691.03</v>
      </c>
      <c r="C214">
        <v>3730.0835665316581</v>
      </c>
      <c r="D214">
        <v>3693.1833333333334</v>
      </c>
    </row>
    <row r="215" spans="1:4">
      <c r="A215">
        <v>214</v>
      </c>
      <c r="B215">
        <v>3696.96</v>
      </c>
      <c r="C215">
        <v>3734.4904781511409</v>
      </c>
      <c r="D215">
        <v>3698.7649446494465</v>
      </c>
    </row>
    <row r="216" spans="1:4">
      <c r="A216">
        <v>215</v>
      </c>
      <c r="B216">
        <v>3702.81</v>
      </c>
      <c r="C216">
        <v>3738.8666755298864</v>
      </c>
      <c r="D216">
        <v>3704.3235294117649</v>
      </c>
    </row>
    <row r="217" spans="1:4">
      <c r="A217">
        <v>216</v>
      </c>
      <c r="B217">
        <v>3708.71</v>
      </c>
      <c r="C217">
        <v>3743.212478650004</v>
      </c>
      <c r="D217">
        <v>3709.8593406593409</v>
      </c>
    </row>
    <row r="218" spans="1:4">
      <c r="A218">
        <v>217</v>
      </c>
      <c r="B218">
        <v>3714.64</v>
      </c>
      <c r="C218">
        <v>3747.5282030642029</v>
      </c>
      <c r="D218">
        <v>3715.3726277372266</v>
      </c>
    </row>
    <row r="219" spans="1:4">
      <c r="A219">
        <v>218</v>
      </c>
      <c r="B219">
        <v>3720.57</v>
      </c>
      <c r="C219">
        <v>3751.8141599721716</v>
      </c>
      <c r="D219">
        <v>3720.8636363636365</v>
      </c>
    </row>
    <row r="220" spans="1:4">
      <c r="A220">
        <v>219</v>
      </c>
      <c r="B220">
        <v>3726.36</v>
      </c>
      <c r="C220">
        <v>3756.0706562953865</v>
      </c>
      <c r="D220">
        <v>3726.3326086956522</v>
      </c>
    </row>
    <row r="221" spans="1:4">
      <c r="A221">
        <v>220</v>
      </c>
      <c r="B221">
        <v>3732.03</v>
      </c>
      <c r="C221">
        <v>3760.2979947503691</v>
      </c>
      <c r="D221">
        <v>3731.7797833935019</v>
      </c>
    </row>
    <row r="222" spans="1:4">
      <c r="A222">
        <v>221</v>
      </c>
      <c r="B222">
        <v>3737.87</v>
      </c>
      <c r="C222">
        <v>3764.4964739204624</v>
      </c>
      <c r="D222">
        <v>3737.2053956834534</v>
      </c>
    </row>
    <row r="223" spans="1:4">
      <c r="A223">
        <v>222</v>
      </c>
      <c r="B223">
        <v>3743.84</v>
      </c>
      <c r="C223">
        <v>3768.6663883261235</v>
      </c>
      <c r="D223">
        <v>3742.6096774193547</v>
      </c>
    </row>
    <row r="224" spans="1:4">
      <c r="A224">
        <v>223</v>
      </c>
      <c r="B224">
        <v>3749.66</v>
      </c>
      <c r="C224">
        <v>3772.8080284938023</v>
      </c>
      <c r="D224">
        <v>3747.9928571428572</v>
      </c>
    </row>
    <row r="225" spans="1:4">
      <c r="A225">
        <v>224</v>
      </c>
      <c r="B225">
        <v>3755.31</v>
      </c>
      <c r="C225">
        <v>3776.9216810234107</v>
      </c>
      <c r="D225">
        <v>3753.3551601423487</v>
      </c>
    </row>
    <row r="226" spans="1:4">
      <c r="A226">
        <v>225</v>
      </c>
      <c r="B226">
        <v>3760.94</v>
      </c>
      <c r="C226">
        <v>3781.0076286544358</v>
      </c>
      <c r="D226">
        <v>3758.6968085106382</v>
      </c>
    </row>
    <row r="227" spans="1:4">
      <c r="A227">
        <v>226</v>
      </c>
      <c r="B227">
        <v>3766.75</v>
      </c>
      <c r="C227">
        <v>3785.0661503307238</v>
      </c>
      <c r="D227">
        <v>3764.0180212014138</v>
      </c>
    </row>
    <row r="228" spans="1:4">
      <c r="A228">
        <v>227</v>
      </c>
      <c r="B228">
        <v>3772.41</v>
      </c>
      <c r="C228">
        <v>3789.0975212639551</v>
      </c>
      <c r="D228">
        <v>3769.3190140845072</v>
      </c>
    </row>
    <row r="229" spans="1:4">
      <c r="A229">
        <v>228</v>
      </c>
      <c r="B229">
        <v>3778.11</v>
      </c>
      <c r="C229">
        <v>3793.1020129958602</v>
      </c>
      <c r="D229">
        <v>3774.6</v>
      </c>
    </row>
    <row r="230" spans="1:4">
      <c r="A230">
        <v>229</v>
      </c>
      <c r="B230">
        <v>3783.79</v>
      </c>
      <c r="C230">
        <v>3797.0798934591835</v>
      </c>
      <c r="D230">
        <v>3779.8611888111891</v>
      </c>
    </row>
    <row r="231" spans="1:4">
      <c r="A231">
        <v>230</v>
      </c>
      <c r="B231">
        <v>3789.51</v>
      </c>
      <c r="C231">
        <v>3801.0314270374506</v>
      </c>
      <c r="D231">
        <v>3785.1027874564461</v>
      </c>
    </row>
    <row r="232" spans="1:4">
      <c r="A232">
        <v>231</v>
      </c>
      <c r="B232">
        <v>3795.02</v>
      </c>
      <c r="C232">
        <v>3804.9568746235354</v>
      </c>
      <c r="D232">
        <v>3790.3249999999998</v>
      </c>
    </row>
    <row r="233" spans="1:4">
      <c r="A233">
        <v>232</v>
      </c>
      <c r="B233">
        <v>3800.4</v>
      </c>
      <c r="C233">
        <v>3808.856493677084</v>
      </c>
      <c r="D233">
        <v>3795.5280276816611</v>
      </c>
    </row>
    <row r="234" spans="1:4">
      <c r="A234">
        <v>233</v>
      </c>
      <c r="B234">
        <v>3805.81</v>
      </c>
      <c r="C234">
        <v>3812.7305382808036</v>
      </c>
      <c r="D234">
        <v>3800.7120689655171</v>
      </c>
    </row>
    <row r="235" spans="1:4">
      <c r="A235">
        <v>234</v>
      </c>
      <c r="B235">
        <v>3811.36</v>
      </c>
      <c r="C235">
        <v>3816.579259195646</v>
      </c>
      <c r="D235">
        <v>3805.8773195876292</v>
      </c>
    </row>
    <row r="236" spans="1:4">
      <c r="A236">
        <v>235</v>
      </c>
      <c r="B236">
        <v>3816.93</v>
      </c>
      <c r="C236">
        <v>3820.4029039149191</v>
      </c>
      <c r="D236">
        <v>3811.0239726027398</v>
      </c>
    </row>
    <row r="237" spans="1:4">
      <c r="A237">
        <v>236</v>
      </c>
      <c r="B237">
        <v>3822.36</v>
      </c>
      <c r="C237">
        <v>3824.2017167173326</v>
      </c>
      <c r="D237">
        <v>3816.1522184300338</v>
      </c>
    </row>
    <row r="238" spans="1:4">
      <c r="A238">
        <v>237</v>
      </c>
      <c r="B238">
        <v>3827.95</v>
      </c>
      <c r="C238">
        <v>3827.9759387190256</v>
      </c>
      <c r="D238">
        <v>3821.2622448979591</v>
      </c>
    </row>
    <row r="239" spans="1:4">
      <c r="A239">
        <v>238</v>
      </c>
      <c r="B239">
        <v>3833.35</v>
      </c>
      <c r="C239">
        <v>3831.7258079245839</v>
      </c>
      <c r="D239">
        <v>3826.3542372881357</v>
      </c>
    </row>
    <row r="240" spans="1:4">
      <c r="A240">
        <v>239</v>
      </c>
      <c r="B240">
        <v>3838.83</v>
      </c>
      <c r="C240">
        <v>3835.4515592770631</v>
      </c>
      <c r="D240">
        <v>3831.4283783783785</v>
      </c>
    </row>
    <row r="241" spans="1:4">
      <c r="A241">
        <v>240</v>
      </c>
      <c r="B241">
        <v>3844.13</v>
      </c>
      <c r="C241">
        <v>3839.1534247070676</v>
      </c>
      <c r="D241">
        <v>3836.4848484848485</v>
      </c>
    </row>
    <row r="242" spans="1:4">
      <c r="A242">
        <v>241</v>
      </c>
      <c r="B242">
        <v>3849.33</v>
      </c>
      <c r="C242">
        <v>3842.8316331808683</v>
      </c>
      <c r="D242">
        <v>3841.5238255033555</v>
      </c>
    </row>
    <row r="243" spans="1:4">
      <c r="A243">
        <v>242</v>
      </c>
      <c r="B243">
        <v>3854.76</v>
      </c>
      <c r="C243">
        <v>3846.4864107476214</v>
      </c>
      <c r="D243">
        <v>3846.5454849498328</v>
      </c>
    </row>
    <row r="244" spans="1:4">
      <c r="A244">
        <v>243</v>
      </c>
      <c r="B244">
        <v>3859.96</v>
      </c>
      <c r="C244">
        <v>3850.1179805856682</v>
      </c>
      <c r="D244">
        <v>3851.5499999999997</v>
      </c>
    </row>
    <row r="245" spans="1:4">
      <c r="A245">
        <v>244</v>
      </c>
      <c r="B245">
        <v>3865.36</v>
      </c>
      <c r="C245">
        <v>3853.7265630479706</v>
      </c>
      <c r="D245">
        <v>3856.5375415282392</v>
      </c>
    </row>
    <row r="246" spans="1:4">
      <c r="A246">
        <v>245</v>
      </c>
      <c r="B246">
        <v>3870.78</v>
      </c>
      <c r="C246">
        <v>3857.3123757066801</v>
      </c>
      <c r="D246">
        <v>3861.5082781456954</v>
      </c>
    </row>
    <row r="247" spans="1:4">
      <c r="A247">
        <v>246</v>
      </c>
      <c r="B247">
        <v>3876.08</v>
      </c>
      <c r="C247">
        <v>3860.8756333968631</v>
      </c>
      <c r="D247">
        <v>3866.4623762376241</v>
      </c>
    </row>
    <row r="248" spans="1:4">
      <c r="A248">
        <v>247</v>
      </c>
      <c r="B248">
        <v>3881.3</v>
      </c>
      <c r="C248">
        <v>3864.4165482594117</v>
      </c>
      <c r="D248">
        <v>3871.4</v>
      </c>
    </row>
    <row r="249" spans="1:4">
      <c r="A249">
        <v>248</v>
      </c>
      <c r="B249">
        <v>3886.46</v>
      </c>
      <c r="C249">
        <v>3867.9353297831403</v>
      </c>
      <c r="D249">
        <v>3876.3213114754099</v>
      </c>
    </row>
    <row r="250" spans="1:4">
      <c r="A250">
        <v>249</v>
      </c>
      <c r="B250">
        <v>3891.48</v>
      </c>
      <c r="C250">
        <v>3871.4321848461059</v>
      </c>
      <c r="D250">
        <v>3881.2264705882353</v>
      </c>
    </row>
    <row r="251" spans="1:4">
      <c r="A251">
        <v>250</v>
      </c>
      <c r="B251">
        <v>3896.62</v>
      </c>
      <c r="C251">
        <v>3874.9073177561459</v>
      </c>
      <c r="D251">
        <v>3886.1156351791533</v>
      </c>
    </row>
    <row r="252" spans="1:4">
      <c r="A252">
        <v>251</v>
      </c>
      <c r="B252">
        <v>3901.92</v>
      </c>
      <c r="C252">
        <v>3878.3609302906739</v>
      </c>
      <c r="D252">
        <v>3890.988961038961</v>
      </c>
    </row>
    <row r="253" spans="1:4">
      <c r="A253">
        <v>252</v>
      </c>
      <c r="B253">
        <v>3907.21</v>
      </c>
      <c r="C253">
        <v>3881.7932217357347</v>
      </c>
      <c r="D253">
        <v>3895.8466019417478</v>
      </c>
    </row>
    <row r="254" spans="1:4">
      <c r="A254">
        <v>253</v>
      </c>
      <c r="B254">
        <v>3912.36</v>
      </c>
      <c r="C254">
        <v>3885.2043889243328</v>
      </c>
      <c r="D254">
        <v>3900.6887096774194</v>
      </c>
    </row>
    <row r="255" spans="1:4">
      <c r="A255">
        <v>254</v>
      </c>
      <c r="B255">
        <v>3917.39</v>
      </c>
      <c r="C255">
        <v>3888.5946262740667</v>
      </c>
      <c r="D255">
        <v>3905.5154340836016</v>
      </c>
    </row>
    <row r="256" spans="1:4">
      <c r="A256">
        <v>255</v>
      </c>
      <c r="B256">
        <v>3922.41</v>
      </c>
      <c r="C256">
        <v>3891.9641258240581</v>
      </c>
      <c r="D256">
        <v>3910.3269230769229</v>
      </c>
    </row>
    <row r="257" spans="1:4">
      <c r="A257">
        <v>256</v>
      </c>
      <c r="B257">
        <v>3927.67</v>
      </c>
      <c r="C257">
        <v>3895.313077271222</v>
      </c>
      <c r="D257">
        <v>3915.1233226837057</v>
      </c>
    </row>
    <row r="258" spans="1:4">
      <c r="A258">
        <v>257</v>
      </c>
      <c r="B258">
        <v>3932.7</v>
      </c>
      <c r="C258">
        <v>3898.6416680058587</v>
      </c>
      <c r="D258">
        <v>3919.9047770700636</v>
      </c>
    </row>
    <row r="259" spans="1:4">
      <c r="A259">
        <v>258</v>
      </c>
      <c r="B259">
        <v>3937.59</v>
      </c>
      <c r="C259">
        <v>3901.9500831466107</v>
      </c>
      <c r="D259">
        <v>3924.6714285714284</v>
      </c>
    </row>
    <row r="260" spans="1:4">
      <c r="A260">
        <v>259</v>
      </c>
      <c r="B260">
        <v>3942.55</v>
      </c>
      <c r="C260">
        <v>3905.2385055747836</v>
      </c>
      <c r="D260">
        <v>3929.4234177215189</v>
      </c>
    </row>
    <row r="261" spans="1:4">
      <c r="A261">
        <v>260</v>
      </c>
      <c r="B261">
        <v>3947.66</v>
      </c>
      <c r="C261">
        <v>3908.5071159680392</v>
      </c>
      <c r="D261">
        <v>3934.1608832807569</v>
      </c>
    </row>
    <row r="262" spans="1:4">
      <c r="A262">
        <v>261</v>
      </c>
      <c r="B262">
        <v>3952.42</v>
      </c>
      <c r="C262">
        <v>3911.7560928334924</v>
      </c>
      <c r="D262">
        <v>3938.8839622641508</v>
      </c>
    </row>
    <row r="263" spans="1:4">
      <c r="A263">
        <v>262</v>
      </c>
      <c r="B263">
        <v>3957.35</v>
      </c>
      <c r="C263">
        <v>3914.9856125402039</v>
      </c>
      <c r="D263">
        <v>3943.5927899686521</v>
      </c>
    </row>
    <row r="264" spans="1:4">
      <c r="A264">
        <v>263</v>
      </c>
      <c r="B264">
        <v>3962.42</v>
      </c>
      <c r="C264">
        <v>3918.1958493510983</v>
      </c>
      <c r="D264">
        <v>3948.2874999999999</v>
      </c>
    </row>
    <row r="265" spans="1:4">
      <c r="A265">
        <v>264</v>
      </c>
      <c r="B265">
        <v>3967.33</v>
      </c>
      <c r="C265">
        <v>3921.3869754543066</v>
      </c>
      <c r="D265">
        <v>3952.9682242990657</v>
      </c>
    </row>
    <row r="266" spans="1:4">
      <c r="A266">
        <v>265</v>
      </c>
      <c r="B266">
        <v>3972.43</v>
      </c>
      <c r="C266">
        <v>3924.5591609939538</v>
      </c>
      <c r="D266">
        <v>3957.6350931677021</v>
      </c>
    </row>
    <row r="267" spans="1:4">
      <c r="A267">
        <v>266</v>
      </c>
      <c r="B267">
        <v>3977.39</v>
      </c>
      <c r="C267">
        <v>3927.7125741004015</v>
      </c>
      <c r="D267">
        <v>3962.2882352941178</v>
      </c>
    </row>
    <row r="268" spans="1:4">
      <c r="A268">
        <v>267</v>
      </c>
      <c r="B268">
        <v>3982.05</v>
      </c>
      <c r="C268">
        <v>3930.8473809199468</v>
      </c>
      <c r="D268">
        <v>3966.9277777777779</v>
      </c>
    </row>
    <row r="269" spans="1:4">
      <c r="A269">
        <v>268</v>
      </c>
      <c r="B269">
        <v>3987.1</v>
      </c>
      <c r="C269">
        <v>3933.96374564401</v>
      </c>
      <c r="D269">
        <v>3971.5538461538463</v>
      </c>
    </row>
    <row r="270" spans="1:4">
      <c r="A270">
        <v>269</v>
      </c>
      <c r="B270">
        <v>3991.97</v>
      </c>
      <c r="C270">
        <v>3937.0618305377957</v>
      </c>
      <c r="D270">
        <v>3976.1665644171781</v>
      </c>
    </row>
    <row r="271" spans="1:4">
      <c r="A271">
        <v>270</v>
      </c>
      <c r="B271">
        <v>3996.85</v>
      </c>
      <c r="C271">
        <v>3940.1417959684618</v>
      </c>
      <c r="D271">
        <v>3980.7660550458718</v>
      </c>
    </row>
    <row r="272" spans="1:4">
      <c r="A272">
        <v>271</v>
      </c>
      <c r="B272">
        <v>4001.74</v>
      </c>
      <c r="C272">
        <v>3943.2038004327869</v>
      </c>
      <c r="D272">
        <v>3985.3524390243902</v>
      </c>
    </row>
    <row r="273" spans="1:4">
      <c r="A273">
        <v>272</v>
      </c>
      <c r="B273">
        <v>4006.25</v>
      </c>
      <c r="C273">
        <v>3946.2480005843609</v>
      </c>
      <c r="D273">
        <v>3989.9258358662614</v>
      </c>
    </row>
    <row r="274" spans="1:4">
      <c r="A274">
        <v>273</v>
      </c>
      <c r="B274">
        <v>4010.91</v>
      </c>
      <c r="C274">
        <v>3949.2745512603019</v>
      </c>
      <c r="D274">
        <v>3994.4863636363634</v>
      </c>
    </row>
    <row r="275" spans="1:4">
      <c r="A275">
        <v>274</v>
      </c>
      <c r="B275">
        <v>4015.71</v>
      </c>
      <c r="C275">
        <v>3952.2836055075063</v>
      </c>
      <c r="D275">
        <v>3999.0341389728101</v>
      </c>
    </row>
    <row r="276" spans="1:4">
      <c r="A276">
        <v>275</v>
      </c>
      <c r="B276">
        <v>4020.4</v>
      </c>
      <c r="C276">
        <v>3955.2753146084492</v>
      </c>
      <c r="D276">
        <v>4003.5692771084337</v>
      </c>
    </row>
    <row r="277" spans="1:4">
      <c r="A277">
        <v>276</v>
      </c>
      <c r="B277">
        <v>4025.13</v>
      </c>
      <c r="C277">
        <v>3958.2498281065364</v>
      </c>
      <c r="D277">
        <v>4008.0918918918924</v>
      </c>
    </row>
    <row r="278" spans="1:4">
      <c r="A278">
        <v>277</v>
      </c>
      <c r="B278">
        <v>4030.03</v>
      </c>
      <c r="C278">
        <v>3961.2072938310243</v>
      </c>
      <c r="D278">
        <v>4012.6020958083832</v>
      </c>
    </row>
    <row r="279" spans="1:4">
      <c r="A279">
        <v>278</v>
      </c>
      <c r="B279">
        <v>4034.85</v>
      </c>
      <c r="C279">
        <v>3964.1478579215086</v>
      </c>
      <c r="D279">
        <v>4017.1</v>
      </c>
    </row>
    <row r="280" spans="1:4">
      <c r="A280">
        <v>279</v>
      </c>
      <c r="B280">
        <v>4039.67</v>
      </c>
      <c r="C280">
        <v>3967.0716648519951</v>
      </c>
      <c r="D280">
        <v>4021.5857142857144</v>
      </c>
    </row>
    <row r="281" spans="1:4">
      <c r="A281">
        <v>280</v>
      </c>
      <c r="B281">
        <v>4044.57</v>
      </c>
      <c r="C281">
        <v>3969.9788574545664</v>
      </c>
      <c r="D281">
        <v>4026.0593471810089</v>
      </c>
    </row>
    <row r="282" spans="1:4">
      <c r="A282">
        <v>281</v>
      </c>
      <c r="B282">
        <v>4049.06</v>
      </c>
      <c r="C282">
        <v>3972.8695769426336</v>
      </c>
      <c r="D282">
        <v>4030.5210059171595</v>
      </c>
    </row>
    <row r="283" spans="1:4">
      <c r="A283">
        <v>282</v>
      </c>
      <c r="B283">
        <v>4053.77</v>
      </c>
      <c r="C283">
        <v>3975.7439629338082</v>
      </c>
      <c r="D283">
        <v>4034.9707964601771</v>
      </c>
    </row>
    <row r="284" spans="1:4">
      <c r="A284">
        <v>283</v>
      </c>
      <c r="B284">
        <v>4058.4</v>
      </c>
      <c r="C284">
        <v>3978.6021534723759</v>
      </c>
      <c r="D284">
        <v>4039.4088235294116</v>
      </c>
    </row>
    <row r="285" spans="1:4">
      <c r="A285">
        <v>284</v>
      </c>
      <c r="B285">
        <v>4063.12</v>
      </c>
      <c r="C285">
        <v>3981.4442850513974</v>
      </c>
      <c r="D285">
        <v>4043.8351906158359</v>
      </c>
    </row>
    <row r="286" spans="1:4">
      <c r="A286">
        <v>285</v>
      </c>
      <c r="B286">
        <v>4067.87</v>
      </c>
      <c r="C286">
        <v>3984.2704926344395</v>
      </c>
      <c r="D286">
        <v>4048.25</v>
      </c>
    </row>
    <row r="287" spans="1:4">
      <c r="A287">
        <v>286</v>
      </c>
      <c r="B287">
        <v>4072.36</v>
      </c>
      <c r="C287">
        <v>3987.0809096769335</v>
      </c>
      <c r="D287">
        <v>4052.6533527696793</v>
      </c>
    </row>
    <row r="288" spans="1:4">
      <c r="A288">
        <v>287</v>
      </c>
      <c r="B288">
        <v>4077.04</v>
      </c>
      <c r="C288">
        <v>3989.8756681471887</v>
      </c>
      <c r="D288">
        <v>4057.0453488372095</v>
      </c>
    </row>
    <row r="289" spans="1:4">
      <c r="A289">
        <v>288</v>
      </c>
      <c r="B289">
        <v>4081.81</v>
      </c>
      <c r="C289">
        <v>3992.6548985470408</v>
      </c>
      <c r="D289">
        <v>4061.4260869565214</v>
      </c>
    </row>
    <row r="290" spans="1:4">
      <c r="A290">
        <v>289</v>
      </c>
      <c r="B290">
        <v>4086.32</v>
      </c>
      <c r="C290">
        <v>3995.4187299321757</v>
      </c>
      <c r="D290">
        <v>4065.7956647398846</v>
      </c>
    </row>
    <row r="291" spans="1:4">
      <c r="A291">
        <v>290</v>
      </c>
      <c r="B291">
        <v>4091</v>
      </c>
      <c r="C291">
        <v>3998.1672899320952</v>
      </c>
      <c r="D291">
        <v>4070.1541786743514</v>
      </c>
    </row>
    <row r="292" spans="1:4">
      <c r="A292">
        <v>291</v>
      </c>
      <c r="B292">
        <v>4095.61</v>
      </c>
      <c r="C292">
        <v>4000.9007047697705</v>
      </c>
      <c r="D292">
        <v>4074.501724137931</v>
      </c>
    </row>
    <row r="293" spans="1:4">
      <c r="A293">
        <v>292</v>
      </c>
      <c r="B293">
        <v>4100.1099999999997</v>
      </c>
      <c r="C293">
        <v>4003.6190992809643</v>
      </c>
      <c r="D293">
        <v>4078.8383954154729</v>
      </c>
    </row>
    <row r="294" spans="1:4">
      <c r="A294">
        <v>293</v>
      </c>
      <c r="B294">
        <v>4104.6000000000004</v>
      </c>
      <c r="C294">
        <v>4006.3225969332311</v>
      </c>
      <c r="D294">
        <v>4083.1642857142856</v>
      </c>
    </row>
    <row r="295" spans="1:4">
      <c r="A295">
        <v>294</v>
      </c>
      <c r="B295">
        <v>4109.1400000000003</v>
      </c>
      <c r="C295">
        <v>4009.011319844617</v>
      </c>
      <c r="D295">
        <v>4087.4794871794875</v>
      </c>
    </row>
    <row r="296" spans="1:4">
      <c r="A296">
        <v>295</v>
      </c>
      <c r="B296">
        <v>4113.67</v>
      </c>
      <c r="C296">
        <v>4011.6853888020405</v>
      </c>
      <c r="D296">
        <v>4091.784090909091</v>
      </c>
    </row>
    <row r="297" spans="1:4">
      <c r="A297">
        <v>296</v>
      </c>
      <c r="B297">
        <v>4118.13</v>
      </c>
      <c r="C297">
        <v>4014.344923279386</v>
      </c>
      <c r="D297">
        <v>4096.078186968839</v>
      </c>
    </row>
    <row r="298" spans="1:4">
      <c r="A298">
        <v>297</v>
      </c>
      <c r="B298">
        <v>4122.62</v>
      </c>
      <c r="C298">
        <v>4016.990041455294</v>
      </c>
      <c r="D298">
        <v>4100.3618644067792</v>
      </c>
    </row>
    <row r="299" spans="1:4">
      <c r="A299">
        <v>298</v>
      </c>
      <c r="B299">
        <v>4127.01</v>
      </c>
      <c r="C299">
        <v>4019.6208602306656</v>
      </c>
      <c r="D299">
        <v>4104.6352112676059</v>
      </c>
    </row>
    <row r="300" spans="1:4">
      <c r="A300">
        <v>299</v>
      </c>
      <c r="B300">
        <v>4131.41</v>
      </c>
      <c r="C300">
        <v>4022.2374952458899</v>
      </c>
      <c r="D300">
        <v>4108.8983146067412</v>
      </c>
    </row>
    <row r="301" spans="1:4">
      <c r="A301">
        <v>300</v>
      </c>
      <c r="B301">
        <v>4135.71</v>
      </c>
      <c r="C301">
        <v>4024.8400608977809</v>
      </c>
      <c r="D301">
        <v>4113.1512605042017</v>
      </c>
    </row>
    <row r="302" spans="1:4">
      <c r="A302">
        <v>301</v>
      </c>
      <c r="B302">
        <v>4140.05</v>
      </c>
      <c r="C302">
        <v>4027.4286703562548</v>
      </c>
      <c r="D302">
        <v>4117.3941340782121</v>
      </c>
    </row>
    <row r="303" spans="1:4">
      <c r="A303">
        <v>302</v>
      </c>
      <c r="B303">
        <v>4144.58</v>
      </c>
      <c r="C303">
        <v>4030.0034355807293</v>
      </c>
      <c r="D303">
        <v>4121.6270194986073</v>
      </c>
    </row>
    <row r="304" spans="1:4">
      <c r="A304">
        <v>303</v>
      </c>
      <c r="B304">
        <v>4149.1899999999996</v>
      </c>
      <c r="C304">
        <v>4032.5644673362699</v>
      </c>
      <c r="D304">
        <v>4125.8500000000004</v>
      </c>
    </row>
    <row r="305" spans="1:4">
      <c r="A305">
        <v>304</v>
      </c>
      <c r="B305">
        <v>4153.41</v>
      </c>
      <c r="C305">
        <v>4035.1118752094703</v>
      </c>
      <c r="D305">
        <v>4130.0631578947368</v>
      </c>
    </row>
    <row r="306" spans="1:4">
      <c r="A306">
        <v>305</v>
      </c>
      <c r="B306">
        <v>4157.82</v>
      </c>
      <c r="C306">
        <v>4037.6457676240852</v>
      </c>
      <c r="D306">
        <v>4134.2665745856357</v>
      </c>
    </row>
    <row r="307" spans="1:4">
      <c r="A307">
        <v>306</v>
      </c>
      <c r="B307">
        <v>4162.1400000000003</v>
      </c>
      <c r="C307">
        <v>4040.1662518564131</v>
      </c>
      <c r="D307">
        <v>4138.4603305785122</v>
      </c>
    </row>
    <row r="308" spans="1:4">
      <c r="A308">
        <v>307</v>
      </c>
      <c r="B308">
        <v>4166.33</v>
      </c>
      <c r="C308">
        <v>4042.6734340504349</v>
      </c>
      <c r="D308">
        <v>4142.6445054945052</v>
      </c>
    </row>
    <row r="309" spans="1:4">
      <c r="A309">
        <v>308</v>
      </c>
      <c r="B309">
        <v>4170.76</v>
      </c>
      <c r="C309">
        <v>4045.1674192327168</v>
      </c>
      <c r="D309">
        <v>4146.8191780821917</v>
      </c>
    </row>
    <row r="310" spans="1:4">
      <c r="A310">
        <v>309</v>
      </c>
      <c r="B310">
        <v>4175.1400000000003</v>
      </c>
      <c r="C310">
        <v>4047.648311327071</v>
      </c>
      <c r="D310">
        <v>4150.9844262295082</v>
      </c>
    </row>
    <row r="311" spans="1:4">
      <c r="A311">
        <v>310</v>
      </c>
      <c r="B311">
        <v>4179.5600000000004</v>
      </c>
      <c r="C311">
        <v>4050.1162131689985</v>
      </c>
      <c r="D311">
        <v>4155.1403269754774</v>
      </c>
    </row>
    <row r="312" spans="1:4">
      <c r="A312">
        <v>311</v>
      </c>
      <c r="B312">
        <v>4183.97</v>
      </c>
      <c r="C312">
        <v>4052.5712265198904</v>
      </c>
      <c r="D312">
        <v>4159.2869565217388</v>
      </c>
    </row>
    <row r="313" spans="1:4">
      <c r="A313">
        <v>312</v>
      </c>
      <c r="B313">
        <v>4188.38</v>
      </c>
      <c r="C313">
        <v>4055.0134520810198</v>
      </c>
      <c r="D313">
        <v>4163.424390243903</v>
      </c>
    </row>
    <row r="314" spans="1:4">
      <c r="A314">
        <v>313</v>
      </c>
      <c r="B314">
        <v>4192.6000000000004</v>
      </c>
      <c r="C314">
        <v>4057.4429895073113</v>
      </c>
      <c r="D314">
        <v>4167.5527027027028</v>
      </c>
    </row>
    <row r="315" spans="1:4">
      <c r="A315">
        <v>314</v>
      </c>
      <c r="B315">
        <v>4196.88</v>
      </c>
      <c r="C315">
        <v>4059.8599374208916</v>
      </c>
      <c r="D315">
        <v>4171.6719676549865</v>
      </c>
    </row>
    <row r="316" spans="1:4">
      <c r="A316">
        <v>315</v>
      </c>
      <c r="B316">
        <v>4201.16</v>
      </c>
      <c r="C316">
        <v>4062.2643934244416</v>
      </c>
      <c r="D316">
        <v>4175.7822580645161</v>
      </c>
    </row>
    <row r="317" spans="1:4">
      <c r="A317">
        <v>316</v>
      </c>
      <c r="B317">
        <v>4205.42</v>
      </c>
      <c r="C317">
        <v>4064.6564541143262</v>
      </c>
      <c r="D317">
        <v>4179.8836461126002</v>
      </c>
    </row>
    <row r="318" spans="1:4">
      <c r="A318">
        <v>317</v>
      </c>
      <c r="B318">
        <v>4209.8</v>
      </c>
      <c r="C318">
        <v>4067.036215093538</v>
      </c>
      <c r="D318">
        <v>4183.9762032085564</v>
      </c>
    </row>
    <row r="319" spans="1:4">
      <c r="A319">
        <v>318</v>
      </c>
      <c r="B319">
        <v>4213.93</v>
      </c>
      <c r="C319">
        <v>4069.4037709844297</v>
      </c>
      <c r="D319">
        <v>4188.0600000000004</v>
      </c>
    </row>
    <row r="320" spans="1:4">
      <c r="A320">
        <v>319</v>
      </c>
      <c r="B320">
        <v>4218.1499999999996</v>
      </c>
      <c r="C320">
        <v>4071.7592154412555</v>
      </c>
      <c r="D320">
        <v>4192.1351063829788</v>
      </c>
    </row>
    <row r="321" spans="1:4">
      <c r="A321">
        <v>320</v>
      </c>
      <c r="B321">
        <v>4222.41</v>
      </c>
      <c r="C321">
        <v>4074.1026411625239</v>
      </c>
      <c r="D321">
        <v>4196.2015915119364</v>
      </c>
    </row>
    <row r="322" spans="1:4">
      <c r="A322">
        <v>321</v>
      </c>
      <c r="B322">
        <v>4226.67</v>
      </c>
      <c r="C322">
        <v>4076.4341399031537</v>
      </c>
      <c r="D322">
        <v>4200.2595238095237</v>
      </c>
    </row>
    <row r="323" spans="1:4">
      <c r="A323">
        <v>322</v>
      </c>
      <c r="B323">
        <v>4230.95</v>
      </c>
      <c r="C323">
        <v>4078.7538024864539</v>
      </c>
      <c r="D323">
        <v>4204.3089709762535</v>
      </c>
    </row>
    <row r="324" spans="1:4">
      <c r="A324">
        <v>323</v>
      </c>
      <c r="B324">
        <v>4234.93</v>
      </c>
      <c r="C324">
        <v>4081.0617188159144</v>
      </c>
      <c r="D324">
        <v>4208.3500000000004</v>
      </c>
    </row>
    <row r="325" spans="1:4">
      <c r="A325">
        <v>324</v>
      </c>
      <c r="B325">
        <v>4238.9399999999996</v>
      </c>
      <c r="C325">
        <v>4083.3579778868234</v>
      </c>
      <c r="D325">
        <v>4212.3826771653539</v>
      </c>
    </row>
    <row r="326" spans="1:4">
      <c r="A326">
        <v>325</v>
      </c>
      <c r="B326">
        <v>4243.07</v>
      </c>
      <c r="C326">
        <v>4085.6426677977042</v>
      </c>
      <c r="D326">
        <v>4216.4070680628274</v>
      </c>
    </row>
    <row r="327" spans="1:4">
      <c r="A327">
        <v>326</v>
      </c>
      <c r="B327">
        <v>4247.5600000000004</v>
      </c>
      <c r="C327">
        <v>4087.9158757615837</v>
      </c>
      <c r="D327">
        <v>4220.4232375979109</v>
      </c>
    </row>
    <row r="328" spans="1:4">
      <c r="A328">
        <v>327</v>
      </c>
      <c r="B328">
        <v>4251.6099999999997</v>
      </c>
      <c r="C328">
        <v>4090.1776881170908</v>
      </c>
      <c r="D328">
        <v>4224.4312499999996</v>
      </c>
    </row>
    <row r="329" spans="1:4">
      <c r="A329">
        <v>328</v>
      </c>
      <c r="B329">
        <v>4255.62</v>
      </c>
      <c r="C329">
        <v>4092.4281903393849</v>
      </c>
      <c r="D329">
        <v>4228.4311688311691</v>
      </c>
    </row>
    <row r="330" spans="1:4">
      <c r="A330">
        <v>329</v>
      </c>
      <c r="B330">
        <v>4259.78</v>
      </c>
      <c r="C330">
        <v>4094.667467050926</v>
      </c>
      <c r="D330">
        <v>4232.4230569948186</v>
      </c>
    </row>
    <row r="331" spans="1:4">
      <c r="A331">
        <v>330</v>
      </c>
      <c r="B331">
        <v>4263.8</v>
      </c>
      <c r="C331">
        <v>4096.8956020320784</v>
      </c>
      <c r="D331">
        <v>4236.4069767441861</v>
      </c>
    </row>
    <row r="332" spans="1:4">
      <c r="A332">
        <v>331</v>
      </c>
      <c r="B332">
        <v>4267.88</v>
      </c>
      <c r="C332">
        <v>4099.112678231565</v>
      </c>
      <c r="D332">
        <v>4240.3829896907218</v>
      </c>
    </row>
    <row r="333" spans="1:4">
      <c r="A333">
        <v>332</v>
      </c>
      <c r="B333">
        <v>4271.97</v>
      </c>
      <c r="C333">
        <v>4101.3187777767525</v>
      </c>
      <c r="D333">
        <v>4244.3511568123395</v>
      </c>
    </row>
    <row r="334" spans="1:4">
      <c r="A334">
        <v>333</v>
      </c>
      <c r="B334">
        <v>4276.05</v>
      </c>
      <c r="C334">
        <v>4103.5139819837996</v>
      </c>
      <c r="D334">
        <v>4248.3115384615385</v>
      </c>
    </row>
    <row r="335" spans="1:4">
      <c r="A335">
        <v>334</v>
      </c>
      <c r="B335">
        <v>4280.04</v>
      </c>
      <c r="C335">
        <v>4105.6983713676464</v>
      </c>
      <c r="D335">
        <v>4252.2641943734016</v>
      </c>
    </row>
    <row r="336" spans="1:4">
      <c r="A336">
        <v>335</v>
      </c>
      <c r="B336">
        <v>4284.07</v>
      </c>
      <c r="C336">
        <v>4107.8720256518563</v>
      </c>
      <c r="D336">
        <v>4256.2091836734699</v>
      </c>
    </row>
    <row r="337" spans="1:4">
      <c r="A337">
        <v>336</v>
      </c>
      <c r="B337">
        <v>4288.08</v>
      </c>
      <c r="C337">
        <v>4110.0350237783186</v>
      </c>
      <c r="D337">
        <v>4260.1465648854964</v>
      </c>
    </row>
    <row r="338" spans="1:4">
      <c r="A338">
        <v>337</v>
      </c>
      <c r="B338">
        <v>4292.05</v>
      </c>
      <c r="C338">
        <v>4112.1874439168005</v>
      </c>
      <c r="D338">
        <v>4264.0763959390861</v>
      </c>
    </row>
    <row r="339" spans="1:4">
      <c r="A339">
        <v>338</v>
      </c>
      <c r="B339">
        <v>4296.04</v>
      </c>
      <c r="C339">
        <v>4114.3293634743677</v>
      </c>
      <c r="D339">
        <v>4267.9987341772157</v>
      </c>
    </row>
    <row r="340" spans="1:4">
      <c r="A340">
        <v>339</v>
      </c>
      <c r="B340">
        <v>4300.07</v>
      </c>
      <c r="C340">
        <v>4116.4608591046654</v>
      </c>
      <c r="D340">
        <v>4271.9136363636362</v>
      </c>
    </row>
    <row r="341" spans="1:4">
      <c r="A341">
        <v>340</v>
      </c>
      <c r="B341">
        <v>4304.2700000000004</v>
      </c>
      <c r="C341">
        <v>4118.5820067170553</v>
      </c>
      <c r="D341">
        <v>4275.8211586901762</v>
      </c>
    </row>
    <row r="342" spans="1:4">
      <c r="A342">
        <v>341</v>
      </c>
      <c r="B342">
        <v>4308.34</v>
      </c>
      <c r="C342">
        <v>4120.6928814856383</v>
      </c>
      <c r="D342">
        <v>4279.7213567839199</v>
      </c>
    </row>
    <row r="343" spans="1:4">
      <c r="A343">
        <v>342</v>
      </c>
      <c r="B343">
        <v>4312.3599999999997</v>
      </c>
      <c r="C343">
        <v>4122.7935578581228</v>
      </c>
      <c r="D343">
        <v>4283.6142857142859</v>
      </c>
    </row>
    <row r="344" spans="1:4">
      <c r="A344">
        <v>343</v>
      </c>
      <c r="B344">
        <v>4316.34</v>
      </c>
      <c r="C344">
        <v>4124.8841095645885</v>
      </c>
      <c r="D344">
        <v>4287.5</v>
      </c>
    </row>
    <row r="345" spans="1:4">
      <c r="A345">
        <v>344</v>
      </c>
      <c r="B345">
        <v>4320.28</v>
      </c>
      <c r="C345">
        <v>4126.9646096261031</v>
      </c>
      <c r="D345">
        <v>4291.3785536159603</v>
      </c>
    </row>
    <row r="346" spans="1:4">
      <c r="A346">
        <v>345</v>
      </c>
      <c r="B346">
        <v>4324.5</v>
      </c>
      <c r="C346">
        <v>4129.0351303632324</v>
      </c>
      <c r="D346">
        <v>4295.25</v>
      </c>
    </row>
    <row r="347" spans="1:4">
      <c r="A347">
        <v>346</v>
      </c>
      <c r="B347">
        <v>4328.42</v>
      </c>
      <c r="C347">
        <v>4131.0957434044149</v>
      </c>
      <c r="D347">
        <v>4299.1143920595532</v>
      </c>
    </row>
    <row r="348" spans="1:4">
      <c r="A348">
        <v>347</v>
      </c>
      <c r="B348">
        <v>4332.38</v>
      </c>
      <c r="C348">
        <v>4133.1465196942236</v>
      </c>
      <c r="D348">
        <v>4302.9717821782178</v>
      </c>
    </row>
    <row r="349" spans="1:4">
      <c r="A349">
        <v>348</v>
      </c>
      <c r="B349">
        <v>4336.29</v>
      </c>
      <c r="C349">
        <v>4135.187529501507</v>
      </c>
      <c r="D349">
        <v>4306.8222222222221</v>
      </c>
    </row>
    <row r="350" spans="1:4">
      <c r="A350">
        <v>349</v>
      </c>
      <c r="B350">
        <v>4340.1000000000004</v>
      </c>
      <c r="C350">
        <v>4137.2188424274182</v>
      </c>
      <c r="D350">
        <v>4310.6657635467982</v>
      </c>
    </row>
    <row r="351" spans="1:4">
      <c r="A351">
        <v>350</v>
      </c>
      <c r="B351">
        <v>4344.1400000000003</v>
      </c>
      <c r="C351">
        <v>4139.2405274133243</v>
      </c>
      <c r="D351">
        <v>4314.502457002457</v>
      </c>
    </row>
    <row r="352" spans="1:4">
      <c r="A352">
        <v>351</v>
      </c>
      <c r="B352">
        <v>4348.1400000000003</v>
      </c>
      <c r="C352">
        <v>4141.2526527486025</v>
      </c>
      <c r="D352">
        <v>4318.3323529411764</v>
      </c>
    </row>
    <row r="353" spans="1:4">
      <c r="A353">
        <v>352</v>
      </c>
      <c r="B353">
        <v>4352.1899999999996</v>
      </c>
      <c r="C353">
        <v>4143.255286078338</v>
      </c>
      <c r="D353">
        <v>4322.1555012224944</v>
      </c>
    </row>
    <row r="354" spans="1:4">
      <c r="A354">
        <v>353</v>
      </c>
      <c r="B354">
        <v>4356.0200000000004</v>
      </c>
      <c r="C354">
        <v>4145.2484944108965</v>
      </c>
      <c r="D354">
        <v>4325.9719512195124</v>
      </c>
    </row>
    <row r="355" spans="1:4">
      <c r="A355">
        <v>354</v>
      </c>
      <c r="B355">
        <v>4359.92</v>
      </c>
      <c r="C355">
        <v>4147.2323441254011</v>
      </c>
      <c r="D355">
        <v>4329.7817518248175</v>
      </c>
    </row>
    <row r="356" spans="1:4">
      <c r="A356">
        <v>355</v>
      </c>
      <c r="B356">
        <v>4363.7700000000004</v>
      </c>
      <c r="C356">
        <v>4149.2069009791039</v>
      </c>
      <c r="D356">
        <v>4333.5849514563106</v>
      </c>
    </row>
    <row r="357" spans="1:4">
      <c r="A357">
        <v>356</v>
      </c>
      <c r="B357">
        <v>4367.5600000000004</v>
      </c>
      <c r="C357">
        <v>4151.1722301146456</v>
      </c>
      <c r="D357">
        <v>4337.3815980629543</v>
      </c>
    </row>
    <row r="358" spans="1:4">
      <c r="A358">
        <v>357</v>
      </c>
      <c r="B358">
        <v>4371.46</v>
      </c>
      <c r="C358">
        <v>4153.1283960672254</v>
      </c>
      <c r="D358">
        <v>4341.1717391304355</v>
      </c>
    </row>
    <row r="359" spans="1:4">
      <c r="A359">
        <v>358</v>
      </c>
      <c r="B359">
        <v>4375.3900000000003</v>
      </c>
      <c r="C359">
        <v>4155.0754627716606</v>
      </c>
      <c r="D359">
        <v>4344.9554216867473</v>
      </c>
    </row>
    <row r="360" spans="1:4">
      <c r="A360">
        <v>359</v>
      </c>
      <c r="B360">
        <v>4379.5</v>
      </c>
      <c r="C360">
        <v>4157.0134935693532</v>
      </c>
      <c r="D360">
        <v>4348.7326923076926</v>
      </c>
    </row>
    <row r="361" spans="1:4">
      <c r="A361">
        <v>360</v>
      </c>
      <c r="B361">
        <v>4383.3500000000004</v>
      </c>
      <c r="C361">
        <v>4158.9425512151602</v>
      </c>
      <c r="D361">
        <v>4352.5035971223024</v>
      </c>
    </row>
    <row r="362" spans="1:4">
      <c r="A362">
        <v>361</v>
      </c>
      <c r="B362">
        <v>4387.21</v>
      </c>
      <c r="C362">
        <v>4160.8626978841667</v>
      </c>
      <c r="D362">
        <v>4356.2681818181818</v>
      </c>
    </row>
    <row r="363" spans="1:4">
      <c r="A363">
        <v>362</v>
      </c>
      <c r="B363">
        <v>4390.91</v>
      </c>
      <c r="C363">
        <v>4162.773995178366</v>
      </c>
      <c r="D363">
        <v>4360.0264916467786</v>
      </c>
    </row>
    <row r="364" spans="1:4">
      <c r="A364">
        <v>363</v>
      </c>
      <c r="B364">
        <v>4394.7299999999996</v>
      </c>
      <c r="C364">
        <v>4164.6765041332437</v>
      </c>
      <c r="D364">
        <v>4363.7785714285719</v>
      </c>
    </row>
    <row r="365" spans="1:4">
      <c r="A365">
        <v>364</v>
      </c>
      <c r="B365">
        <v>4398.84</v>
      </c>
      <c r="C365">
        <v>4166.570285224283</v>
      </c>
      <c r="D365">
        <v>4367.5244655581946</v>
      </c>
    </row>
    <row r="366" spans="1:4">
      <c r="A366">
        <v>365</v>
      </c>
      <c r="B366">
        <v>4402.6899999999996</v>
      </c>
      <c r="C366">
        <v>4168.455398373364</v>
      </c>
      <c r="D366">
        <v>4371.264218009479</v>
      </c>
    </row>
    <row r="367" spans="1:4">
      <c r="A367">
        <v>366</v>
      </c>
      <c r="B367">
        <v>4406.5200000000004</v>
      </c>
      <c r="C367">
        <v>4170.3319029550876</v>
      </c>
      <c r="D367">
        <v>4374.9978723404256</v>
      </c>
    </row>
    <row r="368" spans="1:4">
      <c r="A368">
        <v>367</v>
      </c>
      <c r="B368">
        <v>4410.1499999999996</v>
      </c>
      <c r="C368">
        <v>4172.1998578030125</v>
      </c>
      <c r="D368">
        <v>4378.7254716981133</v>
      </c>
    </row>
    <row r="369" spans="1:4">
      <c r="A369">
        <v>368</v>
      </c>
      <c r="B369">
        <v>4414.04</v>
      </c>
      <c r="C369">
        <v>4174.0593212157983</v>
      </c>
      <c r="D369">
        <v>4382.4470588235299</v>
      </c>
    </row>
    <row r="370" spans="1:4">
      <c r="A370">
        <v>369</v>
      </c>
      <c r="B370">
        <v>4417.6000000000004</v>
      </c>
      <c r="C370">
        <v>4175.9103509632741</v>
      </c>
      <c r="D370">
        <v>4386.1626760563377</v>
      </c>
    </row>
    <row r="371" spans="1:4">
      <c r="A371">
        <v>370</v>
      </c>
      <c r="B371">
        <v>4421.57</v>
      </c>
      <c r="C371">
        <v>4177.7530042924191</v>
      </c>
      <c r="D371">
        <v>4389.8723653395791</v>
      </c>
    </row>
    <row r="372" spans="1:4">
      <c r="A372">
        <v>371</v>
      </c>
      <c r="B372">
        <v>4425.18</v>
      </c>
      <c r="C372">
        <v>4179.587337933267</v>
      </c>
      <c r="D372">
        <v>4393.5761682242992</v>
      </c>
    </row>
    <row r="373" spans="1:4">
      <c r="A373">
        <v>372</v>
      </c>
      <c r="B373">
        <v>4428.9799999999996</v>
      </c>
      <c r="C373">
        <v>4181.4134081047268</v>
      </c>
      <c r="D373">
        <v>4397.2741258741262</v>
      </c>
    </row>
    <row r="374" spans="1:4">
      <c r="A374">
        <v>373</v>
      </c>
      <c r="B374">
        <v>4432.58</v>
      </c>
      <c r="C374">
        <v>4183.2312705203231</v>
      </c>
      <c r="D374">
        <v>4400.9662790697676</v>
      </c>
    </row>
    <row r="375" spans="1:4">
      <c r="A375">
        <v>374</v>
      </c>
      <c r="B375">
        <v>4436.1400000000003</v>
      </c>
      <c r="C375">
        <v>4185.0409803938683</v>
      </c>
      <c r="D375">
        <v>4404.6526682134572</v>
      </c>
    </row>
    <row r="376" spans="1:4">
      <c r="A376">
        <v>375</v>
      </c>
      <c r="B376">
        <v>4439.74</v>
      </c>
      <c r="C376">
        <v>4186.8425924450476</v>
      </c>
      <c r="D376">
        <v>4408.3333333333339</v>
      </c>
    </row>
    <row r="377" spans="1:4">
      <c r="A377">
        <v>376</v>
      </c>
      <c r="B377">
        <v>4443.3</v>
      </c>
      <c r="C377">
        <v>4188.6361609049382</v>
      </c>
      <c r="D377">
        <v>4412.0083140877596</v>
      </c>
    </row>
    <row r="378" spans="1:4">
      <c r="A378">
        <v>377</v>
      </c>
      <c r="B378">
        <v>4447.0200000000004</v>
      </c>
      <c r="C378">
        <v>4190.4217395214464</v>
      </c>
      <c r="D378">
        <v>4415.6776497695855</v>
      </c>
    </row>
    <row r="379" spans="1:4">
      <c r="A379">
        <v>378</v>
      </c>
      <c r="B379">
        <v>4450.57</v>
      </c>
      <c r="C379">
        <v>4192.1993815646829</v>
      </c>
      <c r="D379">
        <v>4419.3413793103446</v>
      </c>
    </row>
    <row r="380" spans="1:4">
      <c r="A380">
        <v>379</v>
      </c>
      <c r="B380">
        <v>4454.08</v>
      </c>
      <c r="C380">
        <v>4193.9691398322511</v>
      </c>
      <c r="D380">
        <v>4422.9995412844037</v>
      </c>
    </row>
    <row r="381" spans="1:4">
      <c r="A381">
        <v>380</v>
      </c>
      <c r="B381">
        <v>4457.8</v>
      </c>
      <c r="C381">
        <v>4195.7310666544845</v>
      </c>
      <c r="D381">
        <v>4426.652173913044</v>
      </c>
    </row>
    <row r="382" spans="1:4">
      <c r="A382">
        <v>381</v>
      </c>
      <c r="B382">
        <v>4461.3100000000004</v>
      </c>
      <c r="C382">
        <v>4197.4852138995975</v>
      </c>
      <c r="D382">
        <v>4430.2993150684933</v>
      </c>
    </row>
    <row r="383" spans="1:4">
      <c r="A383">
        <v>382</v>
      </c>
      <c r="B383">
        <v>4464.97</v>
      </c>
      <c r="C383">
        <v>4199.2316329787782</v>
      </c>
      <c r="D383">
        <v>4433.9410022779048</v>
      </c>
    </row>
    <row r="384" spans="1:4">
      <c r="A384">
        <v>383</v>
      </c>
      <c r="B384">
        <v>4468.6499999999996</v>
      </c>
      <c r="C384">
        <v>4200.970374851212</v>
      </c>
      <c r="D384">
        <v>4437.5772727272724</v>
      </c>
    </row>
    <row r="385" spans="1:4">
      <c r="A385">
        <v>384</v>
      </c>
      <c r="B385">
        <v>4472.38</v>
      </c>
      <c r="C385">
        <v>4202.7014900290342</v>
      </c>
      <c r="D385">
        <v>4441.2081632653062</v>
      </c>
    </row>
    <row r="386" spans="1:4">
      <c r="A386">
        <v>385</v>
      </c>
      <c r="B386">
        <v>4476.12</v>
      </c>
      <c r="C386">
        <v>4204.4250285822263</v>
      </c>
      <c r="D386">
        <v>4444.8337104072398</v>
      </c>
    </row>
    <row r="387" spans="1:4">
      <c r="A387">
        <v>386</v>
      </c>
      <c r="B387">
        <v>4479.7</v>
      </c>
      <c r="C387">
        <v>4206.1410401434396</v>
      </c>
      <c r="D387">
        <v>4448.4539503386004</v>
      </c>
    </row>
    <row r="388" spans="1:4">
      <c r="A388">
        <v>387</v>
      </c>
      <c r="B388">
        <v>4483.21</v>
      </c>
      <c r="C388">
        <v>4207.849573912762</v>
      </c>
      <c r="D388">
        <v>4452.0689189189188</v>
      </c>
    </row>
    <row r="389" spans="1:4">
      <c r="A389">
        <v>388</v>
      </c>
      <c r="B389">
        <v>4486.95</v>
      </c>
      <c r="C389">
        <v>4209.5506786624192</v>
      </c>
      <c r="D389">
        <v>4455.6786516853936</v>
      </c>
    </row>
    <row r="390" spans="1:4">
      <c r="A390">
        <v>389</v>
      </c>
      <c r="B390">
        <v>4490.46</v>
      </c>
      <c r="C390">
        <v>4211.2444027414158</v>
      </c>
      <c r="D390">
        <v>4459.2831838565025</v>
      </c>
    </row>
    <row r="391" spans="1:4">
      <c r="A391">
        <v>390</v>
      </c>
      <c r="B391">
        <v>4494.0600000000004</v>
      </c>
      <c r="C391">
        <v>4212.9307940801164</v>
      </c>
      <c r="D391">
        <v>4462.8825503355711</v>
      </c>
    </row>
    <row r="392" spans="1:4">
      <c r="A392">
        <v>391</v>
      </c>
      <c r="B392">
        <v>4497.78</v>
      </c>
      <c r="C392">
        <v>4214.609900194765</v>
      </c>
      <c r="D392">
        <v>4466.4767857142861</v>
      </c>
    </row>
    <row r="393" spans="1:4">
      <c r="A393">
        <v>392</v>
      </c>
      <c r="B393">
        <v>4501.5600000000004</v>
      </c>
      <c r="C393">
        <v>4216.2817681919505</v>
      </c>
      <c r="D393">
        <v>4470.0659242761694</v>
      </c>
    </row>
    <row r="394" spans="1:4">
      <c r="A394">
        <v>393</v>
      </c>
      <c r="B394">
        <v>4505.1400000000003</v>
      </c>
      <c r="C394">
        <v>4217.9464447730115</v>
      </c>
      <c r="D394">
        <v>4473.6500000000005</v>
      </c>
    </row>
    <row r="395" spans="1:4">
      <c r="A395">
        <v>394</v>
      </c>
      <c r="B395">
        <v>4508.8500000000004</v>
      </c>
      <c r="C395">
        <v>4219.6039762383816</v>
      </c>
      <c r="D395">
        <v>4477.2290465631932</v>
      </c>
    </row>
    <row r="396" spans="1:4">
      <c r="A396">
        <v>395</v>
      </c>
      <c r="B396">
        <v>4512.34</v>
      </c>
      <c r="C396">
        <v>4221.2544084918882</v>
      </c>
      <c r="D396">
        <v>4480.8030973451332</v>
      </c>
    </row>
    <row r="397" spans="1:4">
      <c r="A397">
        <v>396</v>
      </c>
      <c r="B397">
        <v>4515.83</v>
      </c>
      <c r="C397">
        <v>4222.8977870449835</v>
      </c>
      <c r="D397">
        <v>4484.372185430464</v>
      </c>
    </row>
    <row r="398" spans="1:4">
      <c r="A398">
        <v>397</v>
      </c>
      <c r="B398">
        <v>4519.28</v>
      </c>
      <c r="C398">
        <v>4224.5341570209321</v>
      </c>
      <c r="D398">
        <v>4487.9363436123349</v>
      </c>
    </row>
    <row r="399" spans="1:4">
      <c r="A399">
        <v>398</v>
      </c>
      <c r="B399">
        <v>4522.82</v>
      </c>
      <c r="C399">
        <v>4226.1635631589406</v>
      </c>
      <c r="D399">
        <v>4491.4956043956045</v>
      </c>
    </row>
    <row r="400" spans="1:4">
      <c r="A400">
        <v>399</v>
      </c>
      <c r="B400">
        <v>4526.25</v>
      </c>
      <c r="C400">
        <v>4227.7860498182317</v>
      </c>
      <c r="D400">
        <v>4495.05</v>
      </c>
    </row>
    <row r="401" spans="1:4">
      <c r="A401">
        <v>400</v>
      </c>
      <c r="B401">
        <v>4529.8100000000004</v>
      </c>
      <c r="C401">
        <v>4229.4016609820765</v>
      </c>
      <c r="D401">
        <v>4498.5995623632389</v>
      </c>
    </row>
    <row r="402" spans="1:4">
      <c r="A402">
        <v>401</v>
      </c>
      <c r="B402">
        <v>4533.42</v>
      </c>
      <c r="C402">
        <v>4231.0104402617608</v>
      </c>
      <c r="D402">
        <v>4502.1443231441044</v>
      </c>
    </row>
    <row r="403" spans="1:4">
      <c r="A403">
        <v>402</v>
      </c>
      <c r="B403">
        <v>4536.93</v>
      </c>
      <c r="C403">
        <v>4232.6124309005145</v>
      </c>
      <c r="D403">
        <v>4505.6843137254909</v>
      </c>
    </row>
    <row r="404" spans="1:4">
      <c r="A404">
        <v>403</v>
      </c>
      <c r="B404">
        <v>4540.47</v>
      </c>
      <c r="C404">
        <v>4234.2076757773857</v>
      </c>
      <c r="D404">
        <v>4509.2195652173914</v>
      </c>
    </row>
    <row r="405" spans="1:4">
      <c r="A405">
        <v>404</v>
      </c>
      <c r="B405">
        <v>4544.03</v>
      </c>
      <c r="C405">
        <v>4235.7962174110653</v>
      </c>
      <c r="D405">
        <v>4512.7501084598698</v>
      </c>
    </row>
    <row r="406" spans="1:4">
      <c r="A406">
        <v>405</v>
      </c>
      <c r="B406">
        <v>4547.47</v>
      </c>
      <c r="C406">
        <v>4237.3780979636658</v>
      </c>
      <c r="D406">
        <v>4516.2759740259744</v>
      </c>
    </row>
    <row r="407" spans="1:4">
      <c r="A407">
        <v>406</v>
      </c>
      <c r="B407">
        <v>4551</v>
      </c>
      <c r="C407">
        <v>4238.9533592444477</v>
      </c>
      <c r="D407">
        <v>4519.7971922246224</v>
      </c>
    </row>
    <row r="408" spans="1:4">
      <c r="A408">
        <v>407</v>
      </c>
      <c r="B408">
        <v>4554.49</v>
      </c>
      <c r="C408">
        <v>4240.5220427135091</v>
      </c>
      <c r="D408">
        <v>4523.3137931034489</v>
      </c>
    </row>
    <row r="409" spans="1:4">
      <c r="A409">
        <v>408</v>
      </c>
      <c r="B409">
        <v>4558</v>
      </c>
      <c r="C409">
        <v>4242.0841894854184</v>
      </c>
      <c r="D409">
        <v>4526.8258064516131</v>
      </c>
    </row>
    <row r="410" spans="1:4">
      <c r="A410">
        <v>409</v>
      </c>
      <c r="B410">
        <v>4561.8100000000004</v>
      </c>
      <c r="C410">
        <v>4243.6398403328103</v>
      </c>
      <c r="D410">
        <v>4530.3332618025752</v>
      </c>
    </row>
    <row r="411" spans="1:4">
      <c r="A411">
        <v>410</v>
      </c>
      <c r="B411">
        <v>4565.16</v>
      </c>
      <c r="C411">
        <v>4245.1890356899276</v>
      </c>
      <c r="D411">
        <v>4533.8361884368314</v>
      </c>
    </row>
    <row r="412" spans="1:4">
      <c r="A412">
        <v>411</v>
      </c>
      <c r="B412">
        <v>4568.83</v>
      </c>
      <c r="C412">
        <v>4246.7318156561296</v>
      </c>
      <c r="D412">
        <v>4537.3346153846151</v>
      </c>
    </row>
    <row r="413" spans="1:4">
      <c r="A413">
        <v>412</v>
      </c>
      <c r="B413">
        <v>4572.37</v>
      </c>
      <c r="C413">
        <v>4248.2682199993487</v>
      </c>
      <c r="D413">
        <v>4540.8285714285721</v>
      </c>
    </row>
    <row r="414" spans="1:4">
      <c r="A414">
        <v>413</v>
      </c>
      <c r="B414">
        <v>4575.76</v>
      </c>
      <c r="C414">
        <v>4249.7982881595099</v>
      </c>
      <c r="D414">
        <v>4544.3180851063835</v>
      </c>
    </row>
    <row r="415" spans="1:4">
      <c r="A415">
        <v>414</v>
      </c>
      <c r="B415">
        <v>4579.13</v>
      </c>
      <c r="C415">
        <v>4251.3220592519056</v>
      </c>
      <c r="D415">
        <v>4547.8031847133761</v>
      </c>
    </row>
    <row r="416" spans="1:4">
      <c r="A416">
        <v>415</v>
      </c>
      <c r="B416">
        <v>4582.78</v>
      </c>
      <c r="C416">
        <v>4252.839572070523</v>
      </c>
      <c r="D416">
        <v>4551.2838983050851</v>
      </c>
    </row>
    <row r="417" spans="1:4">
      <c r="A417">
        <v>416</v>
      </c>
      <c r="B417">
        <v>4586.21</v>
      </c>
      <c r="C417">
        <v>4254.3508650913482</v>
      </c>
      <c r="D417">
        <v>4554.7602536997883</v>
      </c>
    </row>
    <row r="418" spans="1:4">
      <c r="A418">
        <v>417</v>
      </c>
      <c r="B418">
        <v>4589.74</v>
      </c>
      <c r="C418">
        <v>4255.8559764756028</v>
      </c>
      <c r="D418">
        <v>4558.2322784810131</v>
      </c>
    </row>
    <row r="419" spans="1:4">
      <c r="A419">
        <v>418</v>
      </c>
      <c r="B419">
        <v>4593.1899999999996</v>
      </c>
      <c r="C419">
        <v>4257.3549440729721</v>
      </c>
      <c r="D419">
        <v>4561.7</v>
      </c>
    </row>
    <row r="420" spans="1:4">
      <c r="A420">
        <v>419</v>
      </c>
      <c r="B420">
        <v>4596.6099999999997</v>
      </c>
      <c r="C420">
        <v>4258.8478054247644</v>
      </c>
      <c r="D420">
        <v>4565.1634453781517</v>
      </c>
    </row>
    <row r="421" spans="1:4">
      <c r="A421">
        <v>420</v>
      </c>
      <c r="B421">
        <v>4600.04</v>
      </c>
      <c r="C421">
        <v>4260.3345977670515</v>
      </c>
      <c r="D421">
        <v>4568.6226415094334</v>
      </c>
    </row>
    <row r="422" spans="1:4">
      <c r="A422">
        <v>421</v>
      </c>
      <c r="B422">
        <v>4603.49</v>
      </c>
      <c r="C422">
        <v>4261.8153580337657</v>
      </c>
      <c r="D422">
        <v>4572.0776150627617</v>
      </c>
    </row>
    <row r="423" spans="1:4">
      <c r="A423">
        <v>422</v>
      </c>
      <c r="B423">
        <v>4606.7</v>
      </c>
      <c r="C423">
        <v>4263.2901228597548</v>
      </c>
      <c r="D423">
        <v>4575.5283924843425</v>
      </c>
    </row>
    <row r="424" spans="1:4">
      <c r="A424">
        <v>423</v>
      </c>
      <c r="B424">
        <v>4609.9799999999996</v>
      </c>
      <c r="C424">
        <v>4264.7589285838058</v>
      </c>
      <c r="D424">
        <v>4578.9750000000004</v>
      </c>
    </row>
    <row r="425" spans="1:4">
      <c r="A425">
        <v>424</v>
      </c>
      <c r="B425">
        <v>4613.42</v>
      </c>
      <c r="C425">
        <v>4266.2218112516257</v>
      </c>
      <c r="D425">
        <v>4582.4174636174639</v>
      </c>
    </row>
    <row r="426" spans="1:4">
      <c r="A426">
        <v>425</v>
      </c>
      <c r="B426">
        <v>4616.63</v>
      </c>
      <c r="C426">
        <v>4267.6788066187974</v>
      </c>
      <c r="D426">
        <v>4585.8558091286304</v>
      </c>
    </row>
    <row r="427" spans="1:4">
      <c r="A427">
        <v>426</v>
      </c>
      <c r="B427">
        <v>4619.9399999999996</v>
      </c>
      <c r="C427">
        <v>4269.1299501536832</v>
      </c>
      <c r="D427">
        <v>4589.2900621118015</v>
      </c>
    </row>
    <row r="428" spans="1:4">
      <c r="A428">
        <v>427</v>
      </c>
      <c r="B428">
        <v>4623.16</v>
      </c>
      <c r="C428">
        <v>4270.5752770403151</v>
      </c>
      <c r="D428">
        <v>4592.7202479338848</v>
      </c>
    </row>
    <row r="429" spans="1:4">
      <c r="A429">
        <v>428</v>
      </c>
      <c r="B429">
        <v>4626.4799999999996</v>
      </c>
      <c r="C429">
        <v>4272.0148221812251</v>
      </c>
      <c r="D429">
        <v>4596.1463917525771</v>
      </c>
    </row>
    <row r="430" spans="1:4">
      <c r="A430">
        <v>429</v>
      </c>
      <c r="B430">
        <v>4629.83</v>
      </c>
      <c r="C430">
        <v>4273.4486202002645</v>
      </c>
      <c r="D430">
        <v>4599.5685185185193</v>
      </c>
    </row>
    <row r="431" spans="1:4">
      <c r="A431">
        <v>430</v>
      </c>
      <c r="B431">
        <v>4633.16</v>
      </c>
      <c r="C431">
        <v>4274.8767054453756</v>
      </c>
      <c r="D431">
        <v>4602.9866529774126</v>
      </c>
    </row>
    <row r="432" spans="1:4">
      <c r="A432">
        <v>431</v>
      </c>
      <c r="B432">
        <v>4636.66</v>
      </c>
      <c r="C432">
        <v>4276.2991119913368</v>
      </c>
      <c r="D432">
        <v>4606.4008196721315</v>
      </c>
    </row>
    <row r="433" spans="1:4">
      <c r="A433">
        <v>432</v>
      </c>
      <c r="B433">
        <v>4640.07</v>
      </c>
      <c r="C433">
        <v>4277.7158736424699</v>
      </c>
      <c r="D433">
        <v>4609.8110429447852</v>
      </c>
    </row>
    <row r="434" spans="1:4">
      <c r="A434">
        <v>433</v>
      </c>
      <c r="B434">
        <v>4643.2</v>
      </c>
      <c r="C434">
        <v>4279.1270239353198</v>
      </c>
      <c r="D434">
        <v>4613.2173469387753</v>
      </c>
    </row>
    <row r="435" spans="1:4">
      <c r="A435">
        <v>434</v>
      </c>
      <c r="B435">
        <v>4646.6099999999997</v>
      </c>
      <c r="C435">
        <v>4280.5325961413</v>
      </c>
      <c r="D435">
        <v>4616.6197556008146</v>
      </c>
    </row>
    <row r="436" spans="1:4">
      <c r="A436">
        <v>435</v>
      </c>
      <c r="B436">
        <v>4649.84</v>
      </c>
      <c r="C436">
        <v>4281.9326232693093</v>
      </c>
      <c r="D436">
        <v>4620.0182926829275</v>
      </c>
    </row>
    <row r="437" spans="1:4">
      <c r="A437">
        <v>436</v>
      </c>
      <c r="B437">
        <v>4653.26</v>
      </c>
      <c r="C437">
        <v>4283.3271380683136</v>
      </c>
      <c r="D437">
        <v>4623.4129817444218</v>
      </c>
    </row>
    <row r="438" spans="1:4">
      <c r="A438">
        <v>437</v>
      </c>
      <c r="B438">
        <v>4656.53</v>
      </c>
      <c r="C438">
        <v>4284.7161730299022</v>
      </c>
      <c r="D438">
        <v>4626.8038461538463</v>
      </c>
    </row>
    <row r="439" spans="1:4">
      <c r="A439">
        <v>438</v>
      </c>
      <c r="B439">
        <v>4659.74</v>
      </c>
      <c r="C439">
        <v>4286.0997603908072</v>
      </c>
      <c r="D439">
        <v>4630.1909090909094</v>
      </c>
    </row>
    <row r="440" spans="1:4">
      <c r="A440">
        <v>439</v>
      </c>
      <c r="B440">
        <v>4662.78</v>
      </c>
      <c r="C440">
        <v>4287.4779321353999</v>
      </c>
      <c r="D440">
        <v>4633.5741935483875</v>
      </c>
    </row>
    <row r="441" spans="1:4">
      <c r="A441">
        <v>440</v>
      </c>
      <c r="B441">
        <v>4666.0600000000004</v>
      </c>
      <c r="C441">
        <v>4288.850719998155</v>
      </c>
      <c r="D441">
        <v>4636.9537223340039</v>
      </c>
    </row>
    <row r="442" spans="1:4">
      <c r="A442">
        <v>441</v>
      </c>
      <c r="B442">
        <v>4669.51</v>
      </c>
      <c r="C442">
        <v>4290.2181554660901</v>
      </c>
      <c r="D442">
        <v>4640.3295180722889</v>
      </c>
    </row>
    <row r="443" spans="1:4">
      <c r="A443">
        <v>442</v>
      </c>
      <c r="B443">
        <v>4672.83</v>
      </c>
      <c r="C443">
        <v>4291.580269781165</v>
      </c>
      <c r="D443">
        <v>4643.701603206413</v>
      </c>
    </row>
    <row r="444" spans="1:4">
      <c r="A444">
        <v>443</v>
      </c>
      <c r="B444">
        <v>4676.13</v>
      </c>
      <c r="C444">
        <v>4292.9370939426681</v>
      </c>
      <c r="D444">
        <v>4647.07</v>
      </c>
    </row>
    <row r="445" spans="1:4">
      <c r="A445">
        <v>444</v>
      </c>
      <c r="B445">
        <v>4679.2700000000004</v>
      </c>
      <c r="C445">
        <v>4294.2886587095645</v>
      </c>
      <c r="D445">
        <v>4650.4347305389219</v>
      </c>
    </row>
    <row r="446" spans="1:4">
      <c r="A446">
        <v>445</v>
      </c>
      <c r="B446">
        <v>4682.45</v>
      </c>
      <c r="C446">
        <v>4295.6349946028222</v>
      </c>
      <c r="D446">
        <v>4653.7958167330671</v>
      </c>
    </row>
    <row r="447" spans="1:4">
      <c r="A447">
        <v>446</v>
      </c>
      <c r="B447">
        <v>4685.8900000000003</v>
      </c>
      <c r="C447">
        <v>4296.9761319077097</v>
      </c>
      <c r="D447">
        <v>4657.1532803180917</v>
      </c>
    </row>
    <row r="448" spans="1:4">
      <c r="A448">
        <v>447</v>
      </c>
      <c r="B448">
        <v>4689.09</v>
      </c>
      <c r="C448">
        <v>4298.312100676063</v>
      </c>
      <c r="D448">
        <v>4660.5071428571428</v>
      </c>
    </row>
    <row r="449" spans="1:4">
      <c r="A449">
        <v>448</v>
      </c>
      <c r="B449">
        <v>4692.5200000000004</v>
      </c>
      <c r="C449">
        <v>4299.6429307285371</v>
      </c>
      <c r="D449">
        <v>4663.8574257425744</v>
      </c>
    </row>
    <row r="450" spans="1:4">
      <c r="A450">
        <v>449</v>
      </c>
      <c r="B450">
        <v>4695.6099999999997</v>
      </c>
      <c r="C450">
        <v>4300.9686516568163</v>
      </c>
      <c r="D450">
        <v>4667.2041501976291</v>
      </c>
    </row>
    <row r="451" spans="1:4">
      <c r="A451">
        <v>450</v>
      </c>
      <c r="B451">
        <v>4698.6899999999996</v>
      </c>
      <c r="C451">
        <v>4302.2892928258179</v>
      </c>
      <c r="D451">
        <v>4670.5473372781071</v>
      </c>
    </row>
    <row r="452" spans="1:4">
      <c r="A452">
        <v>451</v>
      </c>
      <c r="B452">
        <v>4701.7700000000004</v>
      </c>
      <c r="C452">
        <v>4303.6048833758505</v>
      </c>
      <c r="D452">
        <v>4673.8870078740156</v>
      </c>
    </row>
    <row r="453" spans="1:4">
      <c r="A453">
        <v>452</v>
      </c>
      <c r="B453">
        <v>4705.1499999999996</v>
      </c>
      <c r="C453">
        <v>4304.9154522247627</v>
      </c>
      <c r="D453">
        <v>4677.2231827111991</v>
      </c>
    </row>
    <row r="454" spans="1:4">
      <c r="A454">
        <v>453</v>
      </c>
      <c r="B454">
        <v>4708.32</v>
      </c>
      <c r="C454">
        <v>4306.221028070061</v>
      </c>
      <c r="D454">
        <v>4680.5558823529409</v>
      </c>
    </row>
    <row r="455" spans="1:4">
      <c r="A455">
        <v>454</v>
      </c>
      <c r="B455">
        <v>4711.54</v>
      </c>
      <c r="C455">
        <v>4307.5216393910032</v>
      </c>
      <c r="D455">
        <v>4683.8851272015654</v>
      </c>
    </row>
    <row r="456" spans="1:4">
      <c r="A456">
        <v>455</v>
      </c>
      <c r="B456">
        <v>4714.71</v>
      </c>
      <c r="C456">
        <v>4308.8173144506727</v>
      </c>
      <c r="D456">
        <v>4687.2109375</v>
      </c>
    </row>
    <row r="457" spans="1:4">
      <c r="A457">
        <v>456</v>
      </c>
      <c r="B457">
        <v>4718.01</v>
      </c>
      <c r="C457">
        <v>4310.1080812980199</v>
      </c>
      <c r="D457">
        <v>4690.5333333333338</v>
      </c>
    </row>
    <row r="458" spans="1:4">
      <c r="A458">
        <v>457</v>
      </c>
      <c r="B458">
        <v>4721.28</v>
      </c>
      <c r="C458">
        <v>4311.3939677698918</v>
      </c>
      <c r="D458">
        <v>4693.85233463035</v>
      </c>
    </row>
    <row r="459" spans="1:4">
      <c r="A459">
        <v>458</v>
      </c>
      <c r="B459">
        <v>4724.5600000000004</v>
      </c>
      <c r="C459">
        <v>4312.6750014930303</v>
      </c>
      <c r="D459">
        <v>4697.1679611650488</v>
      </c>
    </row>
    <row r="460" spans="1:4">
      <c r="A460">
        <v>459</v>
      </c>
      <c r="B460">
        <v>4727.6899999999996</v>
      </c>
      <c r="C460">
        <v>4313.9512098860523</v>
      </c>
      <c r="D460">
        <v>4700.4802325581395</v>
      </c>
    </row>
    <row r="461" spans="1:4">
      <c r="A461">
        <v>460</v>
      </c>
      <c r="B461">
        <v>4730.8599999999997</v>
      </c>
      <c r="C461">
        <v>4315.222620161403</v>
      </c>
      <c r="D461">
        <v>4703.7891682785303</v>
      </c>
    </row>
    <row r="462" spans="1:4">
      <c r="A462">
        <v>461</v>
      </c>
      <c r="B462">
        <v>4733.92</v>
      </c>
      <c r="C462">
        <v>4316.4892593272953</v>
      </c>
      <c r="D462">
        <v>4707.0947876447881</v>
      </c>
    </row>
    <row r="463" spans="1:4">
      <c r="A463">
        <v>462</v>
      </c>
      <c r="B463">
        <v>4737.1000000000004</v>
      </c>
      <c r="C463">
        <v>4317.7511541896147</v>
      </c>
      <c r="D463">
        <v>4710.3971098265902</v>
      </c>
    </row>
    <row r="464" spans="1:4">
      <c r="A464">
        <v>463</v>
      </c>
      <c r="B464">
        <v>4740.16</v>
      </c>
      <c r="C464">
        <v>4319.0083313538171</v>
      </c>
      <c r="D464">
        <v>4713.6961538461537</v>
      </c>
    </row>
    <row r="465" spans="1:4">
      <c r="A465">
        <v>464</v>
      </c>
      <c r="B465">
        <v>4743.34</v>
      </c>
      <c r="C465">
        <v>4320.2608172267992</v>
      </c>
      <c r="D465">
        <v>4716.9919385796547</v>
      </c>
    </row>
    <row r="466" spans="1:4">
      <c r="A466">
        <v>465</v>
      </c>
      <c r="B466">
        <v>4746.49</v>
      </c>
      <c r="C466">
        <v>4321.5086380187386</v>
      </c>
      <c r="D466">
        <v>4720.2844827586205</v>
      </c>
    </row>
    <row r="467" spans="1:4">
      <c r="A467">
        <v>466</v>
      </c>
      <c r="B467">
        <v>4749.62</v>
      </c>
      <c r="C467">
        <v>4322.7518197449308</v>
      </c>
      <c r="D467">
        <v>4723.5738049713191</v>
      </c>
    </row>
    <row r="468" spans="1:4">
      <c r="A468">
        <v>467</v>
      </c>
      <c r="B468">
        <v>4752.8</v>
      </c>
      <c r="C468">
        <v>4323.9903882275958</v>
      </c>
      <c r="D468">
        <v>4726.8599236641221</v>
      </c>
    </row>
    <row r="469" spans="1:4">
      <c r="A469">
        <v>468</v>
      </c>
      <c r="B469">
        <v>4755.88</v>
      </c>
      <c r="C469">
        <v>4325.2243690976602</v>
      </c>
      <c r="D469">
        <v>4730.1428571428569</v>
      </c>
    </row>
    <row r="470" spans="1:4">
      <c r="A470">
        <v>469</v>
      </c>
      <c r="B470">
        <v>4759.07</v>
      </c>
      <c r="C470">
        <v>4326.4537877965358</v>
      </c>
      <c r="D470">
        <v>4733.4226235741444</v>
      </c>
    </row>
    <row r="471" spans="1:4">
      <c r="A471">
        <v>470</v>
      </c>
      <c r="B471">
        <v>4762.21</v>
      </c>
      <c r="C471">
        <v>4327.6786695778555</v>
      </c>
      <c r="D471">
        <v>4736.6992409867171</v>
      </c>
    </row>
    <row r="472" spans="1:4">
      <c r="A472">
        <v>471</v>
      </c>
      <c r="B472">
        <v>4765.3100000000004</v>
      </c>
      <c r="C472">
        <v>4328.8990395092123</v>
      </c>
      <c r="D472">
        <v>4739.9727272727278</v>
      </c>
    </row>
    <row r="473" spans="1:4">
      <c r="A473">
        <v>472</v>
      </c>
      <c r="B473">
        <v>4768.3900000000003</v>
      </c>
      <c r="C473">
        <v>4330.1149224738656</v>
      </c>
      <c r="D473">
        <v>4743.2431001890363</v>
      </c>
    </row>
    <row r="474" spans="1:4">
      <c r="A474">
        <v>473</v>
      </c>
      <c r="B474">
        <v>4771.5600000000004</v>
      </c>
      <c r="C474">
        <v>4331.3263431724308</v>
      </c>
      <c r="D474">
        <v>4746.5103773584906</v>
      </c>
    </row>
    <row r="475" spans="1:4">
      <c r="A475">
        <v>474</v>
      </c>
      <c r="B475">
        <v>4774.59</v>
      </c>
      <c r="C475">
        <v>4332.533326124556</v>
      </c>
      <c r="D475">
        <v>4749.7745762711866</v>
      </c>
    </row>
    <row r="476" spans="1:4">
      <c r="A476">
        <v>475</v>
      </c>
      <c r="B476">
        <v>4777.78</v>
      </c>
      <c r="C476">
        <v>4333.735895670573</v>
      </c>
      <c r="D476">
        <v>4753.0357142857138</v>
      </c>
    </row>
    <row r="477" spans="1:4">
      <c r="A477">
        <v>476</v>
      </c>
      <c r="B477">
        <v>4780.72</v>
      </c>
      <c r="C477">
        <v>4334.9340759731358</v>
      </c>
      <c r="D477">
        <v>4756.2938086303939</v>
      </c>
    </row>
    <row r="478" spans="1:4">
      <c r="A478">
        <v>477</v>
      </c>
      <c r="B478">
        <v>4783.93</v>
      </c>
      <c r="C478">
        <v>4336.1278910188348</v>
      </c>
      <c r="D478">
        <v>4759.5488764044949</v>
      </c>
    </row>
    <row r="479" spans="1:4">
      <c r="A479">
        <v>478</v>
      </c>
      <c r="B479">
        <v>4787.12</v>
      </c>
      <c r="C479">
        <v>4337.3173646198047</v>
      </c>
      <c r="D479">
        <v>4762.8009345794389</v>
      </c>
    </row>
    <row r="480" spans="1:4">
      <c r="A480">
        <v>479</v>
      </c>
      <c r="B480">
        <v>4790.33</v>
      </c>
      <c r="C480">
        <v>4338.5025204152998</v>
      </c>
      <c r="D480">
        <v>4766.05</v>
      </c>
    </row>
    <row r="481" spans="1:4">
      <c r="A481">
        <v>480</v>
      </c>
      <c r="B481">
        <v>4793.5</v>
      </c>
      <c r="C481">
        <v>4339.6833818732666</v>
      </c>
      <c r="D481">
        <v>4769.2960893854743</v>
      </c>
    </row>
    <row r="482" spans="1:4">
      <c r="A482">
        <v>481</v>
      </c>
      <c r="B482">
        <v>4796.6099999999997</v>
      </c>
      <c r="C482">
        <v>4340.859972291888</v>
      </c>
      <c r="D482">
        <v>4772.5392193308553</v>
      </c>
    </row>
    <row r="483" spans="1:4">
      <c r="A483">
        <v>482</v>
      </c>
      <c r="B483">
        <v>4799.6899999999996</v>
      </c>
      <c r="C483">
        <v>4342.0323148011166</v>
      </c>
      <c r="D483">
        <v>4775.7794063079782</v>
      </c>
    </row>
    <row r="484" spans="1:4">
      <c r="A484">
        <v>483</v>
      </c>
      <c r="B484">
        <v>4802.84</v>
      </c>
      <c r="C484">
        <v>4343.200432364195</v>
      </c>
      <c r="D484">
        <v>4779.0166666666664</v>
      </c>
    </row>
    <row r="485" spans="1:4">
      <c r="A485">
        <v>484</v>
      </c>
      <c r="B485">
        <v>4805.8100000000004</v>
      </c>
      <c r="C485">
        <v>4344.3643477791475</v>
      </c>
      <c r="D485">
        <v>4782.2510166358597</v>
      </c>
    </row>
    <row r="486" spans="1:4">
      <c r="A486">
        <v>485</v>
      </c>
      <c r="B486">
        <v>4808.72</v>
      </c>
      <c r="C486">
        <v>4345.5240836802686</v>
      </c>
      <c r="D486">
        <v>4785.4824723247239</v>
      </c>
    </row>
    <row r="487" spans="1:4">
      <c r="A487">
        <v>486</v>
      </c>
      <c r="B487">
        <v>4811.54</v>
      </c>
      <c r="C487">
        <v>4346.6796625395891</v>
      </c>
      <c r="D487">
        <v>4788.7110497237572</v>
      </c>
    </row>
    <row r="488" spans="1:4">
      <c r="A488">
        <v>487</v>
      </c>
      <c r="B488">
        <v>4814.6000000000004</v>
      </c>
      <c r="C488">
        <v>4347.8311066683264</v>
      </c>
      <c r="D488">
        <v>4791.9367647058825</v>
      </c>
    </row>
    <row r="489" spans="1:4">
      <c r="A489">
        <v>488</v>
      </c>
      <c r="B489">
        <v>4817.53</v>
      </c>
      <c r="C489">
        <v>4348.9784382183234</v>
      </c>
      <c r="D489">
        <v>4795.1596330275233</v>
      </c>
    </row>
    <row r="490" spans="1:4">
      <c r="A490">
        <v>489</v>
      </c>
      <c r="B490">
        <v>4820.55</v>
      </c>
      <c r="C490">
        <v>4350.121679183464</v>
      </c>
      <c r="D490">
        <v>4798.3796703296703</v>
      </c>
    </row>
    <row r="491" spans="1:4">
      <c r="A491">
        <v>490</v>
      </c>
      <c r="B491">
        <v>4823.72</v>
      </c>
      <c r="C491">
        <v>4351.2608514010835</v>
      </c>
      <c r="D491">
        <v>4801.5968921389394</v>
      </c>
    </row>
    <row r="492" spans="1:4">
      <c r="A492">
        <v>491</v>
      </c>
      <c r="B492">
        <v>4826.72</v>
      </c>
      <c r="C492">
        <v>4352.3959765533546</v>
      </c>
      <c r="D492">
        <v>4804.8113138686131</v>
      </c>
    </row>
    <row r="493" spans="1:4">
      <c r="A493">
        <v>492</v>
      </c>
      <c r="B493">
        <v>4829.6499999999996</v>
      </c>
      <c r="C493">
        <v>4353.5270761686697</v>
      </c>
      <c r="D493">
        <v>4808.0229508196717</v>
      </c>
    </row>
    <row r="494" spans="1:4">
      <c r="A494">
        <v>493</v>
      </c>
      <c r="B494">
        <v>4832.6400000000003</v>
      </c>
      <c r="C494">
        <v>4354.6541716229931</v>
      </c>
      <c r="D494">
        <v>4811.2318181818182</v>
      </c>
    </row>
    <row r="495" spans="1:4">
      <c r="A495">
        <v>494</v>
      </c>
      <c r="B495">
        <v>4835.5600000000004</v>
      </c>
      <c r="C495">
        <v>4355.7772841412152</v>
      </c>
      <c r="D495">
        <v>4814.437931034483</v>
      </c>
    </row>
    <row r="496" spans="1:4">
      <c r="A496">
        <v>495</v>
      </c>
      <c r="B496">
        <v>4838.6499999999996</v>
      </c>
      <c r="C496">
        <v>4356.8964347984793</v>
      </c>
      <c r="D496">
        <v>4817.641304347826</v>
      </c>
    </row>
    <row r="497" spans="1:4">
      <c r="A497">
        <v>496</v>
      </c>
      <c r="B497">
        <v>4841.6000000000004</v>
      </c>
      <c r="C497">
        <v>4358.0116445215026</v>
      </c>
      <c r="D497">
        <v>4820.8419529837256</v>
      </c>
    </row>
    <row r="498" spans="1:4">
      <c r="A498">
        <v>497</v>
      </c>
      <c r="B498">
        <v>4844.7700000000004</v>
      </c>
      <c r="C498">
        <v>4359.1229340898835</v>
      </c>
      <c r="D498">
        <v>4824.0398916967515</v>
      </c>
    </row>
    <row r="499" spans="1:4">
      <c r="A499">
        <v>498</v>
      </c>
      <c r="B499">
        <v>4847.8</v>
      </c>
      <c r="C499">
        <v>4360.2303241373857</v>
      </c>
      <c r="D499">
        <v>4827.2351351351354</v>
      </c>
    </row>
    <row r="500" spans="1:4">
      <c r="A500">
        <v>499</v>
      </c>
      <c r="B500">
        <v>4850.8900000000003</v>
      </c>
      <c r="C500">
        <v>4361.3338351532193</v>
      </c>
      <c r="D500">
        <v>4830.4276978417274</v>
      </c>
    </row>
    <row r="501" spans="1:4">
      <c r="A501">
        <v>500</v>
      </c>
      <c r="B501">
        <v>4853.84</v>
      </c>
      <c r="C501">
        <v>4362.433487483303</v>
      </c>
      <c r="D501">
        <v>4833.6175942549371</v>
      </c>
    </row>
    <row r="502" spans="1:4">
      <c r="A502">
        <v>501</v>
      </c>
      <c r="B502">
        <v>4856.7700000000004</v>
      </c>
      <c r="C502">
        <v>4363.5293013315159</v>
      </c>
      <c r="D502">
        <v>4836.8048387096778</v>
      </c>
    </row>
    <row r="503" spans="1:4">
      <c r="A503">
        <v>502</v>
      </c>
      <c r="B503">
        <v>4859.76</v>
      </c>
      <c r="C503">
        <v>4364.6212967609363</v>
      </c>
      <c r="D503">
        <v>4839.9894454382829</v>
      </c>
    </row>
    <row r="504" spans="1:4">
      <c r="A504">
        <v>503</v>
      </c>
      <c r="B504">
        <v>4862.67</v>
      </c>
      <c r="C504">
        <v>4365.7094936950616</v>
      </c>
      <c r="D504">
        <v>4843.1714285714288</v>
      </c>
    </row>
    <row r="505" spans="1:4">
      <c r="A505">
        <v>504</v>
      </c>
      <c r="B505">
        <v>4865.54</v>
      </c>
      <c r="C505">
        <v>4366.7939119190214</v>
      </c>
      <c r="D505">
        <v>4846.3508021390371</v>
      </c>
    </row>
    <row r="506" spans="1:4">
      <c r="A506">
        <v>505</v>
      </c>
      <c r="B506">
        <v>4868.3999999999996</v>
      </c>
      <c r="C506">
        <v>4367.8745710807807</v>
      </c>
      <c r="D506">
        <v>4849.5275800711743</v>
      </c>
    </row>
    <row r="507" spans="1:4">
      <c r="A507">
        <v>506</v>
      </c>
      <c r="B507">
        <v>4871.3500000000004</v>
      </c>
      <c r="C507">
        <v>4368.9514906923223</v>
      </c>
      <c r="D507">
        <v>4852.7017761989346</v>
      </c>
    </row>
    <row r="508" spans="1:4">
      <c r="A508">
        <v>507</v>
      </c>
      <c r="B508">
        <v>4874.3999999999996</v>
      </c>
      <c r="C508">
        <v>4370.0246901308219</v>
      </c>
      <c r="D508">
        <v>4855.8734042553187</v>
      </c>
    </row>
    <row r="509" spans="1:4">
      <c r="A509">
        <v>508</v>
      </c>
      <c r="B509">
        <v>4877.6099999999997</v>
      </c>
      <c r="C509">
        <v>4371.0941886398114</v>
      </c>
      <c r="D509">
        <v>4859.0424778761062</v>
      </c>
    </row>
    <row r="510" spans="1:4">
      <c r="A510">
        <v>509</v>
      </c>
      <c r="B510">
        <v>4880.55</v>
      </c>
      <c r="C510">
        <v>4372.1600053303273</v>
      </c>
      <c r="D510">
        <v>4862.2090106007072</v>
      </c>
    </row>
    <row r="511" spans="1:4">
      <c r="A511">
        <v>510</v>
      </c>
      <c r="B511">
        <v>4883.5200000000004</v>
      </c>
      <c r="C511">
        <v>4373.2221591820517</v>
      </c>
      <c r="D511">
        <v>4865.3730158730159</v>
      </c>
    </row>
    <row r="512" spans="1:4">
      <c r="A512">
        <v>511</v>
      </c>
      <c r="B512">
        <v>4886.46</v>
      </c>
      <c r="C512">
        <v>4374.2806690444368</v>
      </c>
      <c r="D512">
        <v>4868.5345070422536</v>
      </c>
    </row>
    <row r="513" spans="1:4">
      <c r="A513">
        <v>512</v>
      </c>
      <c r="B513">
        <v>4889.42</v>
      </c>
      <c r="C513">
        <v>4375.3355536378203</v>
      </c>
      <c r="D513">
        <v>4871.6934973637963</v>
      </c>
    </row>
    <row r="514" spans="1:4">
      <c r="A514">
        <v>513</v>
      </c>
      <c r="B514">
        <v>4892.5</v>
      </c>
      <c r="C514">
        <v>4376.3868315545296</v>
      </c>
      <c r="D514">
        <v>4874.8500000000004</v>
      </c>
    </row>
    <row r="515" spans="1:4">
      <c r="A515">
        <v>514</v>
      </c>
      <c r="B515">
        <v>4895.6000000000004</v>
      </c>
      <c r="C515">
        <v>4377.4345212599746</v>
      </c>
      <c r="D515">
        <v>4878.004028021016</v>
      </c>
    </row>
    <row r="516" spans="1:4">
      <c r="A516">
        <v>515</v>
      </c>
      <c r="B516">
        <v>4898.74</v>
      </c>
      <c r="C516">
        <v>4378.4786410937259</v>
      </c>
      <c r="D516">
        <v>4881.1555944055945</v>
      </c>
    </row>
    <row r="517" spans="1:4">
      <c r="A517">
        <v>516</v>
      </c>
      <c r="B517">
        <v>4901.63</v>
      </c>
      <c r="C517">
        <v>4379.5192092705893</v>
      </c>
      <c r="D517">
        <v>4884.3047120418851</v>
      </c>
    </row>
    <row r="518" spans="1:4">
      <c r="A518">
        <v>517</v>
      </c>
      <c r="B518">
        <v>4904.6899999999996</v>
      </c>
      <c r="C518">
        <v>4380.5562438816623</v>
      </c>
      <c r="D518">
        <v>4887.4513937282227</v>
      </c>
    </row>
    <row r="519" spans="1:4">
      <c r="A519">
        <v>518</v>
      </c>
      <c r="B519">
        <v>4907.55</v>
      </c>
      <c r="C519">
        <v>4381.5897628953817</v>
      </c>
      <c r="D519">
        <v>4890.5956521739135</v>
      </c>
    </row>
    <row r="520" spans="1:4">
      <c r="A520">
        <v>519</v>
      </c>
      <c r="B520">
        <v>4910.3999999999996</v>
      </c>
      <c r="C520">
        <v>4382.6197841585636</v>
      </c>
      <c r="D520">
        <v>4893.7375000000002</v>
      </c>
    </row>
    <row r="521" spans="1:4">
      <c r="A521">
        <v>520</v>
      </c>
      <c r="B521">
        <v>4913.28</v>
      </c>
      <c r="C521">
        <v>4383.6463253974298</v>
      </c>
      <c r="D521">
        <v>4896.8769497400353</v>
      </c>
    </row>
    <row r="522" spans="1:4">
      <c r="A522">
        <v>521</v>
      </c>
      <c r="B522">
        <v>4916.22</v>
      </c>
      <c r="C522">
        <v>4384.6694042186264</v>
      </c>
      <c r="D522">
        <v>4900.0140138408306</v>
      </c>
    </row>
    <row r="523" spans="1:4">
      <c r="A523">
        <v>522</v>
      </c>
      <c r="B523">
        <v>4919.05</v>
      </c>
      <c r="C523">
        <v>4385.6890381102248</v>
      </c>
      <c r="D523">
        <v>4903.1487046632119</v>
      </c>
    </row>
    <row r="524" spans="1:4">
      <c r="A524">
        <v>523</v>
      </c>
      <c r="B524">
        <v>4921.93</v>
      </c>
      <c r="C524">
        <v>4386.7052444427245</v>
      </c>
      <c r="D524">
        <v>4906.2810344827585</v>
      </c>
    </row>
    <row r="525" spans="1:4">
      <c r="A525">
        <v>524</v>
      </c>
      <c r="B525">
        <v>4924.79</v>
      </c>
      <c r="C525">
        <v>4387.7180404700375</v>
      </c>
      <c r="D525">
        <v>4909.4110154905338</v>
      </c>
    </row>
    <row r="526" spans="1:4">
      <c r="A526">
        <v>525</v>
      </c>
      <c r="B526">
        <v>4927.6000000000004</v>
      </c>
      <c r="C526">
        <v>4388.7274433304638</v>
      </c>
      <c r="D526">
        <v>4912.5386597938141</v>
      </c>
    </row>
    <row r="527" spans="1:4">
      <c r="A527">
        <v>526</v>
      </c>
      <c r="B527">
        <v>4930.46</v>
      </c>
      <c r="C527">
        <v>4389.7334700476576</v>
      </c>
      <c r="D527">
        <v>4915.6639794168095</v>
      </c>
    </row>
    <row r="528" spans="1:4">
      <c r="A528">
        <v>527</v>
      </c>
      <c r="B528">
        <v>4933.24</v>
      </c>
      <c r="C528">
        <v>4390.7361375315868</v>
      </c>
      <c r="D528">
        <v>4918.7869863013693</v>
      </c>
    </row>
    <row r="529" spans="1:4">
      <c r="A529">
        <v>528</v>
      </c>
      <c r="B529">
        <v>4935.95</v>
      </c>
      <c r="C529">
        <v>4391.7354625794787</v>
      </c>
      <c r="D529">
        <v>4921.9076923076927</v>
      </c>
    </row>
    <row r="530" spans="1:4">
      <c r="A530">
        <v>529</v>
      </c>
      <c r="B530">
        <v>4938.99</v>
      </c>
      <c r="C530">
        <v>4392.7314618767568</v>
      </c>
      <c r="D530">
        <v>4925.0261092150176</v>
      </c>
    </row>
    <row r="531" spans="1:4">
      <c r="A531">
        <v>530</v>
      </c>
      <c r="B531">
        <v>4941.8599999999997</v>
      </c>
      <c r="C531">
        <v>4393.7241519979743</v>
      </c>
      <c r="D531">
        <v>4928.1422487223172</v>
      </c>
    </row>
    <row r="532" spans="1:4">
      <c r="A532">
        <v>531</v>
      </c>
      <c r="B532">
        <v>4944.67</v>
      </c>
      <c r="C532">
        <v>4394.7135494077274</v>
      </c>
      <c r="D532">
        <v>4931.25612244898</v>
      </c>
    </row>
    <row r="533" spans="1:4">
      <c r="A533">
        <v>532</v>
      </c>
      <c r="B533">
        <v>4947.51</v>
      </c>
      <c r="C533">
        <v>4395.6996704615703</v>
      </c>
      <c r="D533">
        <v>4934.3677419354844</v>
      </c>
    </row>
    <row r="534" spans="1:4">
      <c r="A534">
        <v>533</v>
      </c>
      <c r="B534">
        <v>4950.29</v>
      </c>
      <c r="C534">
        <v>4396.6825314069129</v>
      </c>
      <c r="D534">
        <v>4937.4771186440676</v>
      </c>
    </row>
    <row r="535" spans="1:4">
      <c r="A535">
        <v>534</v>
      </c>
      <c r="B535">
        <v>4953.22</v>
      </c>
      <c r="C535">
        <v>4397.6621483839135</v>
      </c>
      <c r="D535">
        <v>4940.5842639593911</v>
      </c>
    </row>
    <row r="536" spans="1:4">
      <c r="A536">
        <v>535</v>
      </c>
      <c r="B536">
        <v>4956.21</v>
      </c>
      <c r="C536">
        <v>4398.6385374263691</v>
      </c>
      <c r="D536">
        <v>4943.6891891891892</v>
      </c>
    </row>
    <row r="537" spans="1:4">
      <c r="A537">
        <v>536</v>
      </c>
      <c r="B537">
        <v>4958.78</v>
      </c>
      <c r="C537">
        <v>4399.6117144625787</v>
      </c>
      <c r="D537">
        <v>4946.7919055649245</v>
      </c>
    </row>
    <row r="538" spans="1:4">
      <c r="A538">
        <v>537</v>
      </c>
      <c r="B538">
        <v>4961.5200000000004</v>
      </c>
      <c r="C538">
        <v>4400.5816953162184</v>
      </c>
      <c r="D538">
        <v>4949.8924242424237</v>
      </c>
    </row>
    <row r="539" spans="1:4">
      <c r="A539">
        <v>538</v>
      </c>
      <c r="B539">
        <v>4964.37</v>
      </c>
      <c r="C539">
        <v>4401.548495707194</v>
      </c>
      <c r="D539">
        <v>4952.9907563025208</v>
      </c>
    </row>
    <row r="540" spans="1:4">
      <c r="A540">
        <v>539</v>
      </c>
      <c r="B540">
        <v>4967.29</v>
      </c>
      <c r="C540">
        <v>4402.5121312524961</v>
      </c>
      <c r="D540">
        <v>4956.086912751678</v>
      </c>
    </row>
    <row r="541" spans="1:4">
      <c r="A541">
        <v>540</v>
      </c>
      <c r="B541">
        <v>4970.07</v>
      </c>
      <c r="C541">
        <v>4403.4726174670341</v>
      </c>
      <c r="D541">
        <v>4959.1809045226128</v>
      </c>
    </row>
    <row r="542" spans="1:4">
      <c r="A542">
        <v>541</v>
      </c>
      <c r="B542">
        <v>4972.76</v>
      </c>
      <c r="C542">
        <v>4404.429969764471</v>
      </c>
      <c r="D542">
        <v>4962.2727424749164</v>
      </c>
    </row>
    <row r="543" spans="1:4">
      <c r="A543">
        <v>542</v>
      </c>
      <c r="B543">
        <v>4975.5600000000004</v>
      </c>
      <c r="C543">
        <v>4405.3842034580521</v>
      </c>
      <c r="D543">
        <v>4965.3624373956591</v>
      </c>
    </row>
    <row r="544" spans="1:4">
      <c r="A544">
        <v>543</v>
      </c>
      <c r="B544">
        <v>4978.3100000000004</v>
      </c>
      <c r="C544">
        <v>4406.3353337614144</v>
      </c>
      <c r="D544">
        <v>4968.45</v>
      </c>
    </row>
    <row r="545" spans="1:4">
      <c r="A545">
        <v>544</v>
      </c>
      <c r="B545">
        <v>4981.18</v>
      </c>
      <c r="C545">
        <v>4407.2833757894041</v>
      </c>
      <c r="D545">
        <v>4971.5354409317806</v>
      </c>
    </row>
    <row r="546" spans="1:4">
      <c r="A546">
        <v>545</v>
      </c>
      <c r="B546">
        <v>4984.08</v>
      </c>
      <c r="C546">
        <v>4408.2283445588664</v>
      </c>
      <c r="D546">
        <v>4974.6187707641202</v>
      </c>
    </row>
    <row r="547" spans="1:4">
      <c r="A547">
        <v>546</v>
      </c>
      <c r="B547">
        <v>4986.88</v>
      </c>
      <c r="C547">
        <v>4409.1702549894489</v>
      </c>
      <c r="D547">
        <v>4977.7</v>
      </c>
    </row>
    <row r="548" spans="1:4">
      <c r="A548">
        <v>547</v>
      </c>
      <c r="B548">
        <v>4989.6899999999996</v>
      </c>
      <c r="C548">
        <v>4410.1091219043783</v>
      </c>
      <c r="D548">
        <v>4980.7791390728471</v>
      </c>
    </row>
    <row r="549" spans="1:4">
      <c r="A549">
        <v>548</v>
      </c>
      <c r="B549">
        <v>4992.45</v>
      </c>
      <c r="C549">
        <v>4411.0449600312431</v>
      </c>
      <c r="D549">
        <v>4983.8561983471072</v>
      </c>
    </row>
    <row r="550" spans="1:4">
      <c r="A550">
        <v>549</v>
      </c>
      <c r="B550">
        <v>4995.3500000000004</v>
      </c>
      <c r="C550">
        <v>4411.9777840027646</v>
      </c>
      <c r="D550">
        <v>4986.9311881188114</v>
      </c>
    </row>
    <row r="551" spans="1:4">
      <c r="A551">
        <v>550</v>
      </c>
      <c r="B551">
        <v>4998.08</v>
      </c>
      <c r="C551">
        <v>4412.9076083575537</v>
      </c>
      <c r="D551">
        <v>4990.0041186161452</v>
      </c>
    </row>
    <row r="552" spans="1:4">
      <c r="A552">
        <v>551</v>
      </c>
      <c r="B552">
        <v>5000.8</v>
      </c>
      <c r="C552">
        <v>4413.8344475408721</v>
      </c>
      <c r="D552">
        <v>4993.0749999999998</v>
      </c>
    </row>
    <row r="553" spans="1:4">
      <c r="A553">
        <v>552</v>
      </c>
      <c r="B553">
        <v>5003.5</v>
      </c>
      <c r="C553">
        <v>4414.7583159053765</v>
      </c>
      <c r="D553">
        <v>4996.1438423645322</v>
      </c>
    </row>
    <row r="554" spans="1:4">
      <c r="A554">
        <v>553</v>
      </c>
      <c r="B554">
        <v>5006.38</v>
      </c>
      <c r="C554">
        <v>4415.679227711862</v>
      </c>
      <c r="D554">
        <v>4999.2106557377047</v>
      </c>
    </row>
    <row r="555" spans="1:4">
      <c r="A555">
        <v>554</v>
      </c>
      <c r="B555">
        <v>5009.1400000000003</v>
      </c>
      <c r="C555">
        <v>4416.5971971299959</v>
      </c>
      <c r="D555">
        <v>5002.2754500818337</v>
      </c>
    </row>
    <row r="556" spans="1:4">
      <c r="A556">
        <v>555</v>
      </c>
      <c r="B556">
        <v>5011.88</v>
      </c>
      <c r="C556">
        <v>4417.5122382390409</v>
      </c>
      <c r="D556">
        <v>5005.3382352941171</v>
      </c>
    </row>
    <row r="557" spans="1:4">
      <c r="A557">
        <v>556</v>
      </c>
      <c r="B557">
        <v>5014.75</v>
      </c>
      <c r="C557">
        <v>4418.4243650285789</v>
      </c>
      <c r="D557">
        <v>5008.3990212071776</v>
      </c>
    </row>
    <row r="558" spans="1:4">
      <c r="A558">
        <v>557</v>
      </c>
      <c r="B558">
        <v>5017.43</v>
      </c>
      <c r="C558">
        <v>4419.3335913992223</v>
      </c>
      <c r="D558">
        <v>5011.4578175895767</v>
      </c>
    </row>
    <row r="559" spans="1:4">
      <c r="A559">
        <v>558</v>
      </c>
      <c r="B559">
        <v>5020.24</v>
      </c>
      <c r="C559">
        <v>4420.2399311633217</v>
      </c>
      <c r="D559">
        <v>5014.5146341463415</v>
      </c>
    </row>
    <row r="560" spans="1:4">
      <c r="A560">
        <v>559</v>
      </c>
      <c r="B560">
        <v>5022.93</v>
      </c>
      <c r="C560">
        <v>4421.1433980456623</v>
      </c>
      <c r="D560">
        <v>5017.5694805194807</v>
      </c>
    </row>
    <row r="561" spans="1:4">
      <c r="A561">
        <v>560</v>
      </c>
      <c r="B561">
        <v>5025.67</v>
      </c>
      <c r="C561">
        <v>4422.044005684158</v>
      </c>
      <c r="D561">
        <v>5020.6223662884931</v>
      </c>
    </row>
    <row r="562" spans="1:4">
      <c r="A562">
        <v>561</v>
      </c>
      <c r="B562">
        <v>5028.43</v>
      </c>
      <c r="C562">
        <v>4422.9417676305384</v>
      </c>
      <c r="D562">
        <v>5023.6733009708742</v>
      </c>
    </row>
    <row r="563" spans="1:4">
      <c r="A563">
        <v>562</v>
      </c>
      <c r="B563">
        <v>5031.25</v>
      </c>
      <c r="C563">
        <v>4423.8366973510283</v>
      </c>
      <c r="D563">
        <v>5026.7222940226166</v>
      </c>
    </row>
    <row r="564" spans="1:4">
      <c r="A564">
        <v>563</v>
      </c>
      <c r="B564">
        <v>5034.0200000000004</v>
      </c>
      <c r="C564">
        <v>4424.7288082270234</v>
      </c>
      <c r="D564">
        <v>5029.7693548387097</v>
      </c>
    </row>
    <row r="565" spans="1:4">
      <c r="A565">
        <v>564</v>
      </c>
      <c r="B565">
        <v>5036.79</v>
      </c>
      <c r="C565">
        <v>4425.6181135557499</v>
      </c>
      <c r="D565">
        <v>5032.8144927536232</v>
      </c>
    </row>
    <row r="566" spans="1:4">
      <c r="A566">
        <v>565</v>
      </c>
      <c r="B566">
        <v>5039.74</v>
      </c>
      <c r="C566">
        <v>4426.5046265509327</v>
      </c>
      <c r="D566">
        <v>5035.8577170418012</v>
      </c>
    </row>
    <row r="567" spans="1:4">
      <c r="A567">
        <v>566</v>
      </c>
      <c r="B567">
        <v>5042.47</v>
      </c>
      <c r="C567">
        <v>4427.3883603434479</v>
      </c>
      <c r="D567">
        <v>5038.8990369181383</v>
      </c>
    </row>
    <row r="568" spans="1:4">
      <c r="A568">
        <v>567</v>
      </c>
      <c r="B568">
        <v>5045.3900000000003</v>
      </c>
      <c r="C568">
        <v>4428.2693279819669</v>
      </c>
      <c r="D568">
        <v>5041.9384615384615</v>
      </c>
    </row>
    <row r="569" spans="1:4">
      <c r="A569">
        <v>568</v>
      </c>
      <c r="B569">
        <v>5048.22</v>
      </c>
      <c r="C569">
        <v>4429.1475424336068</v>
      </c>
      <c r="D569">
        <v>5044.9760000000006</v>
      </c>
    </row>
    <row r="570" spans="1:4">
      <c r="A570">
        <v>569</v>
      </c>
      <c r="B570">
        <v>5051.0200000000004</v>
      </c>
      <c r="C570">
        <v>4430.0230165845578</v>
      </c>
      <c r="D570">
        <v>5048.0116613418531</v>
      </c>
    </row>
    <row r="571" spans="1:4">
      <c r="A571">
        <v>570</v>
      </c>
      <c r="B571">
        <v>5053.88</v>
      </c>
      <c r="C571">
        <v>4430.89576324072</v>
      </c>
      <c r="D571">
        <v>5051.045454545454</v>
      </c>
    </row>
    <row r="572" spans="1:4">
      <c r="A572">
        <v>571</v>
      </c>
      <c r="B572">
        <v>5056.5600000000004</v>
      </c>
      <c r="C572">
        <v>4431.7657951283227</v>
      </c>
      <c r="D572">
        <v>5054.0773885350318</v>
      </c>
    </row>
    <row r="573" spans="1:4">
      <c r="A573">
        <v>572</v>
      </c>
      <c r="B573">
        <v>5059.17</v>
      </c>
      <c r="C573">
        <v>4432.6331248945498</v>
      </c>
      <c r="D573">
        <v>5057.1074721780606</v>
      </c>
    </row>
    <row r="574" spans="1:4">
      <c r="A574">
        <v>573</v>
      </c>
      <c r="B574">
        <v>5061.97</v>
      </c>
      <c r="C574">
        <v>4433.4977651081454</v>
      </c>
      <c r="D574">
        <v>5060.1357142857141</v>
      </c>
    </row>
    <row r="575" spans="1:4">
      <c r="A575">
        <v>574</v>
      </c>
      <c r="B575">
        <v>5064.59</v>
      </c>
      <c r="C575">
        <v>4434.3597282600249</v>
      </c>
      <c r="D575">
        <v>5063.1621236133124</v>
      </c>
    </row>
    <row r="576" spans="1:4">
      <c r="A576">
        <v>575</v>
      </c>
      <c r="B576">
        <v>5067.3999999999996</v>
      </c>
      <c r="C576">
        <v>4435.2190267638744</v>
      </c>
      <c r="D576">
        <v>5066.1867088607596</v>
      </c>
    </row>
    <row r="577" spans="1:4">
      <c r="A577">
        <v>576</v>
      </c>
      <c r="B577">
        <v>5070.05</v>
      </c>
      <c r="C577">
        <v>4436.0756729567483</v>
      </c>
      <c r="D577">
        <v>5069.2094786729858</v>
      </c>
    </row>
    <row r="578" spans="1:4">
      <c r="A578">
        <v>577</v>
      </c>
      <c r="B578">
        <v>5072.8100000000004</v>
      </c>
      <c r="C578">
        <v>4436.9296790996623</v>
      </c>
      <c r="D578">
        <v>5072.2304416403786</v>
      </c>
    </row>
    <row r="579" spans="1:4">
      <c r="A579">
        <v>578</v>
      </c>
      <c r="B579">
        <v>5075.68</v>
      </c>
      <c r="C579">
        <v>4437.7810573781699</v>
      </c>
      <c r="D579">
        <v>5075.2496062992132</v>
      </c>
    </row>
    <row r="580" spans="1:4">
      <c r="A580">
        <v>579</v>
      </c>
      <c r="B580">
        <v>5078.43</v>
      </c>
      <c r="C580">
        <v>4438.6298199029525</v>
      </c>
      <c r="D580">
        <v>5078.2669811320757</v>
      </c>
    </row>
    <row r="581" spans="1:4">
      <c r="A581">
        <v>580</v>
      </c>
      <c r="B581">
        <v>5081.17</v>
      </c>
      <c r="C581">
        <v>4439.4759787103858</v>
      </c>
      <c r="D581">
        <v>5081.2825745682894</v>
      </c>
    </row>
    <row r="582" spans="1:4">
      <c r="A582">
        <v>581</v>
      </c>
      <c r="B582">
        <v>5084</v>
      </c>
      <c r="C582">
        <v>4440.31954576311</v>
      </c>
      <c r="D582">
        <v>5084.2963949843261</v>
      </c>
    </row>
    <row r="583" spans="1:4">
      <c r="A583">
        <v>582</v>
      </c>
      <c r="B583">
        <v>5086.66</v>
      </c>
      <c r="C583">
        <v>4441.1605329505992</v>
      </c>
      <c r="D583">
        <v>5087.3084507042258</v>
      </c>
    </row>
    <row r="584" spans="1:4">
      <c r="A584">
        <v>583</v>
      </c>
      <c r="B584">
        <v>5089.2700000000004</v>
      </c>
      <c r="C584">
        <v>4441.9989520897134</v>
      </c>
      <c r="D584">
        <v>5090.3187500000004</v>
      </c>
    </row>
    <row r="585" spans="1:4">
      <c r="A585">
        <v>584</v>
      </c>
      <c r="B585">
        <v>5091.82</v>
      </c>
      <c r="C585">
        <v>4442.8348149252542</v>
      </c>
      <c r="D585">
        <v>5093.3273010920439</v>
      </c>
    </row>
    <row r="586" spans="1:4">
      <c r="A586">
        <v>585</v>
      </c>
      <c r="B586">
        <v>5094.57</v>
      </c>
      <c r="C586">
        <v>4443.6681331305135</v>
      </c>
      <c r="D586">
        <v>5096.3341121495323</v>
      </c>
    </row>
    <row r="587" spans="1:4">
      <c r="A587">
        <v>586</v>
      </c>
      <c r="B587">
        <v>5097.17</v>
      </c>
      <c r="C587">
        <v>4444.4989183078187</v>
      </c>
      <c r="D587">
        <v>5099.3391912908246</v>
      </c>
    </row>
    <row r="588" spans="1:4">
      <c r="A588">
        <v>587</v>
      </c>
      <c r="B588">
        <v>5099.8599999999997</v>
      </c>
      <c r="C588">
        <v>4445.327181989067</v>
      </c>
      <c r="D588">
        <v>5102.3425465838509</v>
      </c>
    </row>
    <row r="589" spans="1:4">
      <c r="A589">
        <v>588</v>
      </c>
      <c r="B589">
        <v>5102.3900000000003</v>
      </c>
      <c r="C589">
        <v>4446.1529356362616</v>
      </c>
      <c r="D589">
        <v>5105.3441860465118</v>
      </c>
    </row>
    <row r="590" spans="1:4">
      <c r="A590">
        <v>589</v>
      </c>
      <c r="B590">
        <v>5105.0600000000004</v>
      </c>
      <c r="C590">
        <v>4446.9761906420417</v>
      </c>
      <c r="D590">
        <v>5108.3441176470587</v>
      </c>
    </row>
    <row r="591" spans="1:4">
      <c r="A591">
        <v>590</v>
      </c>
      <c r="B591">
        <v>5107.47</v>
      </c>
      <c r="C591">
        <v>4447.7969583302029</v>
      </c>
      <c r="D591">
        <v>5111.342349304482</v>
      </c>
    </row>
    <row r="592" spans="1:4">
      <c r="A592">
        <v>591</v>
      </c>
      <c r="B592">
        <v>5110.17</v>
      </c>
      <c r="C592">
        <v>4448.6152499562204</v>
      </c>
      <c r="D592">
        <v>5114.3388888888885</v>
      </c>
    </row>
    <row r="593" spans="1:4">
      <c r="A593">
        <v>592</v>
      </c>
      <c r="B593">
        <v>5112.92</v>
      </c>
      <c r="C593">
        <v>4449.4310767077604</v>
      </c>
      <c r="D593">
        <v>5117.3337442218799</v>
      </c>
    </row>
    <row r="594" spans="1:4">
      <c r="A594">
        <v>593</v>
      </c>
      <c r="B594">
        <v>5115.4399999999996</v>
      </c>
      <c r="C594">
        <v>4450.2444497051902</v>
      </c>
      <c r="D594">
        <v>5120.3269230769229</v>
      </c>
    </row>
    <row r="595" spans="1:4">
      <c r="A595">
        <v>594</v>
      </c>
      <c r="B595">
        <v>5118.2</v>
      </c>
      <c r="C595">
        <v>4451.0553800020862</v>
      </c>
      <c r="D595">
        <v>5123.3184331797238</v>
      </c>
    </row>
    <row r="596" spans="1:4">
      <c r="A596">
        <v>595</v>
      </c>
      <c r="B596">
        <v>5121.05</v>
      </c>
      <c r="C596">
        <v>4451.8638785857293</v>
      </c>
      <c r="D596">
        <v>5126.3082822085889</v>
      </c>
    </row>
    <row r="597" spans="1:4">
      <c r="A597">
        <v>596</v>
      </c>
      <c r="B597">
        <v>5123.78</v>
      </c>
      <c r="C597">
        <v>4452.6699563776101</v>
      </c>
      <c r="D597">
        <v>5129.2964777947936</v>
      </c>
    </row>
    <row r="598" spans="1:4">
      <c r="A598">
        <v>597</v>
      </c>
      <c r="B598">
        <v>5126.49</v>
      </c>
      <c r="C598">
        <v>4453.4736242339104</v>
      </c>
      <c r="D598">
        <v>5132.2830275229353</v>
      </c>
    </row>
    <row r="599" spans="1:4">
      <c r="A599">
        <v>598</v>
      </c>
      <c r="B599">
        <v>5129.2299999999996</v>
      </c>
      <c r="C599">
        <v>4454.2748929459967</v>
      </c>
      <c r="D599">
        <v>5135.267938931298</v>
      </c>
    </row>
    <row r="600" spans="1:4">
      <c r="A600">
        <v>599</v>
      </c>
      <c r="B600">
        <v>5131.8599999999997</v>
      </c>
      <c r="C600">
        <v>4455.0737732409016</v>
      </c>
      <c r="D600">
        <v>5138.2512195121953</v>
      </c>
    </row>
    <row r="601" spans="1:4">
      <c r="A601">
        <v>600</v>
      </c>
      <c r="B601">
        <v>5134.54</v>
      </c>
      <c r="C601">
        <v>4455.8702757818046</v>
      </c>
      <c r="D601">
        <v>5141.232876712329</v>
      </c>
    </row>
    <row r="602" spans="1:4">
      <c r="A602">
        <v>601</v>
      </c>
      <c r="B602">
        <v>5137.17</v>
      </c>
      <c r="C602">
        <v>4456.6644111685027</v>
      </c>
      <c r="D602">
        <v>5144.2129179331305</v>
      </c>
    </row>
    <row r="603" spans="1:4">
      <c r="A603">
        <v>602</v>
      </c>
      <c r="B603">
        <v>5139.7</v>
      </c>
      <c r="C603">
        <v>4457.4561899378814</v>
      </c>
      <c r="D603">
        <v>5147.1913505311077</v>
      </c>
    </row>
    <row r="604" spans="1:4">
      <c r="A604">
        <v>603</v>
      </c>
      <c r="B604">
        <v>5142.42</v>
      </c>
      <c r="C604">
        <v>4458.2456225643855</v>
      </c>
      <c r="D604">
        <v>5150.1681818181823</v>
      </c>
    </row>
    <row r="605" spans="1:4">
      <c r="A605">
        <v>604</v>
      </c>
      <c r="B605">
        <v>5145.0600000000004</v>
      </c>
      <c r="C605">
        <v>4459.0327194604733</v>
      </c>
      <c r="D605">
        <v>5153.1434190620275</v>
      </c>
    </row>
    <row r="606" spans="1:4">
      <c r="A606">
        <v>605</v>
      </c>
      <c r="B606">
        <v>5147.7700000000004</v>
      </c>
      <c r="C606">
        <v>4459.8174909770823</v>
      </c>
      <c r="D606">
        <v>5156.1170694864049</v>
      </c>
    </row>
    <row r="607" spans="1:4">
      <c r="A607">
        <v>606</v>
      </c>
      <c r="B607">
        <v>5150.47</v>
      </c>
      <c r="C607">
        <v>4460.5999474040764</v>
      </c>
      <c r="D607">
        <v>5159.0891402714933</v>
      </c>
    </row>
    <row r="608" spans="1:4">
      <c r="A608">
        <v>607</v>
      </c>
      <c r="B608">
        <v>5153.04</v>
      </c>
      <c r="C608">
        <v>4461.3800989706997</v>
      </c>
      <c r="D608">
        <v>5162.0596385542176</v>
      </c>
    </row>
    <row r="609" spans="1:4">
      <c r="A609">
        <v>608</v>
      </c>
      <c r="B609">
        <v>5155.59</v>
      </c>
      <c r="C609">
        <v>4462.1579558460207</v>
      </c>
      <c r="D609">
        <v>5165.0285714285719</v>
      </c>
    </row>
    <row r="610" spans="1:4">
      <c r="A610">
        <v>609</v>
      </c>
      <c r="B610">
        <v>5158.18</v>
      </c>
      <c r="C610">
        <v>4462.9335281393733</v>
      </c>
      <c r="D610">
        <v>5167.995945945946</v>
      </c>
    </row>
    <row r="611" spans="1:4">
      <c r="A611">
        <v>610</v>
      </c>
      <c r="B611">
        <v>5160.8100000000004</v>
      </c>
      <c r="C611">
        <v>4463.7068259007974</v>
      </c>
      <c r="D611">
        <v>5170.9617691154417</v>
      </c>
    </row>
    <row r="612" spans="1:4">
      <c r="A612">
        <v>611</v>
      </c>
      <c r="B612">
        <v>5163.43</v>
      </c>
      <c r="C612">
        <v>4464.4778591214699</v>
      </c>
      <c r="D612">
        <v>5173.9260479041914</v>
      </c>
    </row>
    <row r="613" spans="1:4">
      <c r="A613">
        <v>612</v>
      </c>
      <c r="B613">
        <v>5166.13</v>
      </c>
      <c r="C613">
        <v>4465.2466377341389</v>
      </c>
      <c r="D613">
        <v>5176.8887892376679</v>
      </c>
    </row>
    <row r="614" spans="1:4">
      <c r="A614">
        <v>613</v>
      </c>
      <c r="B614">
        <v>5168.55</v>
      </c>
      <c r="C614">
        <v>4466.0131716135438</v>
      </c>
      <c r="D614">
        <v>5179.8500000000004</v>
      </c>
    </row>
    <row r="615" spans="1:4">
      <c r="A615">
        <v>614</v>
      </c>
      <c r="B615">
        <v>5171.24</v>
      </c>
      <c r="C615">
        <v>4466.7774705768479</v>
      </c>
      <c r="D615">
        <v>5182.8096870342779</v>
      </c>
    </row>
    <row r="616" spans="1:4">
      <c r="A616">
        <v>615</v>
      </c>
      <c r="B616">
        <v>5174.01</v>
      </c>
      <c r="C616">
        <v>4467.5395443840462</v>
      </c>
      <c r="D616">
        <v>5185.7678571428569</v>
      </c>
    </row>
    <row r="617" spans="1:4">
      <c r="A617">
        <v>616</v>
      </c>
      <c r="B617">
        <v>5176.54</v>
      </c>
      <c r="C617">
        <v>4468.2994027383893</v>
      </c>
      <c r="D617">
        <v>5188.7245170876668</v>
      </c>
    </row>
    <row r="618" spans="1:4">
      <c r="A618">
        <v>617</v>
      </c>
      <c r="B618">
        <v>5178.99</v>
      </c>
      <c r="C618">
        <v>4469.0570552867912</v>
      </c>
      <c r="D618">
        <v>5191.6796735905045</v>
      </c>
    </row>
    <row r="619" spans="1:4">
      <c r="A619">
        <v>618</v>
      </c>
      <c r="B619">
        <v>5181.82</v>
      </c>
      <c r="C619">
        <v>4469.81251162024</v>
      </c>
      <c r="D619">
        <v>5194.6333333333332</v>
      </c>
    </row>
    <row r="620" spans="1:4">
      <c r="A620">
        <v>619</v>
      </c>
      <c r="B620">
        <v>5184.43</v>
      </c>
      <c r="C620">
        <v>4470.5657812742002</v>
      </c>
      <c r="D620">
        <v>5197.58550295858</v>
      </c>
    </row>
    <row r="621" spans="1:4">
      <c r="A621">
        <v>620</v>
      </c>
      <c r="B621">
        <v>5186.9799999999996</v>
      </c>
      <c r="C621">
        <v>4471.3168737290162</v>
      </c>
      <c r="D621">
        <v>5200.5361890694239</v>
      </c>
    </row>
    <row r="622" spans="1:4">
      <c r="A622">
        <v>621</v>
      </c>
      <c r="B622">
        <v>5189.62</v>
      </c>
      <c r="C622">
        <v>4472.0657984103063</v>
      </c>
      <c r="D622">
        <v>5203.4853982300883</v>
      </c>
    </row>
    <row r="623" spans="1:4">
      <c r="A623">
        <v>622</v>
      </c>
      <c r="B623">
        <v>5192.22</v>
      </c>
      <c r="C623">
        <v>4472.8125646893623</v>
      </c>
      <c r="D623">
        <v>5206.4331369661268</v>
      </c>
    </row>
    <row r="624" spans="1:4">
      <c r="A624">
        <v>623</v>
      </c>
      <c r="B624">
        <v>5194.79</v>
      </c>
      <c r="C624">
        <v>4473.5571818835351</v>
      </c>
      <c r="D624">
        <v>5209.3794117647058</v>
      </c>
    </row>
    <row r="625" spans="1:4">
      <c r="A625">
        <v>624</v>
      </c>
      <c r="B625">
        <v>5197.26</v>
      </c>
      <c r="C625">
        <v>4474.2996592566269</v>
      </c>
      <c r="D625">
        <v>5212.3242290748894</v>
      </c>
    </row>
    <row r="626" spans="1:4">
      <c r="A626">
        <v>625</v>
      </c>
      <c r="B626">
        <v>5199.6899999999996</v>
      </c>
      <c r="C626">
        <v>4475.0400060192733</v>
      </c>
      <c r="D626">
        <v>5215.2675953079179</v>
      </c>
    </row>
    <row r="627" spans="1:4">
      <c r="A627">
        <v>626</v>
      </c>
      <c r="B627">
        <v>5201.99</v>
      </c>
      <c r="C627">
        <v>4475.778231329321</v>
      </c>
      <c r="D627">
        <v>5218.2095168374817</v>
      </c>
    </row>
    <row r="628" spans="1:4">
      <c r="A628">
        <v>627</v>
      </c>
      <c r="B628">
        <v>5204.32</v>
      </c>
      <c r="C628">
        <v>4476.5143442922108</v>
      </c>
      <c r="D628">
        <v>5221.14999999999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 A</vt:lpstr>
      <vt:lpstr>Part B</vt:lpstr>
      <vt:lpstr>Part C</vt:lpstr>
      <vt:lpstr>Part 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15-01-14T14:26:52Z</dcterms:created>
  <dcterms:modified xsi:type="dcterms:W3CDTF">2015-01-14T14:42:43Z</dcterms:modified>
</cp:coreProperties>
</file>